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ien/Documents/Journal submissions/Genetic overlap/Movement Disorders/"/>
    </mc:Choice>
  </mc:AlternateContent>
  <xr:revisionPtr revIDLastSave="0" documentId="8_{45D29656-87B3-6A45-BBE2-18E681900F57}" xr6:coauthVersionLast="47" xr6:coauthVersionMax="47" xr10:uidLastSave="{00000000-0000-0000-0000-000000000000}"/>
  <bookViews>
    <workbookView xWindow="0" yWindow="660" windowWidth="30240" windowHeight="18980" xr2:uid="{3B282534-EC23-A34E-9A65-A5D52D9DB2E9}"/>
  </bookViews>
  <sheets>
    <sheet name="Index" sheetId="26" r:id="rId1"/>
    <sheet name="S1" sheetId="16" r:id="rId2"/>
    <sheet name="S2" sheetId="19" r:id="rId3"/>
    <sheet name="S3" sheetId="20" r:id="rId4"/>
    <sheet name="S4" sheetId="52" r:id="rId5"/>
    <sheet name="S5" sheetId="22" r:id="rId6"/>
    <sheet name="S6" sheetId="15" r:id="rId7"/>
    <sheet name="S7" sheetId="23" r:id="rId8"/>
    <sheet name="S8" sheetId="51" r:id="rId9"/>
    <sheet name="S9" sheetId="28" r:id="rId10"/>
    <sheet name="S10" sheetId="27" r:id="rId11"/>
    <sheet name="S11" sheetId="29" r:id="rId12"/>
    <sheet name="S12" sheetId="31" r:id="rId13"/>
    <sheet name="S13" sheetId="42" r:id="rId14"/>
    <sheet name="S14" sheetId="30" r:id="rId15"/>
    <sheet name="S15" sheetId="4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31" l="1"/>
  <c r="I4" i="30"/>
  <c r="I5" i="30"/>
  <c r="I6" i="30"/>
  <c r="I7" i="30"/>
  <c r="I8" i="30"/>
  <c r="I9" i="30"/>
  <c r="I10" i="30"/>
  <c r="I11" i="30"/>
  <c r="I12" i="30"/>
  <c r="I13" i="30"/>
  <c r="I3" i="30"/>
  <c r="I3" i="31"/>
  <c r="I4" i="31"/>
  <c r="I5" i="31"/>
  <c r="I6" i="31"/>
  <c r="I7" i="31"/>
  <c r="I8" i="31"/>
  <c r="I9" i="31"/>
  <c r="I10" i="31"/>
  <c r="I11" i="31"/>
  <c r="I12" i="31"/>
  <c r="I13" i="3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27" i="31"/>
  <c r="I28" i="31"/>
  <c r="I29" i="31"/>
  <c r="I30" i="31"/>
  <c r="I31" i="31"/>
  <c r="I32" i="31"/>
  <c r="I33" i="3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4349B97-19D7-F34B-801E-599E6EB7675C}" keepAlive="1" name="Query - average_PA fit" description="Connection to the 'average_PA fit' query in the workbook." type="5" refreshedVersion="8" background="1" saveData="1">
    <dbPr connection="Provider=Microsoft.Mashup.OleDb.1;Data Source=$Workbook$;Location=&quot;average_PA fit&quot;;Extended Properties=&quot;&quot;" command="SELECT * FROM [average_PA fit]"/>
  </connection>
  <connection id="2" xr16:uid="{5F5C9DEA-85FB-774A-A02B-A362F03EDAB4}" keepAlive="1" name="Query - best_park" description="Connection to the 'best_park' query in the workbook." type="5" refreshedVersion="8" background="1" saveData="1">
    <dbPr connection="Provider=Microsoft.Mashup.OleDb.1;Data Source=$Workbook$;Location=best_park;Extended Properties=&quot;&quot;" command="SELECT * FROM [best_park]"/>
  </connection>
  <connection id="3" xr16:uid="{0C6E9258-3B84-0B42-9936-8F1B2AC4F682}" keepAlive="1" name="Query - best_park (1)" description="Connection to the 'best_park (1)' query in the workbook." type="5" refreshedVersion="8" background="1" saveData="1">
    <dbPr connection="Provider=Microsoft.Mashup.OleDb.1;Data Source=$Workbook$;Location=&quot;best_park (1)&quot;;Extended Properties=&quot;&quot;" command="SELECT * FROM [best_park (1)]"/>
  </connection>
  <connection id="4" xr16:uid="{218C63E8-E867-8545-82A4-B24E19773640}" keepAlive="1" name="Query - final_park_with_genes" description="Connection to the 'final_park_with_genes' query in the workbook." type="5" refreshedVersion="8" background="1" saveData="1">
    <dbPr connection="Provider=Microsoft.Mashup.OleDb.1;Data Source=$Workbook$;Location=final_park_with_genes;Extended Properties=&quot;&quot;" command="SELECT * FROM [final_park_with_genes]"/>
  </connection>
  <connection id="5" xr16:uid="{31546A10-E439-9442-8804-85836DE00319}" keepAlive="1" name="Query - final_with_genes" description="Connection to the 'final_with_genes' query in the workbook." type="5" refreshedVersion="8" background="1" saveData="1">
    <dbPr connection="Provider=Microsoft.Mashup.OleDb.1;Data Source=$Workbook$;Location=final_with_genes;Extended Properties=&quot;&quot;" command="SELECT * FROM [final_with_genes]"/>
  </connection>
  <connection id="6" xr16:uid="{1966BCC6-D08E-D04C-A714-71A2780DA474}" keepAlive="1" name="Query - matched_park" description="Connection to the 'matched_park' query in the workbook." type="5" refreshedVersion="0" background="1">
    <dbPr connection="Provider=Microsoft.Mashup.OleDb.1;Data Source=$Workbook$;Location=matched_park;Extended Properties=&quot;&quot;" command="SELECT * FROM [matched_park]"/>
  </connection>
  <connection id="7" xr16:uid="{17CC0BBC-D1CB-AA41-AC6F-363FD13B7FFD}" keepAlive="1" name="Query - movement_best (3)" description="Connection to the 'movement_best (3)' query in the workbook." type="5" refreshedVersion="8" background="1" saveData="1">
    <dbPr connection="Provider=Microsoft.Mashup.OleDb.1;Data Source=$Workbook$;Location=&quot;movement_best (3)&quot;;Extended Properties=&quot;&quot;" command="SELECT * FROM [movement_best (3)]"/>
  </connection>
  <connection id="8" xr16:uid="{6202C7F2-36CF-F543-B244-7EEA5A8D2BA0}" keepAlive="1" name="Query - mtag_mov_clumped lead (1)" description="Connection to the 'mtag_mov_clumped lead (1)' query in the workbook." type="5" refreshedVersion="8" background="1" saveData="1">
    <dbPr connection="Provider=Microsoft.Mashup.OleDb.1;Data Source=$Workbook$;Location=&quot;mtag_mov_clumped lead (1)&quot;;Extended Properties=&quot;&quot;" command="SELECT * FROM [mtag_mov_clumped lead (1)]"/>
  </connection>
  <connection id="9" xr16:uid="{713D0615-86C8-DC41-8ACE-184B7456405F}" keepAlive="1" name="Query - munged_all_movement_mtag fit" description="Connection to the 'munged_all_movement_mtag fit' query in the workbook." type="5" refreshedVersion="8" background="1" saveData="1">
    <dbPr connection="Provider=Microsoft.Mashup.OleDb.1;Data Source=$Workbook$;Location=&quot;munged_all_movement_mtag fit&quot;;Extended Properties=&quot;&quot;" command="SELECT * FROM [munged_all_movement_mtag fit]"/>
  </connection>
  <connection id="10" xr16:uid="{A68481E9-BEF4-824F-AAE1-5BBCA7A77708}" keepAlive="1" name="Query - munged_all_movement_mtag fit power" description="Connection to the 'munged_all_movement_mtag fit power' query in the workbook." type="5" refreshedVersion="0" background="1">
    <dbPr connection="Provider=Microsoft.Mashup.OleDb.1;Data Source=$Workbook$;Location=&quot;munged_all_movement_mtag fit power&quot;;Extended Properties=&quot;&quot;" command="SELECT * FROM [munged_all_movement_mtag fit power]"/>
  </connection>
  <connection id="11" xr16:uid="{6AA704D6-1693-AD4E-89E7-23247C44A73E}" keepAlive="1" name="Query - munged_all_movement_mtag test" description="Connection to the 'munged_all_movement_mtag test' query in the workbook." type="5" refreshedVersion="0" background="1">
    <dbPr connection="Provider=Microsoft.Mashup.OleDb.1;Data Source=$Workbook$;Location=&quot;munged_all_movement_mtag test&quot;;Extended Properties=&quot;&quot;" command="SELECT * FROM [munged_all_movement_mtag test]"/>
  </connection>
  <connection id="12" xr16:uid="{DC639928-DF79-0444-96E8-566B551BA43C}" keepAlive="1" name="Query - munged_all_movement_mtag_vs_parkinsons" description="Connection to the 'munged_all_movement_mtag_vs_parkinsons' query in the workbook." type="5" refreshedVersion="8" background="1" saveData="1">
    <dbPr connection="Provider=Microsoft.Mashup.OleDb.1;Data Source=$Workbook$;Location=munged_all_movement_mtag_vs_parkinsons;Extended Properties=&quot;&quot;" command="SELECT * FROM [munged_all_movement_mtag_vs_parkinsons]"/>
  </connection>
  <connection id="13" xr16:uid="{C8B2A219-0DBD-C642-B214-4D5EC25A881D}" keepAlive="1" name="Query - munged_all_movement_mtag_vs_parkinsons (2)" description="Connection to the 'munged_all_movement_mtag_vs_parkinsons (2)' query in the workbook." type="5" refreshedVersion="0" background="1">
    <dbPr connection="Provider=Microsoft.Mashup.OleDb.1;Data Source=$Workbook$;Location=&quot;munged_all_movement_mtag_vs_parkinsons (2)&quot;;Extended Properties=&quot;&quot;" command="SELECT * FROM [munged_all_movement_mtag_vs_parkinsons (2)]"/>
  </connection>
  <connection id="14" xr16:uid="{E4F1BB0D-3040-094D-A28B-28C5AB48FACE}" keepAlive="1" name="Query - munged_all_movement_mtag_vs_schizophrenia" description="Connection to the 'munged_all_movement_mtag_vs_schizophrenia' query in the workbook." type="5" refreshedVersion="8" background="1" saveData="1">
    <dbPr connection="Provider=Microsoft.Mashup.OleDb.1;Data Source=$Workbook$;Location=munged_all_movement_mtag_vs_schizophrenia;Extended Properties=&quot;&quot;" command="SELECT * FROM [munged_all_movement_mtag_vs_schizophrenia]"/>
  </connection>
  <connection id="15" xr16:uid="{A577E8A3-9FA5-DF4D-917C-F9C1CDB45E38}" keepAlive="1" name="Query - pa_pd_scz parameter" description="Connection to the 'pa_pd_scz parameter' query in the workbook." type="5" refreshedVersion="0" background="1">
    <dbPr connection="Provider=Microsoft.Mashup.OleDb.1;Data Source=$Workbook$;Location=&quot;pa_pd_scz parameter&quot;;Extended Properties=&quot;&quot;" command="SELECT * FROM [pa_pd_scz parameter]"/>
  </connection>
  <connection id="16" xr16:uid="{39841F99-ADDF-D74A-A78A-65E7989A1DC7}" keepAlive="1" name="Query - park move bivar" description="Connection to the 'park move bivar' query in the workbook." type="5" refreshedVersion="8" background="1" saveData="1">
    <dbPr connection="Provider=Microsoft.Mashup.OleDb.1;Data Source=$Workbook$;Location=&quot;park move bivar&quot;;Extended Properties=&quot;&quot;" command="SELECT * FROM [park move bivar]"/>
  </connection>
  <connection id="17" xr16:uid="{7F534166-E25C-DE4F-BB61-F7C9C7561B0C}" keepAlive="1" name="Query - park move univ" description="Connection to the 'park move univ' query in the workbook." type="5" refreshedVersion="0" background="1">
    <dbPr connection="Provider=Microsoft.Mashup.OleDb.1;Data Source=$Workbook$;Location=&quot;park move univ&quot;;Extended Properties=&quot;&quot;" command="SELECT * FROM [park move univ]"/>
  </connection>
  <connection id="18" xr16:uid="{C6A3A932-BA60-D64C-9BCF-86255C480F4B}" keepAlive="1" name="Query - park scz bivar" description="Connection to the 'park scz bivar' query in the workbook." type="5" refreshedVersion="8" background="1" saveData="1">
    <dbPr connection="Provider=Microsoft.Mashup.OleDb.1;Data Source=$Workbook$;Location=&quot;park scz bivar&quot;;Extended Properties=&quot;&quot;" command="SELECT * FROM [park scz bivar]"/>
  </connection>
  <connection id="19" xr16:uid="{BE85C35E-AB92-EF44-8020-BFEDA76CF6F8}" keepAlive="1" name="Query - park_activity_clin_clumped lead" description="Connection to the 'park_activity_clin_clumped lead' query in the workbook." type="5" refreshedVersion="8" background="1" saveData="1">
    <dbPr connection="Provider=Microsoft.Mashup.OleDb.1;Data Source=$Workbook$;Location=&quot;park_activity_clin_clumped lead&quot;;Extended Properties=&quot;&quot;" command="SELECT * FROM [park_activity_clin_clumped lead]"/>
  </connection>
  <connection id="20" xr16:uid="{DEC381E7-FF5E-A342-AAD5-3B96F317ECEB}" keepAlive="1" name="Query - park_clin csv_best" description="Connection to the 'park_clin csv_best' query in the workbook." type="5" refreshedVersion="8" background="1" saveData="1">
    <dbPr connection="Provider=Microsoft.Mashup.OleDb.1;Data Source=$Workbook$;Location=&quot;park_clin csv_best&quot;;Extended Properties=&quot;&quot;" command="SELECT * FROM [park_clin csv_best]"/>
  </connection>
  <connection id="21" xr16:uid="{C70E8D88-730E-2144-84FA-E5D87893C875}" keepAlive="1" name="Query - park_mov_clumped lead (1)" description="Connection to the 'park_mov_clumped lead (1)' query in the workbook." type="5" refreshedVersion="8" background="1" saveData="1">
    <dbPr connection="Provider=Microsoft.Mashup.OleDb.1;Data Source=$Workbook$;Location=&quot;park_mov_clumped lead (1)&quot;;Extended Properties=&quot;&quot;" command="SELECT * FROM [park_mov_clumped lead (1)]"/>
  </connection>
  <connection id="22" xr16:uid="{452EF360-90FB-AE49-B21B-898363AED0E3}" keepAlive="1" name="Query - parkinsons fit" description="Connection to the 'parkinsons fit' query in the workbook." type="5" refreshedVersion="0" background="1">
    <dbPr connection="Provider=Microsoft.Mashup.OleDb.1;Data Source=$Workbook$;Location=&quot;parkinsons fit&quot;;Extended Properties=&quot;&quot;" command="SELECT * FROM [parkinsons fit]"/>
  </connection>
  <connection id="23" xr16:uid="{1BF00889-F1D6-3C4E-89C2-FD7BCABB11BA}" keepAlive="1" name="Query - parkinsons test" description="Connection to the 'parkinsons test' query in the workbook." type="5" refreshedVersion="8" background="1" saveData="1">
    <dbPr connection="Provider=Microsoft.Mashup.OleDb.1;Data Source=$Workbook$;Location=&quot;parkinsons test&quot;;Extended Properties=&quot;&quot;" command="SELECT * FROM [parkinsons test]"/>
  </connection>
  <connection id="24" xr16:uid="{23C32CE0-50A4-094E-B751-6CDFC72A9A8D}" keepAlive="1" name="Query - parkinsons_clinical_activity_zscore_conjfdr_0 05_loci" description="Connection to the 'parkinsons_clinical_activity_zscore_conjfdr_0 05_loci' query in the workbook." type="5" refreshedVersion="0" background="1">
    <dbPr connection="Provider=Microsoft.Mashup.OleDb.1;Data Source=$Workbook$;Location=&quot;parkinsons_clinical_activity_zscore_conjfdr_0 05_loci&quot;;Extended Properties=&quot;&quot;" command="SELECT * FROM [parkinsons_clinical_activity_zscore_conjfdr_0 05_loci]"/>
  </connection>
  <connection id="25" xr16:uid="{8C6E1C98-41AA-3C48-8D49-F09E9F905018}" keepAlive="1" name="Query - PD fit" description="Connection to the 'PD fit' query in the workbook." type="5" refreshedVersion="8" background="1" saveData="1">
    <dbPr connection="Provider=Microsoft.Mashup.OleDb.1;Data Source=$Workbook$;Location=&quot;PD fit&quot;;Extended Properties=&quot;&quot;" command="SELECT * FROM [PD fit]"/>
  </connection>
  <connection id="26" xr16:uid="{A4BBB84D-2CBA-004C-8F25-726DB0BE5974}" keepAlive="1" name="Query - PD test" description="Connection to the 'PD test' query in the workbook." type="5" refreshedVersion="8" background="1" saveData="1">
    <dbPr connection="Provider=Microsoft.Mashup.OleDb.1;Data Source=$Workbook$;Location=&quot;PD test&quot;;Extended Properties=&quot;&quot;" command="SELECT * FROM [PD test]"/>
  </connection>
  <connection id="27" xr16:uid="{4CF5BDC1-D12A-4F4C-BEF5-1D3AF2BF6770}" keepAlive="1" name="Query - PD_vs_schizophrenia" description="Connection to the 'PD_vs_schizophrenia' query in the workbook." type="5" refreshedVersion="8" background="1" saveData="1">
    <dbPr connection="Provider=Microsoft.Mashup.OleDb.1;Data Source=$Workbook$;Location=PD_vs_schizophrenia;Extended Properties=&quot;&quot;" command="SELECT * FROM [PD_vs_schizophrenia]"/>
  </connection>
  <connection id="28" xr16:uid="{1965B909-0A78-4444-A648-402D6D410D6C}" keepAlive="1" name="Query - physical_activity fit" description="Connection to the 'physical_activity fit' query in the workbook." type="5" refreshedVersion="0" background="1">
    <dbPr connection="Provider=Microsoft.Mashup.OleDb.1;Data Source=$Workbook$;Location=&quot;physical_activity fit&quot;;Extended Properties=&quot;&quot;" command="SELECT * FROM [physical_activity fit]"/>
  </connection>
  <connection id="29" xr16:uid="{15A227F9-CB15-5B40-8587-45CC6A185CE3}" keepAlive="1" name="Query - physical_activity test" description="Connection to the 'physical_activity test' query in the workbook." type="5" refreshedVersion="0" background="1">
    <dbPr connection="Provider=Microsoft.Mashup.OleDb.1;Data Source=$Workbook$;Location=&quot;physical_activity test&quot;;Extended Properties=&quot;&quot;" command="SELECT * FROM [physical_activity test]"/>
  </connection>
  <connection id="30" xr16:uid="{2EDEDB50-72EA-FD48-98A0-4FB20465273A}" keepAlive="1" name="Query - physical_activity_vs_PD" description="Connection to the 'physical_activity_vs_PD' query in the workbook." type="5" refreshedVersion="8" background="1" saveData="1">
    <dbPr connection="Provider=Microsoft.Mashup.OleDb.1;Data Source=$Workbook$;Location=physical_activity_vs_PD;Extended Properties=&quot;&quot;" command="SELECT * FROM [physical_activity_vs_PD]"/>
  </connection>
  <connection id="31" xr16:uid="{570B5DC6-AEF3-BD46-AFE5-BAC8BA4BE127}" keepAlive="1" name="Query - physical_activity_vs_PD (2)" description="Connection to the 'physical_activity_vs_PD (2)' query in the workbook." type="5" refreshedVersion="8" background="1" saveData="1">
    <dbPr connection="Provider=Microsoft.Mashup.OleDb.1;Data Source=$Workbook$;Location=&quot;physical_activity_vs_PD (2)&quot;;Extended Properties=&quot;&quot;" command="SELECT * FROM [physical_activity_vs_PD (2)]"/>
  </connection>
  <connection id="32" xr16:uid="{D07473B4-B39E-1148-8D68-D8E6304EF802}" keepAlive="1" name="Query - physical_activity_vs_schizophrenia" description="Connection to the 'physical_activity_vs_schizophrenia' query in the workbook." type="5" refreshedVersion="0" background="1">
    <dbPr connection="Provider=Microsoft.Mashup.OleDb.1;Data Source=$Workbook$;Location=physical_activity_vs_schizophrenia;Extended Properties=&quot;&quot;" command="SELECT * FROM [physical_activity_vs_schizophrenia]"/>
  </connection>
  <connection id="33" xr16:uid="{BBD7BD76-4F8F-5542-87BE-55A87CA4D158}" keepAlive="1" name="Query - schiz_best" description="Connection to the 'schiz_best' query in the workbook." type="5" refreshedVersion="8" background="1" saveData="1">
    <dbPr connection="Provider=Microsoft.Mashup.OleDb.1;Data Source=$Workbook$;Location=schiz_best;Extended Properties=&quot;&quot;" command="SELECT * FROM [schiz_best]"/>
  </connection>
  <connection id="34" xr16:uid="{0AA5DF2E-215D-A64A-A539-22329E749FFD}" keepAlive="1" name="Query - schiz_mov_best" description="Connection to the 'schiz_mov_best' query in the workbook." type="5" refreshedVersion="8" background="1" saveData="1">
    <dbPr connection="Provider=Microsoft.Mashup.OleDb.1;Data Source=$Workbook$;Location=schiz_mov_best;Extended Properties=&quot;&quot;" command="SELECT * FROM [schiz_mov_best]"/>
  </connection>
  <connection id="35" xr16:uid="{1AB7BFE2-25E8-864D-9640-8AF38BDC8A8E}" keepAlive="1" name="Query - schiz_mov_best_1" description="Connection to the 'schiz_mov_best_1' query in the workbook." type="5" refreshedVersion="8" background="1" saveData="1">
    <dbPr connection="Provider=Microsoft.Mashup.OleDb.1;Data Source=$Workbook$;Location=schiz_mov_best_1;Extended Properties=&quot;&quot;" command="SELECT * FROM [schiz_mov_best_1]"/>
  </connection>
  <connection id="36" xr16:uid="{02A2D213-09F6-B641-8023-73B792F3A68A}" keepAlive="1" name="Query - schiz_mov_clumped lead (1)" description="Connection to the 'schiz_mov_clumped lead (1)' query in the workbook." type="5" refreshedVersion="8" background="1" saveData="1">
    <dbPr connection="Provider=Microsoft.Mashup.OleDb.1;Data Source=$Workbook$;Location=&quot;schiz_mov_clumped lead (1)&quot;;Extended Properties=&quot;&quot;" command="SELECT * FROM [schiz_mov_clumped lead (1)]"/>
  </connection>
  <connection id="37" xr16:uid="{77682D41-1BC1-B44E-AB09-31D98CB76C72}" keepAlive="1" name="Query - schiz_mov_clumped lead (2)" description="Connection to the 'schiz_mov_clumped lead (2)' query in the workbook." type="5" refreshedVersion="8" background="1" saveData="1">
    <dbPr connection="Provider=Microsoft.Mashup.OleDb.1;Data Source=$Workbook$;Location=&quot;schiz_mov_clumped lead (2)&quot;;Extended Properties=&quot;&quot;" command="SELECT * FROM [schiz_mov_clumped lead (2)]"/>
  </connection>
  <connection id="38" xr16:uid="{EB6DB1A5-20AD-4D4C-A44F-9C15A57AF85A}" keepAlive="1" name="Query - schizophrenia fit" description="Connection to the 'schizophrenia fit' query in the workbook." type="5" refreshedVersion="0" background="1">
    <dbPr connection="Provider=Microsoft.Mashup.OleDb.1;Data Source=$Workbook$;Location=&quot;schizophrenia fit&quot;;Extended Properties=&quot;&quot;" command="SELECT * FROM [schizophrenia fit]"/>
  </connection>
  <connection id="39" xr16:uid="{E9586146-3B50-554A-BD2C-743982E1BDB4}" keepAlive="1" name="Query - schizophrenia fit (2)" description="Connection to the 'schizophrenia fit (2)' query in the workbook." type="5" refreshedVersion="8" background="1" saveData="1">
    <dbPr connection="Provider=Microsoft.Mashup.OleDb.1;Data Source=$Workbook$;Location=&quot;schizophrenia fit (2)&quot;;Extended Properties=&quot;&quot;" command="SELECT * FROM [schizophrenia fit (2)]"/>
  </connection>
  <connection id="40" xr16:uid="{3D3C786D-E2A6-CF4D-B023-1F31C250DA2A}" keepAlive="1" name="Query - schizophrenia test" description="Connection to the 'schizophrenia test' query in the workbook." type="5" refreshedVersion="8" background="1" saveData="1">
    <dbPr connection="Provider=Microsoft.Mashup.OleDb.1;Data Source=$Workbook$;Location=&quot;schizophrenia test&quot;;Extended Properties=&quot;&quot;" command="SELECT * FROM [schizophrenia test]"/>
  </connection>
  <connection id="41" xr16:uid="{043F2B43-64BC-7B46-9C82-1EC32F0CAC3D}" keepAlive="1" name="Query - scz move bivar" description="Connection to the 'scz move bivar' query in the workbook." type="5" refreshedVersion="8" background="1" saveData="1">
    <dbPr connection="Provider=Microsoft.Mashup.OleDb.1;Data Source=$Workbook$;Location=&quot;scz move bivar&quot;;Extended Properties=&quot;&quot;" command="SELECT * FROM [scz move bivar]"/>
  </connection>
  <connection id="42" xr16:uid="{3B738CBD-6CF1-464F-B3B4-FC878A2F89EB}" keepAlive="1" name="Query - supp_PA_mtag_PD_nominal" description="Connection to the 'supp_PA_mtag_PD_nominal' query in the workbook." type="5" refreshedVersion="0" background="1">
    <dbPr connection="Provider=Microsoft.Mashup.OleDb.1;Data Source=$Workbook$;Location=supp_PA_mtag_PD_nominal;Extended Properties=&quot;&quot;" command="SELECT * FROM [supp_PA_mtag_PD_nominal]"/>
  </connection>
  <connection id="43" xr16:uid="{B78C80B0-1E16-B94F-8315-3C7D49A137B3}" keepAlive="1" name="Query - supp_PA_mtag_SCZ_nominal" description="Connection to the 'supp_PA_mtag_SCZ_nominal' query in the workbook." type="5" refreshedVersion="8" background="1" saveData="1">
    <dbPr connection="Provider=Microsoft.Mashup.OleDb.1;Data Source=$Workbook$;Location=supp_PA_mtag_SCZ_nominal;Extended Properties=&quot;&quot;" command="SELECT * FROM [supp_PA_mtag_SCZ_nominal]"/>
  </connection>
  <connection id="44" xr16:uid="{7A02B4BB-B16F-5646-8C46-05D609BDD831}" keepAlive="1" name="Query - supp_PD_SCZ_nominal" description="Connection to the 'supp_PD_SCZ_nominal' query in the workbook." type="5" refreshedVersion="8" background="1" saveData="1">
    <dbPr connection="Provider=Microsoft.Mashup.OleDb.1;Data Source=$Workbook$;Location=supp_PD_SCZ_nominal;Extended Properties=&quot;&quot;" command="SELECT * FROM [supp_PD_SCZ_nominal]"/>
  </connection>
  <connection id="45" xr16:uid="{E870C9F0-30F0-B64B-AD3D-A68B69237E54}" keepAlive="1" name="Query - supplementary_gene_mapping" description="Connection to the 'supplementary_gene_mapping' query in the workbook." type="5" refreshedVersion="0" background="1">
    <dbPr connection="Provider=Microsoft.Mashup.OleDb.1;Data Source=$Workbook$;Location=supplementary_gene_mapping;Extended Properties=&quot;&quot;" command="SELECT * FROM [supplementary_gene_mapping]"/>
  </connection>
  <connection id="46" xr16:uid="{17A7F9B1-0FCB-3344-AD3C-BB440339EF5E}" keepAlive="1" name="Query - supplementary_gene_mapping_parkinsons" description="Connection to the 'supplementary_gene_mapping_parkinsons' query in the workbook." type="5" refreshedVersion="8" background="1" saveData="1">
    <dbPr connection="Provider=Microsoft.Mashup.OleDb.1;Data Source=$Workbook$;Location=supplementary_gene_mapping_parkinsons;Extended Properties=&quot;&quot;" command="SELECT * FROM [supplementary_gene_mapping_parkinsons]"/>
  </connection>
  <connection id="47" xr16:uid="{5F705ED5-DF71-224F-B5FC-6E4E9A017045}" keepAlive="1" name="Query - supplementary_loci_parkinsons" description="Connection to the 'supplementary_loci_parkinsons' query in the workbook." type="5" refreshedVersion="0" background="1">
    <dbPr connection="Provider=Microsoft.Mashup.OleDb.1;Data Source=$Workbook$;Location=supplementary_loci_parkinsons;Extended Properties=&quot;&quot;" command="SELECT * FROM [supplementary_loci_parkinsons]"/>
  </connection>
  <connection id="48" xr16:uid="{20455429-5049-5B45-8F7F-A104CAE801AA}" keepAlive="1" name="Query - supplementary_loci_schiz_mov" description="Connection to the 'supplementary_loci_schiz_mov' query in the workbook." type="5" refreshedVersion="8" background="1" saveData="1">
    <dbPr connection="Provider=Microsoft.Mashup.OleDb.1;Data Source=$Workbook$;Location=supplementary_loci_schiz_mov;Extended Properties=&quot;&quot;" command="SELECT * FROM [supplementary_loci_schiz_mov]"/>
  </connection>
</connections>
</file>

<file path=xl/sharedStrings.xml><?xml version="1.0" encoding="utf-8"?>
<sst xmlns="http://schemas.openxmlformats.org/spreadsheetml/2006/main" count="547" uniqueCount="352">
  <si>
    <t>locus</t>
  </si>
  <si>
    <t>start</t>
  </si>
  <si>
    <t>stop</t>
  </si>
  <si>
    <t>n.snps</t>
  </si>
  <si>
    <t>n.pcs</t>
  </si>
  <si>
    <t>rho</t>
  </si>
  <si>
    <t>rho.lower</t>
  </si>
  <si>
    <t>rho.upper</t>
  </si>
  <si>
    <t>r2</t>
  </si>
  <si>
    <t>p</t>
  </si>
  <si>
    <t>ENSG00000162877</t>
  </si>
  <si>
    <t>ENSG00000120071</t>
  </si>
  <si>
    <t>ENSG00000120088</t>
  </si>
  <si>
    <t>ENSG00000186868</t>
  </si>
  <si>
    <t>ENSG00000152214</t>
  </si>
  <si>
    <t>ENSG00000175161</t>
  </si>
  <si>
    <t>CHR</t>
  </si>
  <si>
    <t>LEAD_SNP</t>
  </si>
  <si>
    <t>LEAD_BP</t>
  </si>
  <si>
    <t>MinBP</t>
  </si>
  <si>
    <t>MaxBP</t>
  </si>
  <si>
    <t>is_locus_lead</t>
  </si>
  <si>
    <t>rs4951023</t>
  </si>
  <si>
    <t>rs55915917</t>
  </si>
  <si>
    <t>rs55938136</t>
  </si>
  <si>
    <t>rs301816</t>
  </si>
  <si>
    <t>rs6661868</t>
  </si>
  <si>
    <t>rs34390425</t>
  </si>
  <si>
    <t>rs10172212</t>
  </si>
  <si>
    <t>rs6738323</t>
  </si>
  <si>
    <t>rs34909</t>
  </si>
  <si>
    <t>rs9861432</t>
  </si>
  <si>
    <t>rs4508773</t>
  </si>
  <si>
    <t>rs410216</t>
  </si>
  <si>
    <t>rs147465171</t>
  </si>
  <si>
    <t>rs9379829</t>
  </si>
  <si>
    <t>rs2465066</t>
  </si>
  <si>
    <t>rs2428161</t>
  </si>
  <si>
    <t>rs11794313</t>
  </si>
  <si>
    <t>rs9418754</t>
  </si>
  <si>
    <t>rs1783976</t>
  </si>
  <si>
    <t>rs10160758</t>
  </si>
  <si>
    <t>rs2885208</t>
  </si>
  <si>
    <t>rs9566486</t>
  </si>
  <si>
    <t>rs9597616</t>
  </si>
  <si>
    <t>rs9529066</t>
  </si>
  <si>
    <t>rs7988799</t>
  </si>
  <si>
    <t>rs1478941</t>
  </si>
  <si>
    <t>rs78181637</t>
  </si>
  <si>
    <t>rs28719490</t>
  </si>
  <si>
    <t>rs9972882</t>
  </si>
  <si>
    <t>rs62062288</t>
  </si>
  <si>
    <t>rs281379</t>
  </si>
  <si>
    <t>rs9605070</t>
  </si>
  <si>
    <t>rs7292804</t>
  </si>
  <si>
    <t>rs112779734</t>
  </si>
  <si>
    <t>mtag_pval</t>
  </si>
  <si>
    <t>rs2647493</t>
  </si>
  <si>
    <t>rs336606</t>
  </si>
  <si>
    <t>rs1248860</t>
  </si>
  <si>
    <t>rs9375700</t>
  </si>
  <si>
    <t>rs10809491</t>
  </si>
  <si>
    <t>rs1268539</t>
  </si>
  <si>
    <t>rs11012732</t>
  </si>
  <si>
    <t>rs58242881</t>
  </si>
  <si>
    <t>rs3017889</t>
  </si>
  <si>
    <t>rs5742915</t>
  </si>
  <si>
    <t>rs2052607</t>
  </si>
  <si>
    <t>rs12460611</t>
  </si>
  <si>
    <t>rs6081105</t>
  </si>
  <si>
    <t>CADM2</t>
  </si>
  <si>
    <t>KANSL1</t>
  </si>
  <si>
    <t>pi (mean)</t>
  </si>
  <si>
    <t>pi (std)</t>
  </si>
  <si>
    <t>sig2_beta (mean)</t>
  </si>
  <si>
    <t>sig2_beta (std)</t>
  </si>
  <si>
    <t>sig2_zeroA (mean)</t>
  </si>
  <si>
    <t>sig2_zeroA (std)</t>
  </si>
  <si>
    <t>h2 (mean)</t>
  </si>
  <si>
    <t>h2 (std)</t>
  </si>
  <si>
    <t>nc@p9 (mean)</t>
  </si>
  <si>
    <t>nc@p9 (std)</t>
  </si>
  <si>
    <t>AIC</t>
  </si>
  <si>
    <t>BIC</t>
  </si>
  <si>
    <t>Trait 1</t>
  </si>
  <si>
    <t>Trait 2</t>
  </si>
  <si>
    <t>rg</t>
  </si>
  <si>
    <t>SE</t>
  </si>
  <si>
    <t>z</t>
  </si>
  <si>
    <t>MVPA</t>
  </si>
  <si>
    <t>strenuous sports</t>
  </si>
  <si>
    <t>vigorous PA</t>
  </si>
  <si>
    <t>No. of SNPs used</t>
  </si>
  <si>
    <t>GWAS mean chi2</t>
  </si>
  <si>
    <t>MTAG mean chi2</t>
  </si>
  <si>
    <t>GWAS equivalent N</t>
  </si>
  <si>
    <t>Max FDR</t>
  </si>
  <si>
    <t>Traits</t>
  </si>
  <si>
    <t>Average PA + MVPA + vigorous PA + strenuous sports</t>
  </si>
  <si>
    <t>Z</t>
  </si>
  <si>
    <t>SIRPA</t>
  </si>
  <si>
    <t>ENSG00000198053</t>
  </si>
  <si>
    <t>L3MBTL3</t>
  </si>
  <si>
    <t>ENSG00000198945</t>
  </si>
  <si>
    <t>MAPKAP1</t>
  </si>
  <si>
    <t>ENSG00000119487</t>
  </si>
  <si>
    <t>SYT4</t>
  </si>
  <si>
    <t>ENSG00000132872</t>
  </si>
  <si>
    <t>PIGK</t>
  </si>
  <si>
    <t>ENSG00000142892</t>
  </si>
  <si>
    <t>SATB1</t>
  </si>
  <si>
    <t>ENSG00000182568</t>
  </si>
  <si>
    <t>gcov_int</t>
  </si>
  <si>
    <t>gcov_int_se</t>
  </si>
  <si>
    <t>Parkinsons</t>
  </si>
  <si>
    <t>Schizophrenia</t>
  </si>
  <si>
    <t>Strenuous Sports</t>
  </si>
  <si>
    <t>Average PA</t>
  </si>
  <si>
    <t>Vigorous PA</t>
  </si>
  <si>
    <t>p-value</t>
  </si>
  <si>
    <t>pval_schizophrenia</t>
  </si>
  <si>
    <t>zscore_parkinsons</t>
  </si>
  <si>
    <t>pval_parkinsons</t>
  </si>
  <si>
    <t>average PA (accelerometer)</t>
  </si>
  <si>
    <t xml:space="preserve">moderate to vigorous PA </t>
  </si>
  <si>
    <t>Supplementary Table 3: Multi-trait analysis of GWAS parameters</t>
  </si>
  <si>
    <t>0.01 at probs = [0. 0. 0. 0. 0.1 0. 0. 0.1 0. 0. 0. 0.3 0.1 0. 0. 0.4]</t>
  </si>
  <si>
    <t>Rg</t>
  </si>
  <si>
    <t>P</t>
  </si>
  <si>
    <t>PA = physical activity;  Rg = genetic correlation; SE = standard error;  Z = z-score;  P = p value; gcov_int = genetic covariance intercept; g_cov_int_se = standard error for genetic covariance intercept</t>
  </si>
  <si>
    <t xml:space="preserve">Genetic correlations for both the motor activity MTAG trait (bolded) and primary traits are provided </t>
  </si>
  <si>
    <t xml:space="preserve">Table </t>
  </si>
  <si>
    <t>Contents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 xml:space="preserve"> pi = Polygenicity; sig2_beta = Discoverability; h2 = Heritability; nc@p9 = number of causal variants with strongest effects required to explain 90% variance at genome-wide significance;                              </t>
  </si>
  <si>
    <t>PA = physical activity;  Rg = genetic correlation; SE = standard error;  Z = z-score;  P = p value; gcov_int = genetic covariance intercept; gcov_int_se = standard error for gcov_int</t>
  </si>
  <si>
    <t>Average PA (acclerometer-derived physical activity) was taken to be the primary trait</t>
  </si>
  <si>
    <t>PA = physical activity. MVPA = moderate-to-vigorous physical activity; GWAS mean chi2 = mean chi-squared value of primary GWAS prior to MTAG; MTAG mean chi2 = mean chi-squared value of primary GWAS after combination in MTAG; GWAS equivalent N = effective sample size for MTAG boosted GWAS; Max FDR = maximum false discovery rate.</t>
  </si>
  <si>
    <t>Multi-trait analysis of GWAS parameters</t>
  </si>
  <si>
    <t xml:space="preserve"> n@90 = sample size estimated to be required to explain 90% variance at genome-wide significance; AIC = Akaike information criterion; BIC = Bayesian information criterion</t>
  </si>
  <si>
    <t>Trait</t>
  </si>
  <si>
    <t>Local genetic correlations between schizophrenia and Parkinson's Disease from bivariate LAVA</t>
  </si>
  <si>
    <t>zscore_activity</t>
  </si>
  <si>
    <t>conjfdr_parkinsons_activity</t>
  </si>
  <si>
    <t>pval_activity</t>
  </si>
  <si>
    <t>zscore_schizophrenia</t>
  </si>
  <si>
    <t>conjfdr_schizophrenia_activity</t>
  </si>
  <si>
    <t>rsID</t>
  </si>
  <si>
    <t>Gene_Symbol</t>
  </si>
  <si>
    <t>ENSG00000142599</t>
  </si>
  <si>
    <t>RERE</t>
  </si>
  <si>
    <t>ENSG00000152061</t>
  </si>
  <si>
    <t>RABGAP1L</t>
  </si>
  <si>
    <t>ENSG00000183831</t>
  </si>
  <si>
    <t>ANKRD45</t>
  </si>
  <si>
    <t>ENSG00000028116</t>
  </si>
  <si>
    <t>VRK2</t>
  </si>
  <si>
    <t>ENSG00000178568</t>
  </si>
  <si>
    <t>ERBB4</t>
  </si>
  <si>
    <t>ENSG00000157020</t>
  </si>
  <si>
    <t>SEC13</t>
  </si>
  <si>
    <t>ENSG00000242120</t>
  </si>
  <si>
    <t>MDFIC2</t>
  </si>
  <si>
    <t>ENSG00000081189</t>
  </si>
  <si>
    <t>MEF2C</t>
  </si>
  <si>
    <t>ENSG00000132911</t>
  </si>
  <si>
    <t>NMUR2</t>
  </si>
  <si>
    <t>ENSG00000158373</t>
  </si>
  <si>
    <t>H2BC5</t>
  </si>
  <si>
    <t>ENSG00000005483</t>
  </si>
  <si>
    <t>KMT2E</t>
  </si>
  <si>
    <t>ENSG00000122729</t>
  </si>
  <si>
    <t>ACO1</t>
  </si>
  <si>
    <t>ENSG00000150760</t>
  </si>
  <si>
    <t>DOCK1</t>
  </si>
  <si>
    <t>ENSG00000149131</t>
  </si>
  <si>
    <t>SERPING1</t>
  </si>
  <si>
    <t>ENSG00000174080</t>
  </si>
  <si>
    <t>CTSF</t>
  </si>
  <si>
    <t>ENSG00000149294</t>
  </si>
  <si>
    <t>NCAM1</t>
  </si>
  <si>
    <t>ENSG00000133103</t>
  </si>
  <si>
    <t>COG6</t>
  </si>
  <si>
    <t>ENSG00000118946</t>
  </si>
  <si>
    <t>PCDH17</t>
  </si>
  <si>
    <t>ENSG00000184226</t>
  </si>
  <si>
    <t>PCDH9</t>
  </si>
  <si>
    <t>ENSG00000185989</t>
  </si>
  <si>
    <t>RASA3</t>
  </si>
  <si>
    <t>ENSG00000137764</t>
  </si>
  <si>
    <t>MAP2K5</t>
  </si>
  <si>
    <t>ENSG00000140374</t>
  </si>
  <si>
    <t>ETFA</t>
  </si>
  <si>
    <t>ENSG00000103723</t>
  </si>
  <si>
    <t>AP3B2</t>
  </si>
  <si>
    <t>ENSG00000161395</t>
  </si>
  <si>
    <t>PGAP3</t>
  </si>
  <si>
    <t>MAPT</t>
  </si>
  <si>
    <t>ENSG00000176909</t>
  </si>
  <si>
    <t>MAMSTR</t>
  </si>
  <si>
    <t>ENSG00000099904</t>
  </si>
  <si>
    <t>ZDHHC8</t>
  </si>
  <si>
    <t>ENSG00000196236</t>
  </si>
  <si>
    <t>XPNPEP3</t>
  </si>
  <si>
    <t>PM20D1</t>
  </si>
  <si>
    <t>CRHR1</t>
  </si>
  <si>
    <t>RIT2</t>
  </si>
  <si>
    <t>locus number</t>
  </si>
  <si>
    <t>lead SNP</t>
  </si>
  <si>
    <t>Locus number</t>
  </si>
  <si>
    <t>Supplementary Table 13</t>
  </si>
  <si>
    <t>Supplementary Table 14</t>
  </si>
  <si>
    <t>Supplementary Table 15</t>
  </si>
  <si>
    <t>Average physical activity</t>
  </si>
  <si>
    <t>Supplementary Table 1: Summary statistics used</t>
  </si>
  <si>
    <t>Phenotype</t>
  </si>
  <si>
    <t>Access</t>
  </si>
  <si>
    <t>Author (date)</t>
  </si>
  <si>
    <t xml:space="preserve">Schizophrenia </t>
  </si>
  <si>
    <t>Trubetskoy (2022)</t>
  </si>
  <si>
    <t>Parkinson's Disease</t>
  </si>
  <si>
    <t>https://pgc.unc.edu/for-researchers/download-results/</t>
  </si>
  <si>
    <t xml:space="preserve">Accelerometer-derived physical activity </t>
  </si>
  <si>
    <t>GWAS catalogue: GCST90093322</t>
  </si>
  <si>
    <t>Hanscombe et al. (2021)</t>
  </si>
  <si>
    <t>Moderate to vigorous physical activity (MVPA)</t>
  </si>
  <si>
    <t>Klimentidis et al. (2018)</t>
  </si>
  <si>
    <t>Vigorous physical activity</t>
  </si>
  <si>
    <t>GWAS catalogue: GCST006097</t>
  </si>
  <si>
    <t>Summary statistics used</t>
  </si>
  <si>
    <t>Supplementary Table 5: Top genes at lead independent SNPs from MTAG of physical activity</t>
  </si>
  <si>
    <t>ENSG00000156603</t>
  </si>
  <si>
    <t>ENSG00000166024</t>
  </si>
  <si>
    <t>ENSG00000140464</t>
  </si>
  <si>
    <t>ENSG00000078114</t>
  </si>
  <si>
    <t>ENSG00000105173</t>
  </si>
  <si>
    <t>R3HCC1L</t>
  </si>
  <si>
    <t>NEBL</t>
  </si>
  <si>
    <t>MED19</t>
  </si>
  <si>
    <t>PEML</t>
  </si>
  <si>
    <t>CCNE1</t>
  </si>
  <si>
    <t>Physical activity (MTAG)</t>
  </si>
  <si>
    <t>Physical activity MTAG (fit)</t>
  </si>
  <si>
    <t>Gene symbol</t>
  </si>
  <si>
    <t>Ensemble Gene ID</t>
  </si>
  <si>
    <t>chromosome</t>
  </si>
  <si>
    <t>base pair position</t>
  </si>
  <si>
    <t>Chromosome</t>
  </si>
  <si>
    <t>Mapped genes for lead SNPs shared between parkinsons and physical  activity</t>
  </si>
  <si>
    <t xml:space="preserve"> Mapped genes for lead SNPs shared between schizophrenia and physical activity</t>
  </si>
  <si>
    <t>Local genetic correlations between  Parkinson's Disease and physical activity from bivariate LAVA</t>
  </si>
  <si>
    <t>Local genetic correlations between schizophrenia and physical activity from bivariate LAVA</t>
  </si>
  <si>
    <t>Top genes at lead independent SNPs from MTAG of physical activity</t>
  </si>
  <si>
    <t>Genetic correlation estimates between PA traits, schizophrenia and Parkinson's disease using LDSC</t>
  </si>
  <si>
    <t>Genetic correlation estimates between accelerometer PA and self-reported PA using LDSC</t>
  </si>
  <si>
    <t>Supplementary Table 2: Genetic correlation estimates between accelerometer PA and self-reported PA using LDSC</t>
  </si>
  <si>
    <t>Univariate MiXeR results for physical activity MTAG</t>
  </si>
  <si>
    <t>rs34967479</t>
  </si>
  <si>
    <t>rs9845443</t>
  </si>
  <si>
    <t>rs11615148</t>
  </si>
  <si>
    <t>rs8013188</t>
  </si>
  <si>
    <t>rs7501228</t>
  </si>
  <si>
    <t>rs9905170</t>
  </si>
  <si>
    <t>rs1518139</t>
  </si>
  <si>
    <t>rs139475</t>
  </si>
  <si>
    <t>ENSG00000184009</t>
  </si>
  <si>
    <t>ENSG00000100395</t>
  </si>
  <si>
    <t>ENSG00000175548</t>
  </si>
  <si>
    <t>ENSG00000119878</t>
  </si>
  <si>
    <t>ENSG00000040199</t>
  </si>
  <si>
    <t>ENSG00000131323</t>
  </si>
  <si>
    <t>CRIPT</t>
  </si>
  <si>
    <t>TRAF3</t>
  </si>
  <si>
    <t>PHLPP2</t>
  </si>
  <si>
    <t>ACTG1</t>
  </si>
  <si>
    <t>L3MBTL2</t>
  </si>
  <si>
    <t>V2G_Score</t>
  </si>
  <si>
    <t>r2.lower</t>
  </si>
  <si>
    <t>r2.upper</t>
  </si>
  <si>
    <t>PD</t>
  </si>
  <si>
    <t>r2 lower</t>
  </si>
  <si>
    <t>r2 upper</t>
  </si>
  <si>
    <t>no pcs</t>
  </si>
  <si>
    <t xml:space="preserve">V2G_Score = variant to gene score </t>
  </si>
  <si>
    <t>ALG10B</t>
  </si>
  <si>
    <t>V2G_Score = variant to gene score</t>
  </si>
  <si>
    <t xml:space="preserve">Supplementary Table 6: Univariate MiXeR results for physical activity </t>
  </si>
  <si>
    <t>Leonard (2025)</t>
  </si>
  <si>
    <t>https://ndkp.hugeamp.org/research.html?pageid=a2f_downloads_280</t>
  </si>
  <si>
    <t>p_1</t>
  </si>
  <si>
    <t>sb2_1</t>
  </si>
  <si>
    <t>s02_1</t>
  </si>
  <si>
    <t>h2_1</t>
  </si>
  <si>
    <t>success_1</t>
  </si>
  <si>
    <t>p_2</t>
  </si>
  <si>
    <t>sb2_2</t>
  </si>
  <si>
    <t>s02_2</t>
  </si>
  <si>
    <t>h2_2</t>
  </si>
  <si>
    <t>success_2</t>
  </si>
  <si>
    <t>p_3</t>
  </si>
  <si>
    <t>sb2_3</t>
  </si>
  <si>
    <t>s02_3</t>
  </si>
  <si>
    <t>h2_3</t>
  </si>
  <si>
    <t>success_3</t>
  </si>
  <si>
    <t>p_12</t>
  </si>
  <si>
    <t>rho_12</t>
  </si>
  <si>
    <t>rho0_12</t>
  </si>
  <si>
    <t>rg_12</t>
  </si>
  <si>
    <t>success_12</t>
  </si>
  <si>
    <t>p_13</t>
  </si>
  <si>
    <t>rho_13</t>
  </si>
  <si>
    <t>rho0_13</t>
  </si>
  <si>
    <t>rg_13</t>
  </si>
  <si>
    <t>success_13</t>
  </si>
  <si>
    <t>p_23</t>
  </si>
  <si>
    <t>rho_23</t>
  </si>
  <si>
    <t>rho0_23</t>
  </si>
  <si>
    <t>rg_23</t>
  </si>
  <si>
    <t>success_23</t>
  </si>
  <si>
    <t>p_123</t>
  </si>
  <si>
    <t>success_123</t>
  </si>
  <si>
    <t>rank_p_proportion_deviation_from_median</t>
  </si>
  <si>
    <t>Run index</t>
  </si>
  <si>
    <t>Trait 3</t>
  </si>
  <si>
    <t xml:space="preserve">Physical activity </t>
  </si>
  <si>
    <t>Run index = independent optimisation run (1–16). p_1 = univariate polygenicity, PA. p_2 = univariate polygenicity, PD. p_3 = univariate polygenicity, SCZ. sb2_1 = discoverability (σ², variance of effect sizes among non-null SNPs), PA. sb2_2 = discoverability, PD. sb2_3 = discoverability, SCZ. s02_1 = residual variance of GWAS test statistics not explained by the polygenic model, PA. s02_2 = residual variance, PD. s02_3 = residual variance, SCZ. h2_1 = SNP-based heritability (observed scale), PA. h2_2 = SNP-based heritability, PD. h2_3 = SNP-based heritability, SCZ. success_1 = univariate convergence indicator, PA. success_2 = univariate convergence indicator, PD. success_3 = univariate convergence indicator, SCZ. p_12 = bivariate polygenicity, PA–PD (non-null SNPs shared between the pair, regardless of effect direction). p_13 = bivariate polygenicity, PA–SCZ. p_23 = bivariate polygenicity, PD–SCZ. rho_12 = correlation of effect sizes among shared non-null SNPs, PA–PD. rho_13 = correlation of effect sizes among shared non-null SNPs, PA–SCZ. rho_23 = correlation of effect sizes among shared non-null SNPs, PD–SCZ. rho0_12 = residual correlation between GWAS test statistics (capturing sample overlap), PA–PD. rho0_13 = residual correlation, PA–SCZ. rho0_23 = residual correlation, PD–SCZ. rg_12 = genome-wide genetic correlation, PA–PD. rg_13 = genome-wide genetic correlation, PA–SCZ. rg_23 = genome-wide genetic correlation, PD–SCZ. success_12 = bivariate convergence indicator, PA–PD. success_13 = bivariate convergence indicator, PA–SCZ. success_23 = bivariate convergence indicator, PD–SCZ. p_123 = trivariate polygenicity (non-null SNPs shared across all three traits). success_123 = trivariate convergence indicator. rank_p_proportion_deviation_from_median = rank of each run by deviation of its polygenicity estimates from the median across all 16 runs; rank 1 = run closest to the median pattern, used for visualisation.</t>
  </si>
  <si>
    <t>Supplementary Table 7: Genetic correlation estimates between PA traits, schizophrenia and Parkinson's disease using LDSc</t>
  </si>
  <si>
    <t>Supplementary Table 8: Trivariate MiXeR results showing model parameters across 16 independent runs</t>
  </si>
  <si>
    <t>Supplementary Table 9: Local genetic correlations between schizophrenia and physical activity from bivariate LAVA</t>
  </si>
  <si>
    <t>Supplementary Table 10: Local genetic correlations between Parkinson's disease and physical activity from bivariate LAVA</t>
  </si>
  <si>
    <t>Supplementary Table 11: Local genetic correlations between Parkinson's disease and schizophrenia from bivariate LAVA</t>
  </si>
  <si>
    <t>Supplementary Table 13: mapped genes for lead SNPs shared between schizophrenia and physical activity</t>
  </si>
  <si>
    <t>S15: Mapped genes for lead SNPs shared between Parkinson's disease and physical activity</t>
  </si>
  <si>
    <t>Trivariate MiXeR results for physical Activity MTAG, schizophrenia and Parkinson's Disease</t>
  </si>
  <si>
    <t>locusnum</t>
  </si>
  <si>
    <t>Lead SNPs from MTAG of physical activity</t>
  </si>
  <si>
    <t>Lead  SNPs  identified in conjunctional FDR analysis (PD vs physical activity)</t>
  </si>
  <si>
    <t>Lead SNPs identified in conjunctional FDR analysis (schizophrenia vs physical activity)</t>
  </si>
  <si>
    <t>Supplementary Table 12:  Lead SNPs identified in conjunctional FDR analysis (schizophrenia vs physical activity)</t>
  </si>
  <si>
    <t>Supplementary Table 14: Lead SNPs  identified in conjunctional FDR analysis (PD vs physical activity)</t>
  </si>
  <si>
    <t>Supplementary Table 4:  Lead SNPs from physical activity M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name val="Aptos Narrow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2"/>
      <color theme="10"/>
      <name val="Calibri"/>
      <family val="2"/>
    </font>
    <font>
      <sz val="12"/>
      <color rgb="FF1B1B1B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/>
    <xf numFmtId="11" fontId="8" fillId="0" borderId="0" xfId="0" applyNumberFormat="1" applyFont="1"/>
    <xf numFmtId="2" fontId="8" fillId="0" borderId="0" xfId="0" applyNumberFormat="1" applyFont="1"/>
    <xf numFmtId="0" fontId="8" fillId="0" borderId="0" xfId="0" applyFont="1"/>
    <xf numFmtId="2" fontId="9" fillId="0" borderId="5" xfId="0" applyNumberFormat="1" applyFont="1" applyBorder="1"/>
    <xf numFmtId="2" fontId="9" fillId="0" borderId="6" xfId="0" applyNumberFormat="1" applyFont="1" applyBorder="1"/>
    <xf numFmtId="0" fontId="10" fillId="0" borderId="0" xfId="0" applyFont="1"/>
    <xf numFmtId="11" fontId="10" fillId="0" borderId="0" xfId="0" applyNumberFormat="1" applyFont="1"/>
    <xf numFmtId="2" fontId="10" fillId="0" borderId="0" xfId="0" applyNumberFormat="1" applyFont="1"/>
    <xf numFmtId="0" fontId="8" fillId="0" borderId="7" xfId="0" applyFont="1" applyBorder="1"/>
    <xf numFmtId="0" fontId="8" fillId="0" borderId="8" xfId="0" applyFont="1" applyBorder="1"/>
    <xf numFmtId="2" fontId="8" fillId="0" borderId="8" xfId="0" applyNumberFormat="1" applyFont="1" applyBorder="1"/>
    <xf numFmtId="0" fontId="8" fillId="0" borderId="9" xfId="0" applyFont="1" applyBorder="1"/>
    <xf numFmtId="0" fontId="8" fillId="0" borderId="2" xfId="0" applyFont="1" applyBorder="1"/>
    <xf numFmtId="11" fontId="8" fillId="0" borderId="3" xfId="0" applyNumberFormat="1" applyFont="1" applyBorder="1"/>
    <xf numFmtId="0" fontId="8" fillId="0" borderId="4" xfId="0" applyFont="1" applyBorder="1"/>
    <xf numFmtId="0" fontId="8" fillId="0" borderId="5" xfId="0" applyFont="1" applyBorder="1"/>
    <xf numFmtId="2" fontId="8" fillId="0" borderId="5" xfId="0" applyNumberFormat="1" applyFont="1" applyBorder="1"/>
    <xf numFmtId="0" fontId="8" fillId="0" borderId="6" xfId="0" applyFont="1" applyBorder="1"/>
    <xf numFmtId="0" fontId="8" fillId="0" borderId="3" xfId="0" applyFont="1" applyBorder="1"/>
    <xf numFmtId="2" fontId="8" fillId="0" borderId="9" xfId="0" applyNumberFormat="1" applyFont="1" applyBorder="1"/>
    <xf numFmtId="0" fontId="7" fillId="0" borderId="2" xfId="0" applyFont="1" applyBorder="1"/>
    <xf numFmtId="2" fontId="7" fillId="0" borderId="0" xfId="0" applyNumberFormat="1" applyFont="1"/>
    <xf numFmtId="2" fontId="7" fillId="0" borderId="3" xfId="0" applyNumberFormat="1" applyFont="1" applyBorder="1"/>
    <xf numFmtId="2" fontId="8" fillId="0" borderId="3" xfId="0" applyNumberFormat="1" applyFont="1" applyBorder="1"/>
    <xf numFmtId="2" fontId="8" fillId="0" borderId="6" xfId="0" applyNumberFormat="1" applyFont="1" applyBorder="1"/>
    <xf numFmtId="0" fontId="8" fillId="0" borderId="1" xfId="0" applyFont="1" applyBorder="1"/>
    <xf numFmtId="11" fontId="8" fillId="0" borderId="5" xfId="0" applyNumberFormat="1" applyFont="1" applyBorder="1"/>
    <xf numFmtId="0" fontId="0" fillId="0" borderId="2" xfId="0" applyBorder="1"/>
    <xf numFmtId="2" fontId="0" fillId="0" borderId="3" xfId="0" applyNumberFormat="1" applyBorder="1"/>
    <xf numFmtId="0" fontId="11" fillId="0" borderId="0" xfId="0" applyFont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3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0" fillId="0" borderId="9" xfId="0" applyNumberFormat="1" applyBorder="1"/>
    <xf numFmtId="0" fontId="0" fillId="0" borderId="3" xfId="0" applyBorder="1"/>
    <xf numFmtId="0" fontId="0" fillId="0" borderId="6" xfId="0" applyBorder="1"/>
    <xf numFmtId="0" fontId="12" fillId="0" borderId="0" xfId="0" applyFont="1"/>
    <xf numFmtId="11" fontId="12" fillId="0" borderId="0" xfId="0" applyNumberFormat="1" applyFont="1"/>
    <xf numFmtId="0" fontId="12" fillId="0" borderId="2" xfId="0" applyFont="1" applyBorder="1"/>
    <xf numFmtId="0" fontId="12" fillId="0" borderId="3" xfId="0" applyFont="1" applyBorder="1"/>
    <xf numFmtId="0" fontId="12" fillId="0" borderId="5" xfId="0" applyFont="1" applyBorder="1"/>
    <xf numFmtId="11" fontId="12" fillId="0" borderId="5" xfId="0" applyNumberFormat="1" applyFont="1" applyBorder="1"/>
    <xf numFmtId="0" fontId="12" fillId="0" borderId="8" xfId="0" applyFont="1" applyBorder="1"/>
    <xf numFmtId="0" fontId="13" fillId="0" borderId="8" xfId="0" applyFont="1" applyBorder="1"/>
    <xf numFmtId="0" fontId="9" fillId="0" borderId="10" xfId="0" applyFont="1" applyBorder="1"/>
    <xf numFmtId="11" fontId="9" fillId="0" borderId="1" xfId="0" applyNumberFormat="1" applyFont="1" applyBorder="1"/>
    <xf numFmtId="2" fontId="9" fillId="0" borderId="1" xfId="0" applyNumberFormat="1" applyFont="1" applyBorder="1"/>
    <xf numFmtId="2" fontId="4" fillId="0" borderId="1" xfId="1" applyNumberFormat="1" applyBorder="1"/>
    <xf numFmtId="2" fontId="9" fillId="0" borderId="11" xfId="0" applyNumberFormat="1" applyFont="1" applyBorder="1"/>
    <xf numFmtId="0" fontId="9" fillId="0" borderId="4" xfId="0" applyFont="1" applyBorder="1"/>
    <xf numFmtId="11" fontId="15" fillId="0" borderId="1" xfId="0" applyNumberFormat="1" applyFont="1" applyBorder="1"/>
    <xf numFmtId="2" fontId="15" fillId="0" borderId="1" xfId="0" applyNumberFormat="1" applyFont="1" applyBorder="1"/>
    <xf numFmtId="2" fontId="15" fillId="0" borderId="11" xfId="0" applyNumberFormat="1" applyFont="1" applyBorder="1"/>
    <xf numFmtId="0" fontId="16" fillId="0" borderId="3" xfId="1" applyFont="1" applyBorder="1"/>
    <xf numFmtId="0" fontId="6" fillId="0" borderId="0" xfId="0" applyFont="1"/>
    <xf numFmtId="0" fontId="6" fillId="0" borderId="2" xfId="0" applyFont="1" applyBorder="1"/>
    <xf numFmtId="0" fontId="17" fillId="0" borderId="0" xfId="0" applyFont="1"/>
    <xf numFmtId="0" fontId="6" fillId="0" borderId="4" xfId="0" applyFont="1" applyBorder="1"/>
    <xf numFmtId="0" fontId="17" fillId="0" borderId="5" xfId="0" applyFont="1" applyBorder="1"/>
    <xf numFmtId="0" fontId="8" fillId="0" borderId="10" xfId="0" applyFont="1" applyBorder="1"/>
    <xf numFmtId="2" fontId="0" fillId="0" borderId="6" xfId="0" applyNumberFormat="1" applyBorder="1"/>
    <xf numFmtId="11" fontId="0" fillId="0" borderId="5" xfId="0" applyNumberFormat="1" applyBorder="1"/>
    <xf numFmtId="0" fontId="9" fillId="0" borderId="1" xfId="0" applyFont="1" applyBorder="1"/>
    <xf numFmtId="0" fontId="18" fillId="0" borderId="3" xfId="0" applyFont="1" applyBorder="1"/>
    <xf numFmtId="2" fontId="8" fillId="0" borderId="1" xfId="0" applyNumberFormat="1" applyFont="1" applyBorder="1"/>
    <xf numFmtId="11" fontId="0" fillId="0" borderId="0" xfId="0" applyNumberFormat="1"/>
    <xf numFmtId="0" fontId="12" fillId="0" borderId="1" xfId="0" applyFont="1" applyBorder="1"/>
    <xf numFmtId="2" fontId="12" fillId="0" borderId="1" xfId="0" applyNumberFormat="1" applyFont="1" applyBorder="1"/>
    <xf numFmtId="2" fontId="12" fillId="0" borderId="0" xfId="0" applyNumberFormat="1" applyFont="1"/>
    <xf numFmtId="2" fontId="12" fillId="0" borderId="5" xfId="0" applyNumberFormat="1" applyFont="1" applyBorder="1"/>
    <xf numFmtId="2" fontId="12" fillId="0" borderId="3" xfId="0" applyNumberFormat="1" applyFont="1" applyBorder="1"/>
    <xf numFmtId="2" fontId="12" fillId="0" borderId="6" xfId="0" applyNumberFormat="1" applyFont="1" applyBorder="1"/>
    <xf numFmtId="11" fontId="12" fillId="0" borderId="11" xfId="0" applyNumberFormat="1" applyFont="1" applyBorder="1"/>
    <xf numFmtId="2" fontId="0" fillId="0" borderId="11" xfId="0" applyNumberFormat="1" applyBorder="1"/>
    <xf numFmtId="0" fontId="0" fillId="0" borderId="10" xfId="0" applyBorder="1"/>
    <xf numFmtId="0" fontId="0" fillId="0" borderId="1" xfId="0" applyBorder="1"/>
    <xf numFmtId="0" fontId="2" fillId="0" borderId="1" xfId="0" applyFont="1" applyBorder="1"/>
    <xf numFmtId="0" fontId="0" fillId="0" borderId="11" xfId="0" applyBorder="1"/>
    <xf numFmtId="0" fontId="2" fillId="0" borderId="5" xfId="0" applyFont="1" applyBorder="1"/>
    <xf numFmtId="0" fontId="13" fillId="0" borderId="10" xfId="0" applyFont="1" applyBorder="1"/>
    <xf numFmtId="0" fontId="13" fillId="0" borderId="1" xfId="0" applyFont="1" applyBorder="1"/>
    <xf numFmtId="2" fontId="13" fillId="0" borderId="1" xfId="0" applyNumberFormat="1" applyFont="1" applyBorder="1"/>
    <xf numFmtId="0" fontId="13" fillId="0" borderId="11" xfId="0" applyFont="1" applyBorder="1"/>
    <xf numFmtId="0" fontId="12" fillId="0" borderId="10" xfId="0" applyFont="1" applyBorder="1"/>
    <xf numFmtId="11" fontId="12" fillId="0" borderId="1" xfId="0" applyNumberFormat="1" applyFont="1" applyBorder="1"/>
    <xf numFmtId="0" fontId="12" fillId="0" borderId="11" xfId="0" applyFont="1" applyBorder="1"/>
    <xf numFmtId="9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gc.unc.edu/for-researchers/download-results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mailto:nc@p9%20(mean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8A04-CD86-B54C-8C12-FBAF6F5C7817}">
  <dimension ref="A1:B16"/>
  <sheetViews>
    <sheetView tabSelected="1" zoomScale="150" zoomScaleNormal="150" workbookViewId="0">
      <selection activeCell="B21" sqref="B21"/>
    </sheetView>
  </sheetViews>
  <sheetFormatPr baseColWidth="10" defaultRowHeight="16" x14ac:dyDescent="0.2"/>
  <cols>
    <col min="1" max="1" width="31.6640625" customWidth="1"/>
    <col min="2" max="2" width="116" customWidth="1"/>
  </cols>
  <sheetData>
    <row r="1" spans="1:2" x14ac:dyDescent="0.2">
      <c r="A1" s="5" t="s">
        <v>131</v>
      </c>
      <c r="B1" s="6" t="s">
        <v>132</v>
      </c>
    </row>
    <row r="2" spans="1:2" x14ac:dyDescent="0.2">
      <c r="A2" s="7" t="s">
        <v>133</v>
      </c>
      <c r="B2" t="s">
        <v>240</v>
      </c>
    </row>
    <row r="3" spans="1:2" x14ac:dyDescent="0.2">
      <c r="A3" s="7" t="s">
        <v>134</v>
      </c>
      <c r="B3" s="8" t="s">
        <v>265</v>
      </c>
    </row>
    <row r="4" spans="1:2" x14ac:dyDescent="0.2">
      <c r="A4" s="7" t="s">
        <v>135</v>
      </c>
      <c r="B4" s="9" t="s">
        <v>149</v>
      </c>
    </row>
    <row r="5" spans="1:2" x14ac:dyDescent="0.2">
      <c r="A5" s="7" t="s">
        <v>136</v>
      </c>
      <c r="B5" s="9" t="s">
        <v>346</v>
      </c>
    </row>
    <row r="6" spans="1:2" x14ac:dyDescent="0.2">
      <c r="A6" s="7" t="s">
        <v>137</v>
      </c>
      <c r="B6" s="8" t="s">
        <v>263</v>
      </c>
    </row>
    <row r="7" spans="1:2" x14ac:dyDescent="0.2">
      <c r="A7" s="7" t="s">
        <v>138</v>
      </c>
      <c r="B7" s="8" t="s">
        <v>267</v>
      </c>
    </row>
    <row r="8" spans="1:2" x14ac:dyDescent="0.2">
      <c r="A8" s="7" t="s">
        <v>139</v>
      </c>
      <c r="B8" t="s">
        <v>264</v>
      </c>
    </row>
    <row r="9" spans="1:2" x14ac:dyDescent="0.2">
      <c r="A9" s="7" t="s">
        <v>140</v>
      </c>
      <c r="B9" t="s">
        <v>344</v>
      </c>
    </row>
    <row r="10" spans="1:2" x14ac:dyDescent="0.2">
      <c r="A10" s="7" t="s">
        <v>141</v>
      </c>
      <c r="B10" t="s">
        <v>262</v>
      </c>
    </row>
    <row r="11" spans="1:2" x14ac:dyDescent="0.2">
      <c r="A11" s="7" t="s">
        <v>142</v>
      </c>
      <c r="B11" t="s">
        <v>261</v>
      </c>
    </row>
    <row r="12" spans="1:2" x14ac:dyDescent="0.2">
      <c r="A12" s="7" t="s">
        <v>143</v>
      </c>
      <c r="B12" t="s">
        <v>152</v>
      </c>
    </row>
    <row r="13" spans="1:2" x14ac:dyDescent="0.2">
      <c r="A13" s="7" t="s">
        <v>144</v>
      </c>
      <c r="B13" t="s">
        <v>348</v>
      </c>
    </row>
    <row r="14" spans="1:2" x14ac:dyDescent="0.2">
      <c r="A14" s="7" t="s">
        <v>221</v>
      </c>
      <c r="B14" t="s">
        <v>260</v>
      </c>
    </row>
    <row r="15" spans="1:2" x14ac:dyDescent="0.2">
      <c r="A15" s="7" t="s">
        <v>222</v>
      </c>
      <c r="B15" t="s">
        <v>347</v>
      </c>
    </row>
    <row r="16" spans="1:2" x14ac:dyDescent="0.2">
      <c r="A16" s="7" t="s">
        <v>223</v>
      </c>
      <c r="B16" t="s">
        <v>259</v>
      </c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E0D9-1A52-BA4F-8C29-BF7D3BA53A14}">
  <dimension ref="A1:M7"/>
  <sheetViews>
    <sheetView zoomScale="125" zoomScaleNormal="125" workbookViewId="0"/>
  </sheetViews>
  <sheetFormatPr baseColWidth="10" defaultRowHeight="16" x14ac:dyDescent="0.2"/>
  <cols>
    <col min="2" max="2" width="16.5" customWidth="1"/>
    <col min="7" max="10" width="10.83203125" style="4"/>
  </cols>
  <sheetData>
    <row r="1" spans="1:13" x14ac:dyDescent="0.2">
      <c r="A1" s="13" t="s">
        <v>339</v>
      </c>
      <c r="B1" s="13"/>
      <c r="C1" s="13"/>
      <c r="D1" s="13"/>
      <c r="E1" s="13"/>
      <c r="F1" s="13"/>
      <c r="G1" s="12"/>
      <c r="H1" s="12"/>
      <c r="I1" s="12"/>
      <c r="J1" s="12"/>
      <c r="K1" s="13"/>
    </row>
    <row r="2" spans="1:13" x14ac:dyDescent="0.2">
      <c r="A2" s="19" t="s">
        <v>0</v>
      </c>
      <c r="B2" s="20" t="s">
        <v>256</v>
      </c>
      <c r="C2" s="20" t="s">
        <v>1</v>
      </c>
      <c r="D2" s="20" t="s">
        <v>2</v>
      </c>
      <c r="E2" s="20" t="s">
        <v>3</v>
      </c>
      <c r="F2" s="20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0" t="s">
        <v>291</v>
      </c>
      <c r="L2" s="21" t="s">
        <v>292</v>
      </c>
      <c r="M2" s="22" t="s">
        <v>119</v>
      </c>
    </row>
    <row r="3" spans="1:13" x14ac:dyDescent="0.2">
      <c r="A3" s="75">
        <v>2207</v>
      </c>
      <c r="B3" s="36">
        <v>17</v>
      </c>
      <c r="C3" s="36">
        <v>43460501</v>
      </c>
      <c r="D3" s="36">
        <v>44865832</v>
      </c>
      <c r="E3" s="36">
        <v>2349</v>
      </c>
      <c r="F3" s="36">
        <v>89</v>
      </c>
      <c r="G3" s="80">
        <v>0.84299999999999997</v>
      </c>
      <c r="H3" s="80">
        <v>0.436</v>
      </c>
      <c r="I3" s="80">
        <v>1</v>
      </c>
      <c r="J3" s="80">
        <v>0.19</v>
      </c>
      <c r="K3" s="83">
        <v>0.19</v>
      </c>
      <c r="L3" s="82">
        <v>1</v>
      </c>
      <c r="M3" s="88">
        <v>5.1599999999999997E-4</v>
      </c>
    </row>
    <row r="4" spans="1:13" x14ac:dyDescent="0.2">
      <c r="A4" s="23">
        <v>2206</v>
      </c>
      <c r="B4" s="13">
        <v>17</v>
      </c>
      <c r="C4" s="13">
        <v>42348004</v>
      </c>
      <c r="D4" s="13">
        <v>43460500</v>
      </c>
      <c r="E4" s="13">
        <v>1893</v>
      </c>
      <c r="F4" s="13">
        <v>252</v>
      </c>
      <c r="G4" s="12">
        <v>0.628</v>
      </c>
      <c r="H4" s="12">
        <v>4.2200000000000001E-2</v>
      </c>
      <c r="I4" s="12">
        <v>1</v>
      </c>
      <c r="J4" s="12">
        <v>7.3099999999999997E-3</v>
      </c>
      <c r="K4" s="84">
        <v>7.3099999999999997E-3</v>
      </c>
      <c r="L4" s="52">
        <v>1</v>
      </c>
      <c r="M4" s="86">
        <v>3.8600000000000002E-2</v>
      </c>
    </row>
    <row r="5" spans="1:13" x14ac:dyDescent="0.2">
      <c r="A5" s="23">
        <v>945</v>
      </c>
      <c r="B5" s="13">
        <v>6</v>
      </c>
      <c r="C5" s="13">
        <v>21295865</v>
      </c>
      <c r="D5" s="13">
        <v>22199713</v>
      </c>
      <c r="E5" s="13">
        <v>1673</v>
      </c>
      <c r="F5" s="13">
        <v>342</v>
      </c>
      <c r="G5" s="12">
        <v>0.80200000000000005</v>
      </c>
      <c r="H5" s="12">
        <v>5.5399999999999998E-2</v>
      </c>
      <c r="I5" s="12">
        <v>1</v>
      </c>
      <c r="J5" s="12">
        <v>1.3100000000000001E-2</v>
      </c>
      <c r="K5" s="84">
        <v>1.3100000000000001E-2</v>
      </c>
      <c r="L5" s="52">
        <v>1</v>
      </c>
      <c r="M5" s="86">
        <v>4.1799999999999997E-2</v>
      </c>
    </row>
    <row r="6" spans="1:13" x14ac:dyDescent="0.2">
      <c r="A6" s="23">
        <v>63</v>
      </c>
      <c r="B6" s="13">
        <v>1</v>
      </c>
      <c r="C6" s="13">
        <v>73992171</v>
      </c>
      <c r="D6" s="13">
        <v>75132092</v>
      </c>
      <c r="E6" s="13">
        <v>1762</v>
      </c>
      <c r="F6" s="13">
        <v>206</v>
      </c>
      <c r="G6" s="12">
        <v>0.621</v>
      </c>
      <c r="H6" s="12">
        <v>2.35E-2</v>
      </c>
      <c r="I6" s="12">
        <v>1</v>
      </c>
      <c r="J6" s="12">
        <v>7.2399999999999999E-3</v>
      </c>
      <c r="K6" s="84">
        <v>7.2399999999999999E-3</v>
      </c>
      <c r="L6" s="52">
        <v>1</v>
      </c>
      <c r="M6" s="86">
        <v>4.3799999999999999E-2</v>
      </c>
    </row>
    <row r="7" spans="1:13" x14ac:dyDescent="0.2">
      <c r="A7" s="25">
        <v>817</v>
      </c>
      <c r="B7" s="26">
        <v>5</v>
      </c>
      <c r="C7" s="26">
        <v>50164836</v>
      </c>
      <c r="D7" s="26">
        <v>51203265</v>
      </c>
      <c r="E7" s="26">
        <v>1918</v>
      </c>
      <c r="F7" s="26">
        <v>205</v>
      </c>
      <c r="G7" s="27">
        <v>0.91700000000000004</v>
      </c>
      <c r="H7" s="27">
        <v>6.2600000000000003E-2</v>
      </c>
      <c r="I7" s="27">
        <v>1</v>
      </c>
      <c r="J7" s="27">
        <v>1.7999999999999999E-2</v>
      </c>
      <c r="K7" s="85">
        <v>1.7999999999999999E-2</v>
      </c>
      <c r="L7" s="56">
        <v>1</v>
      </c>
      <c r="M7" s="87">
        <v>4.5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6E680-1A36-7E45-8F23-21C6243EA120}">
  <dimension ref="A1:M15"/>
  <sheetViews>
    <sheetView zoomScale="150" zoomScaleNormal="150" workbookViewId="0"/>
  </sheetViews>
  <sheetFormatPr baseColWidth="10" defaultRowHeight="16" x14ac:dyDescent="0.2"/>
  <cols>
    <col min="7" max="12" width="10.83203125" style="4"/>
    <col min="13" max="13" width="17.1640625" style="4" customWidth="1"/>
  </cols>
  <sheetData>
    <row r="1" spans="1:13" x14ac:dyDescent="0.2">
      <c r="A1" s="13" t="s">
        <v>340</v>
      </c>
      <c r="B1" s="13"/>
      <c r="C1" s="13"/>
      <c r="D1" s="13"/>
      <c r="E1" s="13"/>
      <c r="F1" s="13"/>
      <c r="G1" s="12"/>
      <c r="H1" s="12"/>
      <c r="I1" s="12"/>
      <c r="J1" s="12"/>
      <c r="K1" s="12"/>
      <c r="L1" s="12"/>
      <c r="M1" s="12"/>
    </row>
    <row r="2" spans="1:13" x14ac:dyDescent="0.2">
      <c r="A2" s="19" t="s">
        <v>0</v>
      </c>
      <c r="B2" s="20" t="s">
        <v>256</v>
      </c>
      <c r="C2" s="20" t="s">
        <v>1</v>
      </c>
      <c r="D2" s="20" t="s">
        <v>2</v>
      </c>
      <c r="E2" s="20" t="s">
        <v>3</v>
      </c>
      <c r="F2" s="20" t="s">
        <v>293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291</v>
      </c>
      <c r="L2" s="47" t="s">
        <v>292</v>
      </c>
      <c r="M2" s="30" t="s">
        <v>119</v>
      </c>
    </row>
    <row r="3" spans="1:13" x14ac:dyDescent="0.2">
      <c r="A3" s="23">
        <v>2207</v>
      </c>
      <c r="B3" s="13">
        <v>17</v>
      </c>
      <c r="C3" s="13">
        <v>43460501</v>
      </c>
      <c r="D3" s="13">
        <v>44865832</v>
      </c>
      <c r="E3" s="13">
        <v>2332</v>
      </c>
      <c r="F3" s="13">
        <v>89</v>
      </c>
      <c r="G3" s="12">
        <v>0.871</v>
      </c>
      <c r="H3" s="12">
        <v>0.63100000000000001</v>
      </c>
      <c r="I3" s="12">
        <v>1</v>
      </c>
      <c r="J3" s="12">
        <v>0.75800000000000001</v>
      </c>
      <c r="K3" s="12">
        <v>0.39800000000000002</v>
      </c>
      <c r="L3" s="12">
        <v>1</v>
      </c>
      <c r="M3" s="24">
        <v>2.9700000000000001E-8</v>
      </c>
    </row>
    <row r="4" spans="1:13" x14ac:dyDescent="0.2">
      <c r="A4" s="23">
        <v>2206</v>
      </c>
      <c r="B4" s="13">
        <v>17</v>
      </c>
      <c r="C4" s="13">
        <v>42348004</v>
      </c>
      <c r="D4" s="13">
        <v>43460500</v>
      </c>
      <c r="E4" s="13">
        <v>1895</v>
      </c>
      <c r="F4" s="13">
        <v>256</v>
      </c>
      <c r="G4" s="12">
        <v>0.51800000000000002</v>
      </c>
      <c r="H4" s="12">
        <v>0.219</v>
      </c>
      <c r="I4" s="12">
        <v>1</v>
      </c>
      <c r="J4" s="12">
        <v>0.26900000000000002</v>
      </c>
      <c r="K4" s="12">
        <v>4.7899999999999998E-2</v>
      </c>
      <c r="L4" s="12">
        <v>1</v>
      </c>
      <c r="M4" s="24">
        <v>8.25E-4</v>
      </c>
    </row>
    <row r="5" spans="1:13" x14ac:dyDescent="0.2">
      <c r="A5" s="23">
        <v>2363</v>
      </c>
      <c r="B5" s="13">
        <v>19</v>
      </c>
      <c r="C5" s="13">
        <v>54602371</v>
      </c>
      <c r="D5" s="13">
        <v>55182973</v>
      </c>
      <c r="E5" s="13">
        <v>1418</v>
      </c>
      <c r="F5" s="13">
        <v>321</v>
      </c>
      <c r="G5" s="12">
        <v>0.58299999999999996</v>
      </c>
      <c r="H5" s="12">
        <v>0.16600000000000001</v>
      </c>
      <c r="I5" s="12">
        <v>1</v>
      </c>
      <c r="J5" s="12">
        <v>0.34</v>
      </c>
      <c r="K5" s="12">
        <v>2.8400000000000002E-2</v>
      </c>
      <c r="L5" s="12">
        <v>1</v>
      </c>
      <c r="M5" s="34">
        <v>7.9100000000000004E-3</v>
      </c>
    </row>
    <row r="6" spans="1:13" x14ac:dyDescent="0.2">
      <c r="A6" s="23">
        <v>1494</v>
      </c>
      <c r="B6" s="13">
        <v>10</v>
      </c>
      <c r="C6" s="13">
        <v>6897038</v>
      </c>
      <c r="D6" s="13">
        <v>7659872</v>
      </c>
      <c r="E6" s="13">
        <v>2257</v>
      </c>
      <c r="F6" s="13">
        <v>416</v>
      </c>
      <c r="G6" s="12">
        <v>0.85099999999999998</v>
      </c>
      <c r="H6" s="12">
        <v>0.20399999999999999</v>
      </c>
      <c r="I6" s="12">
        <v>1</v>
      </c>
      <c r="J6" s="12">
        <v>0.72299999999999998</v>
      </c>
      <c r="K6" s="12">
        <v>4.5199999999999997E-2</v>
      </c>
      <c r="L6" s="12">
        <v>1</v>
      </c>
      <c r="M6" s="34">
        <v>1.0699999999999999E-2</v>
      </c>
    </row>
    <row r="7" spans="1:13" x14ac:dyDescent="0.2">
      <c r="A7" s="23">
        <v>2459</v>
      </c>
      <c r="B7" s="13">
        <v>21</v>
      </c>
      <c r="C7" s="13">
        <v>44815009</v>
      </c>
      <c r="D7" s="13">
        <v>46045433</v>
      </c>
      <c r="E7" s="13">
        <v>1649</v>
      </c>
      <c r="F7" s="13">
        <v>357</v>
      </c>
      <c r="G7" s="12">
        <v>-0.75900000000000001</v>
      </c>
      <c r="H7" s="12">
        <v>-1</v>
      </c>
      <c r="I7" s="12">
        <v>-0.13</v>
      </c>
      <c r="J7" s="12">
        <v>0.57599999999999996</v>
      </c>
      <c r="K7" s="12">
        <v>2.0500000000000001E-2</v>
      </c>
      <c r="L7" s="12">
        <v>1</v>
      </c>
      <c r="M7" s="34">
        <v>2.0299999999999999E-2</v>
      </c>
    </row>
    <row r="8" spans="1:13" x14ac:dyDescent="0.2">
      <c r="A8" s="23">
        <v>2338</v>
      </c>
      <c r="B8" s="13">
        <v>19</v>
      </c>
      <c r="C8" s="13">
        <v>31763009</v>
      </c>
      <c r="D8" s="13">
        <v>33028099</v>
      </c>
      <c r="E8" s="13">
        <v>2401</v>
      </c>
      <c r="F8" s="13">
        <v>420</v>
      </c>
      <c r="G8" s="12">
        <v>0.67700000000000005</v>
      </c>
      <c r="H8" s="12">
        <v>7.5300000000000006E-2</v>
      </c>
      <c r="I8" s="12">
        <v>1</v>
      </c>
      <c r="J8" s="12">
        <v>0.45800000000000002</v>
      </c>
      <c r="K8" s="12">
        <v>1.0699999999999999E-2</v>
      </c>
      <c r="L8" s="12">
        <v>1</v>
      </c>
      <c r="M8" s="34">
        <v>2.9899999999999999E-2</v>
      </c>
    </row>
    <row r="9" spans="1:13" x14ac:dyDescent="0.2">
      <c r="A9" s="23">
        <v>1251</v>
      </c>
      <c r="B9" s="13">
        <v>8</v>
      </c>
      <c r="C9" s="13">
        <v>11466762</v>
      </c>
      <c r="D9" s="13">
        <v>12296849</v>
      </c>
      <c r="E9" s="13">
        <v>1384</v>
      </c>
      <c r="F9" s="13">
        <v>224</v>
      </c>
      <c r="G9" s="12">
        <v>0.53200000000000003</v>
      </c>
      <c r="H9" s="12">
        <v>6.0100000000000001E-2</v>
      </c>
      <c r="I9" s="12">
        <v>1</v>
      </c>
      <c r="J9" s="12">
        <v>0.28299999999999997</v>
      </c>
      <c r="K9" s="12">
        <v>6.8700000000000002E-3</v>
      </c>
      <c r="L9" s="12">
        <v>1</v>
      </c>
      <c r="M9" s="34">
        <v>3.2300000000000002E-2</v>
      </c>
    </row>
    <row r="10" spans="1:13" x14ac:dyDescent="0.2">
      <c r="A10" s="23">
        <v>1777</v>
      </c>
      <c r="B10" s="13">
        <v>12</v>
      </c>
      <c r="C10" s="13">
        <v>38108285</v>
      </c>
      <c r="D10" s="13">
        <v>38746760</v>
      </c>
      <c r="E10" s="13">
        <v>1505</v>
      </c>
      <c r="F10" s="13">
        <v>46</v>
      </c>
      <c r="G10" s="12">
        <v>0.75900000000000001</v>
      </c>
      <c r="H10" s="12">
        <v>9.4399999999999998E-2</v>
      </c>
      <c r="I10" s="12">
        <v>1</v>
      </c>
      <c r="J10" s="12">
        <v>0.57699999999999996</v>
      </c>
      <c r="K10" s="12">
        <v>1.8200000000000001E-2</v>
      </c>
      <c r="L10" s="12">
        <v>1</v>
      </c>
      <c r="M10" s="34">
        <v>3.73E-2</v>
      </c>
    </row>
    <row r="11" spans="1:13" x14ac:dyDescent="0.2">
      <c r="A11" s="23">
        <v>1186</v>
      </c>
      <c r="B11" s="13">
        <v>7</v>
      </c>
      <c r="C11" s="13">
        <v>99465541</v>
      </c>
      <c r="D11" s="13">
        <v>100849307</v>
      </c>
      <c r="E11" s="13">
        <v>1988</v>
      </c>
      <c r="F11" s="13">
        <v>280</v>
      </c>
      <c r="G11" s="12">
        <v>-0.49099999999999999</v>
      </c>
      <c r="H11" s="12">
        <v>-1</v>
      </c>
      <c r="I11" s="12">
        <v>-2.1299999999999999E-2</v>
      </c>
      <c r="J11" s="12">
        <v>0.24099999999999999</v>
      </c>
      <c r="K11" s="11">
        <v>4.6699999999999997E-3</v>
      </c>
      <c r="L11" s="12">
        <v>1</v>
      </c>
      <c r="M11" s="34">
        <v>4.0300000000000002E-2</v>
      </c>
    </row>
    <row r="12" spans="1:13" x14ac:dyDescent="0.2">
      <c r="A12" s="23">
        <v>1332</v>
      </c>
      <c r="B12" s="13">
        <v>8</v>
      </c>
      <c r="C12" s="13">
        <v>103716054</v>
      </c>
      <c r="D12" s="13">
        <v>104467845</v>
      </c>
      <c r="E12" s="13">
        <v>1831</v>
      </c>
      <c r="F12" s="13">
        <v>228</v>
      </c>
      <c r="G12" s="12">
        <v>-0.61899999999999999</v>
      </c>
      <c r="H12" s="12">
        <v>-1</v>
      </c>
      <c r="I12" s="12">
        <v>-1.6400000000000001E-2</v>
      </c>
      <c r="J12" s="12">
        <v>0.38300000000000001</v>
      </c>
      <c r="K12" s="12">
        <v>6.2199999999999998E-3</v>
      </c>
      <c r="L12" s="12">
        <v>1</v>
      </c>
      <c r="M12" s="34">
        <v>4.36E-2</v>
      </c>
    </row>
    <row r="13" spans="1:13" x14ac:dyDescent="0.2">
      <c r="A13" s="23">
        <v>1701</v>
      </c>
      <c r="B13" s="13">
        <v>11</v>
      </c>
      <c r="C13" s="13">
        <v>94384536</v>
      </c>
      <c r="D13" s="13">
        <v>95327210</v>
      </c>
      <c r="E13" s="13">
        <v>1748</v>
      </c>
      <c r="F13" s="13">
        <v>335</v>
      </c>
      <c r="G13" s="12">
        <v>-0.60699999999999998</v>
      </c>
      <c r="H13" s="12">
        <v>-1</v>
      </c>
      <c r="I13" s="12">
        <v>-3.2200000000000002E-3</v>
      </c>
      <c r="J13" s="12">
        <v>0.36799999999999999</v>
      </c>
      <c r="K13" s="12">
        <v>6.0800000000000003E-3</v>
      </c>
      <c r="L13" s="12">
        <v>1</v>
      </c>
      <c r="M13" s="34">
        <v>4.6699999999999998E-2</v>
      </c>
    </row>
    <row r="14" spans="1:13" x14ac:dyDescent="0.2">
      <c r="A14" s="23">
        <v>202</v>
      </c>
      <c r="B14" s="13">
        <v>2</v>
      </c>
      <c r="C14" s="13">
        <v>789196</v>
      </c>
      <c r="D14" s="13">
        <v>1376545</v>
      </c>
      <c r="E14" s="13">
        <v>1899</v>
      </c>
      <c r="F14" s="13">
        <v>162</v>
      </c>
      <c r="G14" s="12">
        <v>0.83699999999999997</v>
      </c>
      <c r="H14" s="12">
        <v>2.5999999999999999E-2</v>
      </c>
      <c r="I14" s="12">
        <v>1</v>
      </c>
      <c r="J14" s="12">
        <v>0.70099999999999996</v>
      </c>
      <c r="K14" s="12">
        <v>1.2200000000000001E-2</v>
      </c>
      <c r="L14" s="12">
        <v>1</v>
      </c>
      <c r="M14" s="34">
        <v>4.7500000000000001E-2</v>
      </c>
    </row>
    <row r="15" spans="1:13" x14ac:dyDescent="0.2">
      <c r="A15" s="25">
        <v>2352</v>
      </c>
      <c r="B15" s="26">
        <v>19</v>
      </c>
      <c r="C15" s="26">
        <v>45893308</v>
      </c>
      <c r="D15" s="26">
        <v>46765060</v>
      </c>
      <c r="E15" s="26">
        <v>1930</v>
      </c>
      <c r="F15" s="26">
        <v>312</v>
      </c>
      <c r="G15" s="27">
        <v>0.75700000000000001</v>
      </c>
      <c r="H15" s="27">
        <v>2.1499999999999998E-2</v>
      </c>
      <c r="I15" s="27">
        <v>1</v>
      </c>
      <c r="J15" s="27">
        <v>0.57299999999999995</v>
      </c>
      <c r="K15" s="27">
        <v>9.5099999999999994E-3</v>
      </c>
      <c r="L15" s="27">
        <v>1</v>
      </c>
      <c r="M15" s="35">
        <v>4.75000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21076-29BE-2544-AF08-74DC9D406845}">
  <dimension ref="A1:M87"/>
  <sheetViews>
    <sheetView topLeftCell="A87" zoomScale="132" zoomScaleNormal="125" workbookViewId="0"/>
  </sheetViews>
  <sheetFormatPr baseColWidth="10" defaultRowHeight="16" x14ac:dyDescent="0.2"/>
  <cols>
    <col min="7" max="11" width="10.83203125" style="4"/>
  </cols>
  <sheetData>
    <row r="1" spans="1:13" x14ac:dyDescent="0.2">
      <c r="A1" s="13" t="s">
        <v>341</v>
      </c>
    </row>
    <row r="2" spans="1:13" x14ac:dyDescent="0.2">
      <c r="A2" s="43" t="s">
        <v>0</v>
      </c>
      <c r="B2" s="44" t="s">
        <v>256</v>
      </c>
      <c r="C2" s="44" t="s">
        <v>1</v>
      </c>
      <c r="D2" s="44" t="s">
        <v>2</v>
      </c>
      <c r="E2" s="44" t="s">
        <v>3</v>
      </c>
      <c r="F2" s="44" t="s">
        <v>4</v>
      </c>
      <c r="G2" s="47" t="s">
        <v>5</v>
      </c>
      <c r="H2" s="47" t="s">
        <v>6</v>
      </c>
      <c r="I2" s="47" t="s">
        <v>7</v>
      </c>
      <c r="J2" s="47" t="s">
        <v>8</v>
      </c>
      <c r="K2" s="47" t="s">
        <v>288</v>
      </c>
      <c r="L2" s="47" t="s">
        <v>289</v>
      </c>
      <c r="M2" s="49" t="s">
        <v>119</v>
      </c>
    </row>
    <row r="3" spans="1:13" x14ac:dyDescent="0.2">
      <c r="A3" s="38">
        <v>2027</v>
      </c>
      <c r="B3">
        <v>14</v>
      </c>
      <c r="C3">
        <v>100786190</v>
      </c>
      <c r="D3">
        <v>102004377</v>
      </c>
      <c r="E3">
        <v>2723</v>
      </c>
      <c r="F3">
        <v>571</v>
      </c>
      <c r="G3" s="4">
        <v>1</v>
      </c>
      <c r="H3" s="4">
        <v>0.41</v>
      </c>
      <c r="I3" s="4">
        <v>1</v>
      </c>
      <c r="J3" s="4">
        <v>1</v>
      </c>
      <c r="K3" s="4">
        <v>0.16800000000000001</v>
      </c>
      <c r="L3">
        <v>1</v>
      </c>
      <c r="M3" s="46">
        <v>3.19E-4</v>
      </c>
    </row>
    <row r="4" spans="1:13" x14ac:dyDescent="0.2">
      <c r="A4" s="38">
        <v>2327</v>
      </c>
      <c r="B4">
        <v>19</v>
      </c>
      <c r="C4">
        <v>18504868</v>
      </c>
      <c r="D4">
        <v>19749166</v>
      </c>
      <c r="E4">
        <v>2118</v>
      </c>
      <c r="F4">
        <v>311</v>
      </c>
      <c r="G4" s="4">
        <v>0.91</v>
      </c>
      <c r="H4" s="4">
        <v>0.42599999999999999</v>
      </c>
      <c r="I4" s="4">
        <v>1</v>
      </c>
      <c r="J4" s="4">
        <v>0.82899999999999996</v>
      </c>
      <c r="K4" s="4">
        <v>0.182</v>
      </c>
      <c r="L4">
        <v>1</v>
      </c>
      <c r="M4" s="46">
        <v>4.3899999999999999E-4</v>
      </c>
    </row>
    <row r="5" spans="1:13" x14ac:dyDescent="0.2">
      <c r="A5" s="38">
        <v>2207</v>
      </c>
      <c r="B5">
        <v>17</v>
      </c>
      <c r="C5">
        <v>43460501</v>
      </c>
      <c r="D5">
        <v>44865832</v>
      </c>
      <c r="E5">
        <v>2431</v>
      </c>
      <c r="F5">
        <v>91</v>
      </c>
      <c r="G5" s="4">
        <v>0.42299999999999999</v>
      </c>
      <c r="H5" s="4">
        <v>0.19500000000000001</v>
      </c>
      <c r="I5" s="4">
        <v>0.67300000000000004</v>
      </c>
      <c r="J5" s="4">
        <v>0.17899999999999999</v>
      </c>
      <c r="K5" s="4">
        <v>3.8100000000000002E-2</v>
      </c>
      <c r="L5">
        <v>0.45300000000000001</v>
      </c>
      <c r="M5" s="46">
        <v>6.0099999999999997E-4</v>
      </c>
    </row>
    <row r="6" spans="1:13" x14ac:dyDescent="0.2">
      <c r="A6" s="38">
        <v>1172</v>
      </c>
      <c r="B6">
        <v>7</v>
      </c>
      <c r="C6">
        <v>81533567</v>
      </c>
      <c r="D6">
        <v>82759283</v>
      </c>
      <c r="E6">
        <v>2875</v>
      </c>
      <c r="F6">
        <v>369</v>
      </c>
      <c r="G6" s="4">
        <v>1</v>
      </c>
      <c r="H6" s="4">
        <v>0.34100000000000003</v>
      </c>
      <c r="I6" s="4">
        <v>1</v>
      </c>
      <c r="J6" s="4">
        <v>1</v>
      </c>
      <c r="K6" s="81">
        <v>0.11600000000000001</v>
      </c>
      <c r="L6">
        <v>1</v>
      </c>
      <c r="M6" s="46">
        <v>6.02E-4</v>
      </c>
    </row>
    <row r="7" spans="1:13" x14ac:dyDescent="0.2">
      <c r="A7" s="38">
        <v>752</v>
      </c>
      <c r="B7">
        <v>4</v>
      </c>
      <c r="C7">
        <v>169555115</v>
      </c>
      <c r="D7">
        <v>170682809</v>
      </c>
      <c r="E7">
        <v>2121</v>
      </c>
      <c r="F7">
        <v>283</v>
      </c>
      <c r="G7" s="4">
        <v>-0.84399999999999997</v>
      </c>
      <c r="H7" s="4">
        <v>-1</v>
      </c>
      <c r="I7" s="4">
        <v>-0.375</v>
      </c>
      <c r="J7" s="4">
        <v>0.71299999999999997</v>
      </c>
      <c r="K7" s="4">
        <v>0.14099999999999999</v>
      </c>
      <c r="L7">
        <v>1</v>
      </c>
      <c r="M7" s="46">
        <v>8.8999999999999995E-4</v>
      </c>
    </row>
    <row r="8" spans="1:13" x14ac:dyDescent="0.2">
      <c r="A8" s="38">
        <v>1237</v>
      </c>
      <c r="B8">
        <v>8</v>
      </c>
      <c r="C8">
        <v>2396123</v>
      </c>
      <c r="D8">
        <v>2970491</v>
      </c>
      <c r="E8">
        <v>2200</v>
      </c>
      <c r="F8">
        <v>399</v>
      </c>
      <c r="G8" s="4">
        <v>0.75600000000000001</v>
      </c>
      <c r="H8" s="4">
        <v>0.314</v>
      </c>
      <c r="I8" s="4">
        <v>1</v>
      </c>
      <c r="J8" s="4">
        <v>0.57199999999999995</v>
      </c>
      <c r="K8" s="4">
        <v>9.8599999999999993E-2</v>
      </c>
      <c r="L8">
        <v>1</v>
      </c>
      <c r="M8" s="46">
        <v>1.4599999999999999E-3</v>
      </c>
    </row>
    <row r="9" spans="1:13" x14ac:dyDescent="0.2">
      <c r="A9" s="38">
        <v>1839</v>
      </c>
      <c r="B9">
        <v>12</v>
      </c>
      <c r="C9">
        <v>109031820</v>
      </c>
      <c r="D9">
        <v>110111514</v>
      </c>
      <c r="E9">
        <v>2254</v>
      </c>
      <c r="F9">
        <v>267</v>
      </c>
      <c r="G9" s="4">
        <v>0.73599999999999999</v>
      </c>
      <c r="H9" s="4">
        <v>0.314</v>
      </c>
      <c r="I9" s="4">
        <v>1</v>
      </c>
      <c r="J9" s="4">
        <v>0.54200000000000004</v>
      </c>
      <c r="K9" s="4">
        <v>9.8599999999999993E-2</v>
      </c>
      <c r="L9">
        <v>1</v>
      </c>
      <c r="M9" s="46">
        <v>1.5E-3</v>
      </c>
    </row>
    <row r="10" spans="1:13" x14ac:dyDescent="0.2">
      <c r="A10" s="38">
        <v>16</v>
      </c>
      <c r="B10">
        <v>1</v>
      </c>
      <c r="C10">
        <v>14720132</v>
      </c>
      <c r="D10">
        <v>15755230</v>
      </c>
      <c r="E10">
        <v>2884</v>
      </c>
      <c r="F10">
        <v>526</v>
      </c>
      <c r="G10" s="4">
        <v>1</v>
      </c>
      <c r="H10" s="4">
        <v>0.29699999999999999</v>
      </c>
      <c r="I10" s="4">
        <v>1</v>
      </c>
      <c r="J10" s="4">
        <v>1</v>
      </c>
      <c r="K10" s="4">
        <v>8.9399999999999993E-2</v>
      </c>
      <c r="L10">
        <v>1</v>
      </c>
      <c r="M10" s="46">
        <v>2.4199999999999998E-3</v>
      </c>
    </row>
    <row r="11" spans="1:13" x14ac:dyDescent="0.2">
      <c r="A11" s="38">
        <v>2208</v>
      </c>
      <c r="B11">
        <v>17</v>
      </c>
      <c r="C11">
        <v>44865833</v>
      </c>
      <c r="D11">
        <v>45883901</v>
      </c>
      <c r="E11">
        <v>1939</v>
      </c>
      <c r="F11">
        <v>165</v>
      </c>
      <c r="G11" s="4">
        <v>0.45100000000000001</v>
      </c>
      <c r="H11" s="4">
        <v>0.16</v>
      </c>
      <c r="I11" s="4">
        <v>0.78700000000000003</v>
      </c>
      <c r="J11" s="4">
        <v>0.20399999999999999</v>
      </c>
      <c r="K11" s="4">
        <v>2.5499999999999998E-2</v>
      </c>
      <c r="L11">
        <v>0.62</v>
      </c>
      <c r="M11" s="46">
        <v>3.0400000000000002E-3</v>
      </c>
    </row>
    <row r="12" spans="1:13" x14ac:dyDescent="0.2">
      <c r="A12" s="38">
        <v>461</v>
      </c>
      <c r="B12">
        <v>3</v>
      </c>
      <c r="C12">
        <v>42301658</v>
      </c>
      <c r="D12">
        <v>44141693</v>
      </c>
      <c r="E12">
        <v>3381</v>
      </c>
      <c r="F12">
        <v>475</v>
      </c>
      <c r="G12" s="4">
        <v>0.57399999999999995</v>
      </c>
      <c r="H12" s="4">
        <v>0.21</v>
      </c>
      <c r="I12" s="4">
        <v>1</v>
      </c>
      <c r="J12" s="4">
        <v>0.33</v>
      </c>
      <c r="K12" s="4">
        <v>4.4600000000000001E-2</v>
      </c>
      <c r="L12">
        <v>1</v>
      </c>
      <c r="M12" s="46">
        <v>3.5000000000000001E-3</v>
      </c>
    </row>
    <row r="13" spans="1:13" x14ac:dyDescent="0.2">
      <c r="A13" s="38">
        <v>886</v>
      </c>
      <c r="B13">
        <v>5</v>
      </c>
      <c r="C13">
        <v>128734906</v>
      </c>
      <c r="D13">
        <v>130573817</v>
      </c>
      <c r="E13">
        <v>3030</v>
      </c>
      <c r="F13">
        <v>225</v>
      </c>
      <c r="G13" s="4">
        <v>0.66900000000000004</v>
      </c>
      <c r="H13" s="4">
        <v>0.253</v>
      </c>
      <c r="I13" s="4">
        <v>1</v>
      </c>
      <c r="J13" s="4">
        <v>0.44800000000000001</v>
      </c>
      <c r="K13" s="4">
        <v>6.4100000000000004E-2</v>
      </c>
      <c r="L13">
        <v>1</v>
      </c>
      <c r="M13" s="46">
        <v>3.7299999999999998E-3</v>
      </c>
    </row>
    <row r="14" spans="1:13" x14ac:dyDescent="0.2">
      <c r="A14" s="38">
        <v>1987</v>
      </c>
      <c r="B14">
        <v>14</v>
      </c>
      <c r="C14">
        <v>55292833</v>
      </c>
      <c r="D14">
        <v>56206430</v>
      </c>
      <c r="E14">
        <v>1929</v>
      </c>
      <c r="F14">
        <v>127</v>
      </c>
      <c r="G14" s="4">
        <v>-0.622</v>
      </c>
      <c r="H14" s="4">
        <v>-1</v>
      </c>
      <c r="I14" s="4">
        <v>-0.22500000000000001</v>
      </c>
      <c r="J14" s="4">
        <v>0.38700000000000001</v>
      </c>
      <c r="K14" s="4">
        <v>5.1200000000000002E-2</v>
      </c>
      <c r="L14">
        <v>1</v>
      </c>
      <c r="M14" s="46">
        <v>3.7799999999999999E-3</v>
      </c>
    </row>
    <row r="15" spans="1:13" x14ac:dyDescent="0.2">
      <c r="A15" s="38">
        <v>1849</v>
      </c>
      <c r="B15">
        <v>12</v>
      </c>
      <c r="C15">
        <v>120567741</v>
      </c>
      <c r="D15">
        <v>121817509</v>
      </c>
      <c r="E15">
        <v>2951</v>
      </c>
      <c r="F15">
        <v>286</v>
      </c>
      <c r="G15" s="4">
        <v>-0.80700000000000005</v>
      </c>
      <c r="H15" s="4">
        <v>-1</v>
      </c>
      <c r="I15" s="4">
        <v>-0.27700000000000002</v>
      </c>
      <c r="J15" s="4">
        <v>0.65100000000000002</v>
      </c>
      <c r="K15" s="4">
        <v>7.7700000000000005E-2</v>
      </c>
      <c r="L15">
        <v>1</v>
      </c>
      <c r="M15" s="46">
        <v>3.9899999999999996E-3</v>
      </c>
    </row>
    <row r="16" spans="1:13" x14ac:dyDescent="0.2">
      <c r="A16" s="38">
        <v>1854</v>
      </c>
      <c r="B16">
        <v>12</v>
      </c>
      <c r="C16">
        <v>126871453</v>
      </c>
      <c r="D16">
        <v>127545377</v>
      </c>
      <c r="E16">
        <v>1882</v>
      </c>
      <c r="F16">
        <v>238</v>
      </c>
      <c r="G16" s="4">
        <v>-0.91900000000000004</v>
      </c>
      <c r="H16" s="4">
        <v>-1</v>
      </c>
      <c r="I16" s="4">
        <v>-0.29199999999999998</v>
      </c>
      <c r="J16" s="4">
        <v>0.84399999999999997</v>
      </c>
      <c r="K16" s="4">
        <v>8.5400000000000004E-2</v>
      </c>
      <c r="L16">
        <v>1</v>
      </c>
      <c r="M16" s="46">
        <v>5.8199999999999997E-3</v>
      </c>
    </row>
    <row r="17" spans="1:13" x14ac:dyDescent="0.2">
      <c r="A17" s="38">
        <v>295</v>
      </c>
      <c r="B17">
        <v>2</v>
      </c>
      <c r="C17">
        <v>97339302</v>
      </c>
      <c r="D17">
        <v>98989360</v>
      </c>
      <c r="E17">
        <v>1877</v>
      </c>
      <c r="F17">
        <v>178</v>
      </c>
      <c r="G17" s="4">
        <v>0.73399999999999999</v>
      </c>
      <c r="H17" s="4">
        <v>0.24399999999999999</v>
      </c>
      <c r="I17" s="4">
        <v>1</v>
      </c>
      <c r="J17" s="4">
        <v>0.53900000000000003</v>
      </c>
      <c r="K17" s="4">
        <v>6.0100000000000001E-2</v>
      </c>
      <c r="L17">
        <v>1</v>
      </c>
      <c r="M17" s="46">
        <v>6.7000000000000002E-3</v>
      </c>
    </row>
    <row r="18" spans="1:13" x14ac:dyDescent="0.2">
      <c r="A18" s="38">
        <v>161</v>
      </c>
      <c r="B18">
        <v>1</v>
      </c>
      <c r="C18">
        <v>209711170</v>
      </c>
      <c r="D18">
        <v>211082892</v>
      </c>
      <c r="E18">
        <v>3084</v>
      </c>
      <c r="F18">
        <v>407</v>
      </c>
      <c r="G18" s="4">
        <v>-0.64</v>
      </c>
      <c r="H18" s="4">
        <v>-1</v>
      </c>
      <c r="I18" s="4">
        <v>-0.193</v>
      </c>
      <c r="J18" s="4">
        <v>0.40899999999999997</v>
      </c>
      <c r="K18" s="4">
        <v>3.85E-2</v>
      </c>
      <c r="L18">
        <v>1</v>
      </c>
      <c r="M18" s="46">
        <v>6.9899999999999997E-3</v>
      </c>
    </row>
    <row r="19" spans="1:13" x14ac:dyDescent="0.2">
      <c r="A19" s="38">
        <v>1657</v>
      </c>
      <c r="B19">
        <v>11</v>
      </c>
      <c r="C19">
        <v>45019560</v>
      </c>
      <c r="D19">
        <v>46316005</v>
      </c>
      <c r="E19">
        <v>2634</v>
      </c>
      <c r="F19">
        <v>351</v>
      </c>
      <c r="G19" s="4">
        <v>0.69099999999999995</v>
      </c>
      <c r="H19" s="4">
        <v>0.21</v>
      </c>
      <c r="I19" s="4">
        <v>1</v>
      </c>
      <c r="J19" s="4">
        <v>0.47799999999999998</v>
      </c>
      <c r="K19" s="4">
        <v>4.4600000000000001E-2</v>
      </c>
      <c r="L19">
        <v>1</v>
      </c>
      <c r="M19" s="46">
        <v>7.0000000000000001E-3</v>
      </c>
    </row>
    <row r="20" spans="1:13" x14ac:dyDescent="0.2">
      <c r="A20" s="38">
        <v>1597</v>
      </c>
      <c r="B20">
        <v>10</v>
      </c>
      <c r="C20">
        <v>123856185</v>
      </c>
      <c r="D20">
        <v>124894142</v>
      </c>
      <c r="E20">
        <v>2629</v>
      </c>
      <c r="F20">
        <v>407</v>
      </c>
      <c r="G20" s="4">
        <v>-0.77700000000000002</v>
      </c>
      <c r="H20" s="4">
        <v>-1</v>
      </c>
      <c r="I20" s="4">
        <v>-0.218</v>
      </c>
      <c r="J20" s="4">
        <v>0.60299999999999998</v>
      </c>
      <c r="K20" s="4">
        <v>4.7600000000000003E-2</v>
      </c>
      <c r="L20">
        <v>1</v>
      </c>
      <c r="M20" s="46">
        <v>7.0699999999999999E-3</v>
      </c>
    </row>
    <row r="21" spans="1:13" x14ac:dyDescent="0.2">
      <c r="A21" s="38">
        <v>1344</v>
      </c>
      <c r="B21">
        <v>8</v>
      </c>
      <c r="C21">
        <v>116094204</v>
      </c>
      <c r="D21">
        <v>118300068</v>
      </c>
      <c r="E21">
        <v>3306</v>
      </c>
      <c r="F21">
        <v>451</v>
      </c>
      <c r="G21" s="4">
        <v>0.58799999999999997</v>
      </c>
      <c r="H21" s="4">
        <v>0.17299999999999999</v>
      </c>
      <c r="I21" s="4">
        <v>1</v>
      </c>
      <c r="J21" s="4">
        <v>0.34599999999999997</v>
      </c>
      <c r="K21" s="4">
        <v>3.0300000000000001E-2</v>
      </c>
      <c r="L21">
        <v>1</v>
      </c>
      <c r="M21" s="46">
        <v>7.1000000000000004E-3</v>
      </c>
    </row>
    <row r="22" spans="1:13" x14ac:dyDescent="0.2">
      <c r="A22" s="38">
        <v>2149</v>
      </c>
      <c r="B22">
        <v>16</v>
      </c>
      <c r="C22">
        <v>71062713</v>
      </c>
      <c r="D22">
        <v>72089511</v>
      </c>
      <c r="E22">
        <v>1700</v>
      </c>
      <c r="F22">
        <v>165</v>
      </c>
      <c r="G22" s="4">
        <v>0.79</v>
      </c>
      <c r="H22" s="4">
        <v>0.249</v>
      </c>
      <c r="I22" s="4">
        <v>1</v>
      </c>
      <c r="J22" s="4">
        <v>0.625</v>
      </c>
      <c r="K22" s="4">
        <v>6.2899999999999998E-2</v>
      </c>
      <c r="L22">
        <v>1</v>
      </c>
      <c r="M22" s="46">
        <v>7.3099999999999997E-3</v>
      </c>
    </row>
    <row r="23" spans="1:13" x14ac:dyDescent="0.2">
      <c r="A23" s="38">
        <v>1913</v>
      </c>
      <c r="B23">
        <v>13</v>
      </c>
      <c r="C23">
        <v>73114510</v>
      </c>
      <c r="D23">
        <v>74437635</v>
      </c>
      <c r="E23">
        <v>3237</v>
      </c>
      <c r="F23">
        <v>419</v>
      </c>
      <c r="G23" s="4">
        <v>0.52</v>
      </c>
      <c r="H23" s="4">
        <v>0.151</v>
      </c>
      <c r="I23" s="4">
        <v>1</v>
      </c>
      <c r="J23" s="4">
        <v>0.27</v>
      </c>
      <c r="K23" s="4">
        <v>2.3E-2</v>
      </c>
      <c r="L23">
        <v>1</v>
      </c>
      <c r="M23" s="46">
        <v>7.92E-3</v>
      </c>
    </row>
    <row r="24" spans="1:13" x14ac:dyDescent="0.2">
      <c r="A24" s="38">
        <v>1589</v>
      </c>
      <c r="B24">
        <v>10</v>
      </c>
      <c r="C24">
        <v>114255955</v>
      </c>
      <c r="D24">
        <v>115588903</v>
      </c>
      <c r="E24">
        <v>2646</v>
      </c>
      <c r="F24">
        <v>489</v>
      </c>
      <c r="G24" s="4">
        <v>0.80400000000000005</v>
      </c>
      <c r="H24" s="4">
        <v>0.23</v>
      </c>
      <c r="I24" s="4">
        <v>1</v>
      </c>
      <c r="J24" s="4">
        <v>0.64600000000000002</v>
      </c>
      <c r="K24" s="4">
        <v>5.4899999999999997E-2</v>
      </c>
      <c r="L24">
        <v>1</v>
      </c>
      <c r="M24" s="46">
        <v>8.1399999999999997E-3</v>
      </c>
    </row>
    <row r="25" spans="1:13" x14ac:dyDescent="0.2">
      <c r="A25" s="38">
        <v>1786</v>
      </c>
      <c r="B25">
        <v>12</v>
      </c>
      <c r="C25">
        <v>47499604</v>
      </c>
      <c r="D25">
        <v>48227035</v>
      </c>
      <c r="E25">
        <v>2057</v>
      </c>
      <c r="F25">
        <v>277</v>
      </c>
      <c r="G25" s="4">
        <v>0.96</v>
      </c>
      <c r="H25" s="4">
        <v>0.28999999999999998</v>
      </c>
      <c r="I25" s="4">
        <v>1</v>
      </c>
      <c r="J25" s="4">
        <v>0.92200000000000004</v>
      </c>
      <c r="K25" s="4">
        <v>8.6800000000000002E-2</v>
      </c>
      <c r="L25">
        <v>1</v>
      </c>
      <c r="M25" s="46">
        <v>8.2900000000000005E-3</v>
      </c>
    </row>
    <row r="26" spans="1:13" x14ac:dyDescent="0.2">
      <c r="A26" s="38">
        <v>2232</v>
      </c>
      <c r="B26">
        <v>17</v>
      </c>
      <c r="C26">
        <v>75619257</v>
      </c>
      <c r="D26">
        <v>76596287</v>
      </c>
      <c r="E26">
        <v>2824</v>
      </c>
      <c r="F26">
        <v>591</v>
      </c>
      <c r="G26" s="4">
        <v>0.69499999999999995</v>
      </c>
      <c r="H26" s="4">
        <v>0.19800000000000001</v>
      </c>
      <c r="I26" s="4">
        <v>1</v>
      </c>
      <c r="J26" s="4">
        <v>0.48199999999999998</v>
      </c>
      <c r="K26" s="4">
        <v>4.1099999999999998E-2</v>
      </c>
      <c r="L26">
        <v>1</v>
      </c>
      <c r="M26" s="46">
        <v>8.5400000000000007E-3</v>
      </c>
    </row>
    <row r="27" spans="1:13" x14ac:dyDescent="0.2">
      <c r="A27" s="38">
        <v>2475</v>
      </c>
      <c r="B27">
        <v>22</v>
      </c>
      <c r="C27">
        <v>30962256</v>
      </c>
      <c r="D27">
        <v>31904549</v>
      </c>
      <c r="E27">
        <v>1918</v>
      </c>
      <c r="F27">
        <v>235</v>
      </c>
      <c r="G27" s="4">
        <v>0.85299999999999998</v>
      </c>
      <c r="H27" s="4">
        <v>0.25800000000000001</v>
      </c>
      <c r="I27" s="4">
        <v>1</v>
      </c>
      <c r="J27" s="4">
        <v>0.72799999999999998</v>
      </c>
      <c r="K27" s="81">
        <v>6.8099999999999994E-2</v>
      </c>
      <c r="L27">
        <v>1</v>
      </c>
      <c r="M27" s="46">
        <v>8.6E-3</v>
      </c>
    </row>
    <row r="28" spans="1:13" x14ac:dyDescent="0.2">
      <c r="A28" s="38">
        <v>1402</v>
      </c>
      <c r="B28">
        <v>9</v>
      </c>
      <c r="C28">
        <v>25957607</v>
      </c>
      <c r="D28">
        <v>26747214</v>
      </c>
      <c r="E28">
        <v>1836</v>
      </c>
      <c r="F28">
        <v>291</v>
      </c>
      <c r="G28" s="4">
        <v>0.55600000000000005</v>
      </c>
      <c r="H28" s="4">
        <v>0.152</v>
      </c>
      <c r="I28" s="4">
        <v>1</v>
      </c>
      <c r="J28" s="4">
        <v>0.309</v>
      </c>
      <c r="K28" s="4">
        <v>2.35E-2</v>
      </c>
      <c r="L28">
        <v>1</v>
      </c>
      <c r="M28" s="46">
        <v>9.5600000000000008E-3</v>
      </c>
    </row>
    <row r="29" spans="1:13" x14ac:dyDescent="0.2">
      <c r="A29" s="38">
        <v>1581</v>
      </c>
      <c r="B29">
        <v>10</v>
      </c>
      <c r="C29">
        <v>104206838</v>
      </c>
      <c r="D29">
        <v>106142283</v>
      </c>
      <c r="E29">
        <v>3521</v>
      </c>
      <c r="F29">
        <v>388</v>
      </c>
      <c r="G29" s="4">
        <v>0.373</v>
      </c>
      <c r="H29" s="4">
        <v>9.3399999999999997E-2</v>
      </c>
      <c r="I29" s="4">
        <v>0.68100000000000005</v>
      </c>
      <c r="J29" s="4">
        <v>0.13900000000000001</v>
      </c>
      <c r="K29" s="4">
        <v>9.2099999999999994E-3</v>
      </c>
      <c r="L29">
        <v>0.46400000000000002</v>
      </c>
      <c r="M29" s="39">
        <v>0.01</v>
      </c>
    </row>
    <row r="30" spans="1:13" x14ac:dyDescent="0.2">
      <c r="A30" s="38">
        <v>1833</v>
      </c>
      <c r="B30">
        <v>12</v>
      </c>
      <c r="C30">
        <v>102966634</v>
      </c>
      <c r="D30">
        <v>104140831</v>
      </c>
      <c r="E30">
        <v>2580</v>
      </c>
      <c r="F30">
        <v>354</v>
      </c>
      <c r="G30" s="4">
        <v>-0.49299999999999999</v>
      </c>
      <c r="H30" s="4">
        <v>-0.97399999999999998</v>
      </c>
      <c r="I30" s="4">
        <v>-0.124</v>
      </c>
      <c r="J30" s="4">
        <v>0.24299999999999999</v>
      </c>
      <c r="K30" s="4">
        <v>1.6400000000000001E-2</v>
      </c>
      <c r="L30">
        <v>0.94899999999999995</v>
      </c>
      <c r="M30" s="39">
        <v>1.0200000000000001E-2</v>
      </c>
    </row>
    <row r="31" spans="1:13" x14ac:dyDescent="0.2">
      <c r="A31" s="38">
        <v>125</v>
      </c>
      <c r="B31">
        <v>1</v>
      </c>
      <c r="C31">
        <v>167163955</v>
      </c>
      <c r="D31">
        <v>168179086</v>
      </c>
      <c r="E31">
        <v>2031</v>
      </c>
      <c r="F31">
        <v>338</v>
      </c>
      <c r="G31" s="4">
        <v>0.72099999999999997</v>
      </c>
      <c r="H31" s="4">
        <v>0.19900000000000001</v>
      </c>
      <c r="I31" s="4">
        <v>1</v>
      </c>
      <c r="J31" s="4">
        <v>0.52</v>
      </c>
      <c r="K31" s="4">
        <v>4.0599999999999997E-2</v>
      </c>
      <c r="L31">
        <v>1</v>
      </c>
      <c r="M31" s="39">
        <v>1.0500000000000001E-2</v>
      </c>
    </row>
    <row r="32" spans="1:13" x14ac:dyDescent="0.2">
      <c r="A32" s="38">
        <v>1111</v>
      </c>
      <c r="B32">
        <v>7</v>
      </c>
      <c r="C32">
        <v>12694916</v>
      </c>
      <c r="D32">
        <v>13213541</v>
      </c>
      <c r="E32">
        <v>1717</v>
      </c>
      <c r="F32">
        <v>191</v>
      </c>
      <c r="G32" s="4">
        <v>0.86899999999999999</v>
      </c>
      <c r="H32" s="4">
        <v>0.24</v>
      </c>
      <c r="I32" s="4">
        <v>1</v>
      </c>
      <c r="J32" s="4">
        <v>0.755</v>
      </c>
      <c r="K32" s="4">
        <v>5.9900000000000002E-2</v>
      </c>
      <c r="L32">
        <v>1</v>
      </c>
      <c r="M32" s="39">
        <v>1.0699999999999999E-2</v>
      </c>
    </row>
    <row r="33" spans="1:13" x14ac:dyDescent="0.2">
      <c r="A33" s="38">
        <v>1740</v>
      </c>
      <c r="B33">
        <v>12</v>
      </c>
      <c r="C33">
        <v>60317</v>
      </c>
      <c r="D33">
        <v>1078397</v>
      </c>
      <c r="E33">
        <v>2097</v>
      </c>
      <c r="F33">
        <v>358</v>
      </c>
      <c r="G33" s="4">
        <v>0.98299999999999998</v>
      </c>
      <c r="H33" s="4">
        <v>0.26100000000000001</v>
      </c>
      <c r="I33" s="4">
        <v>1</v>
      </c>
      <c r="J33" s="4">
        <v>0.96599999999999997</v>
      </c>
      <c r="K33" s="4">
        <v>7.3599999999999999E-2</v>
      </c>
      <c r="L33">
        <v>1</v>
      </c>
      <c r="M33" s="39">
        <v>1.0800000000000001E-2</v>
      </c>
    </row>
    <row r="34" spans="1:13" x14ac:dyDescent="0.2">
      <c r="A34" s="38">
        <v>864</v>
      </c>
      <c r="B34">
        <v>5</v>
      </c>
      <c r="C34">
        <v>106389389</v>
      </c>
      <c r="D34">
        <v>107265911</v>
      </c>
      <c r="E34">
        <v>2044</v>
      </c>
      <c r="F34">
        <v>316</v>
      </c>
      <c r="G34" s="4">
        <v>0.57299999999999995</v>
      </c>
      <c r="H34" s="4">
        <v>0.158</v>
      </c>
      <c r="I34" s="4">
        <v>1</v>
      </c>
      <c r="J34" s="4">
        <v>0.32800000000000001</v>
      </c>
      <c r="K34" s="4">
        <v>2.5399999999999999E-2</v>
      </c>
      <c r="L34">
        <v>1</v>
      </c>
      <c r="M34" s="39">
        <v>1.0999999999999999E-2</v>
      </c>
    </row>
    <row r="35" spans="1:13" x14ac:dyDescent="0.2">
      <c r="A35" s="38">
        <v>838</v>
      </c>
      <c r="B35">
        <v>5</v>
      </c>
      <c r="C35">
        <v>75239303</v>
      </c>
      <c r="D35">
        <v>75959515</v>
      </c>
      <c r="E35">
        <v>1806</v>
      </c>
      <c r="F35">
        <v>270</v>
      </c>
      <c r="G35" s="4">
        <v>0.63700000000000001</v>
      </c>
      <c r="H35" s="4">
        <v>0.17100000000000001</v>
      </c>
      <c r="I35" s="4">
        <v>1</v>
      </c>
      <c r="J35" s="4">
        <v>0.40600000000000003</v>
      </c>
      <c r="K35" s="4">
        <v>3.0200000000000001E-2</v>
      </c>
      <c r="L35">
        <v>1</v>
      </c>
      <c r="M35" s="39">
        <v>1.15E-2</v>
      </c>
    </row>
    <row r="36" spans="1:13" x14ac:dyDescent="0.2">
      <c r="A36" s="38">
        <v>1466</v>
      </c>
      <c r="B36">
        <v>9</v>
      </c>
      <c r="C36">
        <v>121008530</v>
      </c>
      <c r="D36">
        <v>122677719</v>
      </c>
      <c r="E36">
        <v>3265</v>
      </c>
      <c r="F36">
        <v>461</v>
      </c>
      <c r="G36" s="4">
        <v>0.58499999999999996</v>
      </c>
      <c r="H36" s="4">
        <v>0.14499999999999999</v>
      </c>
      <c r="I36" s="4">
        <v>1</v>
      </c>
      <c r="J36" s="4">
        <v>0.34200000000000003</v>
      </c>
      <c r="K36" s="4">
        <v>2.18E-2</v>
      </c>
      <c r="L36">
        <v>1</v>
      </c>
      <c r="M36" s="39">
        <v>1.1599999999999999E-2</v>
      </c>
    </row>
    <row r="37" spans="1:13" x14ac:dyDescent="0.2">
      <c r="A37" s="38">
        <v>1137</v>
      </c>
      <c r="B37">
        <v>7</v>
      </c>
      <c r="C37">
        <v>40261241</v>
      </c>
      <c r="D37">
        <v>41415925</v>
      </c>
      <c r="E37">
        <v>2013</v>
      </c>
      <c r="F37">
        <v>280</v>
      </c>
      <c r="G37" s="4">
        <v>0.73599999999999999</v>
      </c>
      <c r="H37" s="4">
        <v>0.19600000000000001</v>
      </c>
      <c r="I37" s="4">
        <v>1</v>
      </c>
      <c r="J37" s="4">
        <v>0.54200000000000004</v>
      </c>
      <c r="K37" s="4">
        <v>3.9300000000000002E-2</v>
      </c>
      <c r="L37">
        <v>1</v>
      </c>
      <c r="M37" s="39">
        <v>1.1900000000000001E-2</v>
      </c>
    </row>
    <row r="38" spans="1:13" x14ac:dyDescent="0.2">
      <c r="A38" s="38">
        <v>1729</v>
      </c>
      <c r="B38">
        <v>11</v>
      </c>
      <c r="C38">
        <v>124403478</v>
      </c>
      <c r="D38">
        <v>125266684</v>
      </c>
      <c r="E38">
        <v>1889</v>
      </c>
      <c r="F38">
        <v>392</v>
      </c>
      <c r="G38" s="4">
        <v>-0.56000000000000005</v>
      </c>
      <c r="H38" s="4">
        <v>-1</v>
      </c>
      <c r="I38" s="4">
        <v>-0.14499999999999999</v>
      </c>
      <c r="J38" s="4">
        <v>0.313</v>
      </c>
      <c r="K38" s="4">
        <v>2.2200000000000001E-2</v>
      </c>
      <c r="L38">
        <v>1</v>
      </c>
      <c r="M38" s="39">
        <v>1.2E-2</v>
      </c>
    </row>
    <row r="39" spans="1:13" x14ac:dyDescent="0.2">
      <c r="A39" s="38">
        <v>2485</v>
      </c>
      <c r="B39">
        <v>22</v>
      </c>
      <c r="C39">
        <v>41722788</v>
      </c>
      <c r="D39">
        <v>42867927</v>
      </c>
      <c r="E39">
        <v>1968</v>
      </c>
      <c r="F39">
        <v>207</v>
      </c>
      <c r="G39" s="4">
        <v>-0.32600000000000001</v>
      </c>
      <c r="H39" s="4">
        <v>-0.60099999999999998</v>
      </c>
      <c r="I39" s="4">
        <v>-6.7000000000000004E-2</v>
      </c>
      <c r="J39" s="4">
        <v>0.106</v>
      </c>
      <c r="K39" s="4">
        <v>4.8300000000000001E-3</v>
      </c>
      <c r="L39">
        <v>0.36099999999999999</v>
      </c>
      <c r="M39" s="39">
        <v>1.4E-2</v>
      </c>
    </row>
    <row r="40" spans="1:13" x14ac:dyDescent="0.2">
      <c r="A40" s="38">
        <v>681</v>
      </c>
      <c r="B40">
        <v>4</v>
      </c>
      <c r="C40">
        <v>90236972</v>
      </c>
      <c r="D40">
        <v>91309863</v>
      </c>
      <c r="E40">
        <v>2426</v>
      </c>
      <c r="F40">
        <v>221</v>
      </c>
      <c r="G40" s="4">
        <v>0.36099999999999999</v>
      </c>
      <c r="H40" s="4">
        <v>7.6399999999999996E-2</v>
      </c>
      <c r="I40" s="4">
        <v>0.89</v>
      </c>
      <c r="J40" s="4">
        <v>0.13</v>
      </c>
      <c r="K40" s="4">
        <v>6.6400000000000001E-3</v>
      </c>
      <c r="L40">
        <v>0.79300000000000004</v>
      </c>
      <c r="M40" s="39">
        <v>1.5299999999999999E-2</v>
      </c>
    </row>
    <row r="41" spans="1:13" x14ac:dyDescent="0.2">
      <c r="A41" s="38">
        <v>2085</v>
      </c>
      <c r="B41">
        <v>15</v>
      </c>
      <c r="C41">
        <v>85494084</v>
      </c>
      <c r="D41">
        <v>86341598</v>
      </c>
      <c r="E41">
        <v>2168</v>
      </c>
      <c r="F41">
        <v>178</v>
      </c>
      <c r="G41" s="4">
        <v>-0.86199999999999999</v>
      </c>
      <c r="H41" s="4">
        <v>-1</v>
      </c>
      <c r="I41" s="4">
        <v>-0.19400000000000001</v>
      </c>
      <c r="J41" s="4">
        <v>0.74199999999999999</v>
      </c>
      <c r="K41" s="4">
        <v>3.9699999999999999E-2</v>
      </c>
      <c r="L41">
        <v>1</v>
      </c>
      <c r="M41" s="39">
        <v>1.6199999999999999E-2</v>
      </c>
    </row>
    <row r="42" spans="1:13" x14ac:dyDescent="0.2">
      <c r="A42" s="38">
        <v>2062</v>
      </c>
      <c r="B42">
        <v>15</v>
      </c>
      <c r="C42">
        <v>56322589</v>
      </c>
      <c r="D42">
        <v>57641164</v>
      </c>
      <c r="E42">
        <v>2586</v>
      </c>
      <c r="F42">
        <v>225</v>
      </c>
      <c r="G42" s="4">
        <v>0.71899999999999997</v>
      </c>
      <c r="H42" s="4">
        <v>0.155</v>
      </c>
      <c r="I42" s="4">
        <v>1</v>
      </c>
      <c r="J42" s="4">
        <v>0.51700000000000002</v>
      </c>
      <c r="K42" s="4">
        <v>2.8299999999999999E-2</v>
      </c>
      <c r="L42">
        <v>1</v>
      </c>
      <c r="M42" s="39">
        <v>1.6299999999999999E-2</v>
      </c>
    </row>
    <row r="43" spans="1:13" x14ac:dyDescent="0.2">
      <c r="A43" s="38">
        <v>466</v>
      </c>
      <c r="B43">
        <v>3</v>
      </c>
      <c r="C43">
        <v>51953969</v>
      </c>
      <c r="D43">
        <v>54074844</v>
      </c>
      <c r="E43">
        <v>3407</v>
      </c>
      <c r="F43">
        <v>458</v>
      </c>
      <c r="G43" s="4">
        <v>-0.39600000000000002</v>
      </c>
      <c r="H43" s="4">
        <v>-0.79</v>
      </c>
      <c r="I43" s="4">
        <v>-7.4700000000000003E-2</v>
      </c>
      <c r="J43" s="4">
        <v>0.157</v>
      </c>
      <c r="K43" s="4">
        <v>7.1399999999999996E-3</v>
      </c>
      <c r="L43">
        <v>0.624</v>
      </c>
      <c r="M43" s="39">
        <v>1.6299999999999999E-2</v>
      </c>
    </row>
    <row r="44" spans="1:13" x14ac:dyDescent="0.2">
      <c r="A44" s="38">
        <v>258</v>
      </c>
      <c r="B44">
        <v>2</v>
      </c>
      <c r="C44">
        <v>51669494</v>
      </c>
      <c r="D44">
        <v>52494111</v>
      </c>
      <c r="E44">
        <v>1945</v>
      </c>
      <c r="F44">
        <v>268</v>
      </c>
      <c r="G44" s="4">
        <v>-0.87</v>
      </c>
      <c r="H44" s="4">
        <v>-1</v>
      </c>
      <c r="I44" s="4">
        <v>-0.188</v>
      </c>
      <c r="J44" s="4">
        <v>0.75600000000000001</v>
      </c>
      <c r="K44" s="4">
        <v>4.1500000000000002E-2</v>
      </c>
      <c r="L44">
        <v>1</v>
      </c>
      <c r="M44" s="39">
        <v>1.6299999999999999E-2</v>
      </c>
    </row>
    <row r="45" spans="1:13" x14ac:dyDescent="0.2">
      <c r="A45" s="38">
        <v>158</v>
      </c>
      <c r="B45">
        <v>1</v>
      </c>
      <c r="C45">
        <v>205009624</v>
      </c>
      <c r="D45">
        <v>205917548</v>
      </c>
      <c r="E45">
        <v>2205</v>
      </c>
      <c r="F45">
        <v>314</v>
      </c>
      <c r="G45" s="4">
        <v>0.54700000000000004</v>
      </c>
      <c r="H45" s="4">
        <v>0.11600000000000001</v>
      </c>
      <c r="I45" s="4">
        <v>1</v>
      </c>
      <c r="J45" s="4">
        <v>0.29899999999999999</v>
      </c>
      <c r="K45" s="4">
        <v>1.46E-2</v>
      </c>
      <c r="L45">
        <v>1</v>
      </c>
      <c r="M45" s="39">
        <v>1.6400000000000001E-2</v>
      </c>
    </row>
    <row r="46" spans="1:13" x14ac:dyDescent="0.2">
      <c r="A46" s="38">
        <v>1097</v>
      </c>
      <c r="B46">
        <v>7</v>
      </c>
      <c r="C46">
        <v>2473750</v>
      </c>
      <c r="D46">
        <v>3100211</v>
      </c>
      <c r="E46">
        <v>1804</v>
      </c>
      <c r="F46">
        <v>385</v>
      </c>
      <c r="G46" s="4">
        <v>0.48899999999999999</v>
      </c>
      <c r="H46" s="4">
        <v>8.5000000000000006E-2</v>
      </c>
      <c r="I46" s="4">
        <v>1</v>
      </c>
      <c r="J46" s="4">
        <v>0.24</v>
      </c>
      <c r="K46" s="4">
        <v>8.8599999999999998E-3</v>
      </c>
      <c r="L46">
        <v>1</v>
      </c>
      <c r="M46" s="39">
        <v>1.8800000000000001E-2</v>
      </c>
    </row>
    <row r="47" spans="1:13" x14ac:dyDescent="0.2">
      <c r="A47" s="38">
        <v>35</v>
      </c>
      <c r="B47">
        <v>1</v>
      </c>
      <c r="C47">
        <v>36855140</v>
      </c>
      <c r="D47">
        <v>38474036</v>
      </c>
      <c r="E47">
        <v>3346</v>
      </c>
      <c r="F47">
        <v>506</v>
      </c>
      <c r="G47" s="4">
        <v>0.66800000000000004</v>
      </c>
      <c r="H47" s="4">
        <v>0.125</v>
      </c>
      <c r="I47" s="4">
        <v>1</v>
      </c>
      <c r="J47" s="4">
        <v>0.44600000000000001</v>
      </c>
      <c r="K47" s="4">
        <v>1.84E-2</v>
      </c>
      <c r="L47">
        <v>1</v>
      </c>
      <c r="M47" s="39">
        <v>1.9E-2</v>
      </c>
    </row>
    <row r="48" spans="1:13" x14ac:dyDescent="0.2">
      <c r="A48" s="38">
        <v>475</v>
      </c>
      <c r="B48">
        <v>3</v>
      </c>
      <c r="C48">
        <v>62609819</v>
      </c>
      <c r="D48">
        <v>63670803</v>
      </c>
      <c r="E48">
        <v>3113</v>
      </c>
      <c r="F48">
        <v>389</v>
      </c>
      <c r="G48" s="4">
        <v>0.73899999999999999</v>
      </c>
      <c r="H48" s="4">
        <v>0.14299999999999999</v>
      </c>
      <c r="I48" s="4">
        <v>1</v>
      </c>
      <c r="J48" s="4">
        <v>0.54600000000000004</v>
      </c>
      <c r="K48" s="4">
        <v>2.41E-2</v>
      </c>
      <c r="L48">
        <v>1</v>
      </c>
      <c r="M48" s="39">
        <v>1.9300000000000001E-2</v>
      </c>
    </row>
    <row r="49" spans="1:13" x14ac:dyDescent="0.2">
      <c r="A49" s="38">
        <v>462</v>
      </c>
      <c r="B49">
        <v>3</v>
      </c>
      <c r="C49">
        <v>44141694</v>
      </c>
      <c r="D49">
        <v>45844191</v>
      </c>
      <c r="E49">
        <v>3319</v>
      </c>
      <c r="F49">
        <v>366</v>
      </c>
      <c r="G49" s="4">
        <v>0.54900000000000004</v>
      </c>
      <c r="H49" s="4">
        <v>0.115</v>
      </c>
      <c r="I49" s="4">
        <v>1</v>
      </c>
      <c r="J49" s="4">
        <v>0.30199999999999999</v>
      </c>
      <c r="K49" s="4">
        <v>1.5100000000000001E-2</v>
      </c>
      <c r="L49">
        <v>1</v>
      </c>
      <c r="M49" s="39">
        <v>1.9400000000000001E-2</v>
      </c>
    </row>
    <row r="50" spans="1:13" x14ac:dyDescent="0.2">
      <c r="A50" s="38">
        <v>23</v>
      </c>
      <c r="B50">
        <v>1</v>
      </c>
      <c r="C50">
        <v>21416122</v>
      </c>
      <c r="D50">
        <v>22145629</v>
      </c>
      <c r="E50">
        <v>1833</v>
      </c>
      <c r="F50">
        <v>262</v>
      </c>
      <c r="G50" s="4">
        <v>0.73</v>
      </c>
      <c r="H50" s="4">
        <v>0.14299999999999999</v>
      </c>
      <c r="I50" s="4">
        <v>1</v>
      </c>
      <c r="J50" s="4">
        <v>0.53300000000000003</v>
      </c>
      <c r="K50" s="4">
        <v>2.47E-2</v>
      </c>
      <c r="L50">
        <v>1</v>
      </c>
      <c r="M50" s="39">
        <v>0.02</v>
      </c>
    </row>
    <row r="51" spans="1:13" x14ac:dyDescent="0.2">
      <c r="A51" s="38">
        <v>1812</v>
      </c>
      <c r="B51">
        <v>12</v>
      </c>
      <c r="C51">
        <v>77800464</v>
      </c>
      <c r="D51">
        <v>79315178</v>
      </c>
      <c r="E51">
        <v>3364</v>
      </c>
      <c r="F51">
        <v>474</v>
      </c>
      <c r="G51" s="4">
        <v>0.48399999999999999</v>
      </c>
      <c r="H51" s="4">
        <v>8.5400000000000004E-2</v>
      </c>
      <c r="I51" s="4">
        <v>1</v>
      </c>
      <c r="J51" s="4">
        <v>0.23400000000000001</v>
      </c>
      <c r="K51" s="4">
        <v>8.8699999999999994E-3</v>
      </c>
      <c r="L51">
        <v>1</v>
      </c>
      <c r="M51" s="39">
        <v>2.01E-2</v>
      </c>
    </row>
    <row r="52" spans="1:13" x14ac:dyDescent="0.2">
      <c r="A52" s="38">
        <v>2235</v>
      </c>
      <c r="B52">
        <v>17</v>
      </c>
      <c r="C52">
        <v>78438333</v>
      </c>
      <c r="D52">
        <v>79333774</v>
      </c>
      <c r="E52">
        <v>2721</v>
      </c>
      <c r="F52">
        <v>354</v>
      </c>
      <c r="G52" s="4">
        <v>-0.65400000000000003</v>
      </c>
      <c r="H52" s="4">
        <v>-1</v>
      </c>
      <c r="I52" s="4">
        <v>-0.108</v>
      </c>
      <c r="J52" s="4">
        <v>0.42699999999999999</v>
      </c>
      <c r="K52" s="4">
        <v>1.49E-2</v>
      </c>
      <c r="L52">
        <v>1</v>
      </c>
      <c r="M52" s="39">
        <v>2.0799999999999999E-2</v>
      </c>
    </row>
    <row r="53" spans="1:13" x14ac:dyDescent="0.2">
      <c r="A53" s="38">
        <v>40</v>
      </c>
      <c r="B53">
        <v>1</v>
      </c>
      <c r="C53">
        <v>43512670</v>
      </c>
      <c r="D53">
        <v>45167235</v>
      </c>
      <c r="E53">
        <v>2979</v>
      </c>
      <c r="F53">
        <v>388</v>
      </c>
      <c r="G53" s="4">
        <v>-0.73499999999999999</v>
      </c>
      <c r="H53" s="4">
        <v>-1</v>
      </c>
      <c r="I53" s="4">
        <v>-0.112</v>
      </c>
      <c r="J53" s="4">
        <v>0.54</v>
      </c>
      <c r="K53" s="4">
        <v>1.7299999999999999E-2</v>
      </c>
      <c r="L53">
        <v>1</v>
      </c>
      <c r="M53" s="39">
        <v>2.1000000000000001E-2</v>
      </c>
    </row>
    <row r="54" spans="1:13" x14ac:dyDescent="0.2">
      <c r="A54" s="38">
        <v>2265</v>
      </c>
      <c r="B54">
        <v>18</v>
      </c>
      <c r="C54">
        <v>34153298</v>
      </c>
      <c r="D54">
        <v>36056932</v>
      </c>
      <c r="E54">
        <v>3786</v>
      </c>
      <c r="F54">
        <v>469</v>
      </c>
      <c r="G54" s="4">
        <v>0.50700000000000001</v>
      </c>
      <c r="H54" s="4">
        <v>9.5699999999999993E-2</v>
      </c>
      <c r="I54" s="4">
        <v>1</v>
      </c>
      <c r="J54" s="4">
        <v>0.25700000000000001</v>
      </c>
      <c r="K54" s="4">
        <v>1.1299999999999999E-2</v>
      </c>
      <c r="L54">
        <v>1</v>
      </c>
      <c r="M54" s="39">
        <v>2.1100000000000001E-2</v>
      </c>
    </row>
    <row r="55" spans="1:13" x14ac:dyDescent="0.2">
      <c r="A55" s="38">
        <v>1836</v>
      </c>
      <c r="B55">
        <v>12</v>
      </c>
      <c r="C55">
        <v>106153788</v>
      </c>
      <c r="D55">
        <v>106964977</v>
      </c>
      <c r="E55">
        <v>1784</v>
      </c>
      <c r="F55">
        <v>294</v>
      </c>
      <c r="G55" s="4">
        <v>1</v>
      </c>
      <c r="H55" s="4">
        <v>0.13400000000000001</v>
      </c>
      <c r="I55" s="4">
        <v>1</v>
      </c>
      <c r="J55" s="4">
        <v>1</v>
      </c>
      <c r="K55" s="4">
        <v>3.1E-2</v>
      </c>
      <c r="L55">
        <v>1</v>
      </c>
      <c r="M55" s="39">
        <v>2.1600000000000001E-2</v>
      </c>
    </row>
    <row r="56" spans="1:13" x14ac:dyDescent="0.2">
      <c r="A56" s="38">
        <v>438</v>
      </c>
      <c r="B56">
        <v>3</v>
      </c>
      <c r="C56">
        <v>16084006</v>
      </c>
      <c r="D56">
        <v>17182494</v>
      </c>
      <c r="E56">
        <v>2869</v>
      </c>
      <c r="F56">
        <v>395</v>
      </c>
      <c r="G56" s="4">
        <v>0.501</v>
      </c>
      <c r="H56" s="4">
        <v>8.4099999999999994E-2</v>
      </c>
      <c r="I56" s="4">
        <v>1</v>
      </c>
      <c r="J56" s="4">
        <v>0.251</v>
      </c>
      <c r="K56" s="4">
        <v>8.6999999999999994E-3</v>
      </c>
      <c r="L56">
        <v>1</v>
      </c>
      <c r="M56" s="39">
        <v>2.18E-2</v>
      </c>
    </row>
    <row r="57" spans="1:13" x14ac:dyDescent="0.2">
      <c r="A57" s="38">
        <v>870</v>
      </c>
      <c r="B57">
        <v>5</v>
      </c>
      <c r="C57">
        <v>113121556</v>
      </c>
      <c r="D57">
        <v>113998532</v>
      </c>
      <c r="E57">
        <v>2332</v>
      </c>
      <c r="F57">
        <v>262</v>
      </c>
      <c r="G57" s="4">
        <v>0.72699999999999998</v>
      </c>
      <c r="H57" s="4">
        <v>0.126</v>
      </c>
      <c r="I57" s="4">
        <v>1</v>
      </c>
      <c r="J57" s="4">
        <v>0.52900000000000003</v>
      </c>
      <c r="K57" s="4">
        <v>2.18E-2</v>
      </c>
      <c r="L57">
        <v>1</v>
      </c>
      <c r="M57" s="39">
        <v>2.1999999999999999E-2</v>
      </c>
    </row>
    <row r="58" spans="1:13" x14ac:dyDescent="0.2">
      <c r="A58" s="38">
        <v>1186</v>
      </c>
      <c r="B58">
        <v>7</v>
      </c>
      <c r="C58">
        <v>99465541</v>
      </c>
      <c r="D58">
        <v>100849307</v>
      </c>
      <c r="E58">
        <v>2048</v>
      </c>
      <c r="F58">
        <v>283</v>
      </c>
      <c r="G58" s="4">
        <v>0.61599999999999999</v>
      </c>
      <c r="H58" s="4">
        <v>9.5600000000000004E-2</v>
      </c>
      <c r="I58" s="4">
        <v>1</v>
      </c>
      <c r="J58" s="4">
        <v>0.379</v>
      </c>
      <c r="K58" s="4">
        <v>1.34E-2</v>
      </c>
      <c r="L58">
        <v>1</v>
      </c>
      <c r="M58" s="39">
        <v>2.2700000000000001E-2</v>
      </c>
    </row>
    <row r="59" spans="1:13" x14ac:dyDescent="0.2">
      <c r="A59" s="38">
        <v>2268</v>
      </c>
      <c r="B59">
        <v>18</v>
      </c>
      <c r="C59">
        <v>38498382</v>
      </c>
      <c r="D59">
        <v>39410165</v>
      </c>
      <c r="E59">
        <v>1913</v>
      </c>
      <c r="F59">
        <v>252</v>
      </c>
      <c r="G59" s="4">
        <v>0.68700000000000006</v>
      </c>
      <c r="H59" s="4">
        <v>0.125</v>
      </c>
      <c r="I59" s="4">
        <v>1</v>
      </c>
      <c r="J59" s="4">
        <v>0.47299999999999998</v>
      </c>
      <c r="K59" s="4">
        <v>1.9699999999999999E-2</v>
      </c>
      <c r="L59">
        <v>1</v>
      </c>
      <c r="M59" s="39">
        <v>2.2800000000000001E-2</v>
      </c>
    </row>
    <row r="60" spans="1:13" x14ac:dyDescent="0.2">
      <c r="A60" s="38">
        <v>31</v>
      </c>
      <c r="B60">
        <v>1</v>
      </c>
      <c r="C60">
        <v>31639218</v>
      </c>
      <c r="D60">
        <v>33066846</v>
      </c>
      <c r="E60">
        <v>2172</v>
      </c>
      <c r="F60">
        <v>314</v>
      </c>
      <c r="G60" s="4">
        <v>0.81399999999999995</v>
      </c>
      <c r="H60" s="4">
        <v>0.12</v>
      </c>
      <c r="I60" s="4">
        <v>1</v>
      </c>
      <c r="J60" s="4">
        <v>0.66200000000000003</v>
      </c>
      <c r="K60" s="4">
        <v>2.35E-2</v>
      </c>
      <c r="L60">
        <v>1</v>
      </c>
      <c r="M60" s="39">
        <v>2.4500000000000001E-2</v>
      </c>
    </row>
    <row r="61" spans="1:13" x14ac:dyDescent="0.2">
      <c r="A61" s="38">
        <v>2341</v>
      </c>
      <c r="B61">
        <v>19</v>
      </c>
      <c r="C61">
        <v>34633275</v>
      </c>
      <c r="D61">
        <v>35649343</v>
      </c>
      <c r="E61">
        <v>2215</v>
      </c>
      <c r="F61">
        <v>287</v>
      </c>
      <c r="G61" s="4">
        <v>-0.60599999999999998</v>
      </c>
      <c r="H61" s="4">
        <v>-1</v>
      </c>
      <c r="I61" s="4">
        <v>-9.1499999999999998E-2</v>
      </c>
      <c r="J61" s="4">
        <v>0.36799999999999999</v>
      </c>
      <c r="K61" s="4">
        <v>1.1900000000000001E-2</v>
      </c>
      <c r="L61">
        <v>1</v>
      </c>
      <c r="M61" s="39">
        <v>2.4899999999999999E-2</v>
      </c>
    </row>
    <row r="62" spans="1:13" x14ac:dyDescent="0.2">
      <c r="A62" s="38">
        <v>624</v>
      </c>
      <c r="B62">
        <v>4</v>
      </c>
      <c r="C62">
        <v>25832019</v>
      </c>
      <c r="D62">
        <v>27385580</v>
      </c>
      <c r="E62">
        <v>2734</v>
      </c>
      <c r="F62">
        <v>504</v>
      </c>
      <c r="G62" s="4">
        <v>0.52900000000000003</v>
      </c>
      <c r="H62" s="4">
        <v>7.9299999999999995E-2</v>
      </c>
      <c r="I62" s="4">
        <v>1</v>
      </c>
      <c r="J62" s="4">
        <v>0.28000000000000003</v>
      </c>
      <c r="K62" s="4">
        <v>8.5299999999999994E-3</v>
      </c>
      <c r="L62">
        <v>1</v>
      </c>
      <c r="M62" s="39">
        <v>2.5000000000000001E-2</v>
      </c>
    </row>
    <row r="63" spans="1:13" x14ac:dyDescent="0.2">
      <c r="A63" s="38">
        <v>2079</v>
      </c>
      <c r="B63">
        <v>15</v>
      </c>
      <c r="C63">
        <v>78514102</v>
      </c>
      <c r="D63">
        <v>79292536</v>
      </c>
      <c r="E63">
        <v>1751</v>
      </c>
      <c r="F63">
        <v>225</v>
      </c>
      <c r="G63" s="4">
        <v>-0.49099999999999999</v>
      </c>
      <c r="H63" s="4">
        <v>-1</v>
      </c>
      <c r="I63" s="4">
        <v>-6.4399999999999999E-2</v>
      </c>
      <c r="J63" s="4">
        <v>0.24099999999999999</v>
      </c>
      <c r="K63" s="4">
        <v>6.96E-3</v>
      </c>
      <c r="L63">
        <v>1</v>
      </c>
      <c r="M63" s="39">
        <v>2.6599999999999999E-2</v>
      </c>
    </row>
    <row r="64" spans="1:13" x14ac:dyDescent="0.2">
      <c r="A64" s="38">
        <v>600</v>
      </c>
      <c r="B64">
        <v>4</v>
      </c>
      <c r="C64">
        <v>3549230</v>
      </c>
      <c r="D64">
        <v>4266178</v>
      </c>
      <c r="E64">
        <v>1949</v>
      </c>
      <c r="F64">
        <v>355</v>
      </c>
      <c r="G64" s="4">
        <v>0.85099999999999998</v>
      </c>
      <c r="H64" s="4">
        <v>0.105</v>
      </c>
      <c r="I64" s="4">
        <v>1</v>
      </c>
      <c r="J64" s="4">
        <v>0.72399999999999998</v>
      </c>
      <c r="K64" s="4">
        <v>2.0400000000000001E-2</v>
      </c>
      <c r="L64">
        <v>1</v>
      </c>
      <c r="M64" s="39">
        <v>2.87E-2</v>
      </c>
    </row>
    <row r="65" spans="1:13" x14ac:dyDescent="0.2">
      <c r="A65" s="38">
        <v>940</v>
      </c>
      <c r="B65">
        <v>6</v>
      </c>
      <c r="C65">
        <v>17391995</v>
      </c>
      <c r="D65">
        <v>18208676</v>
      </c>
      <c r="E65">
        <v>1954</v>
      </c>
      <c r="F65">
        <v>220</v>
      </c>
      <c r="G65" s="4">
        <v>-0.76100000000000001</v>
      </c>
      <c r="H65" s="4">
        <v>-1</v>
      </c>
      <c r="I65" s="4">
        <v>-8.7900000000000006E-2</v>
      </c>
      <c r="J65" s="4">
        <v>0.57999999999999996</v>
      </c>
      <c r="K65" s="4">
        <v>1.6899999999999998E-2</v>
      </c>
      <c r="L65">
        <v>1</v>
      </c>
      <c r="M65" s="39">
        <v>2.8799999999999999E-2</v>
      </c>
    </row>
    <row r="66" spans="1:13" x14ac:dyDescent="0.2">
      <c r="A66" s="38">
        <v>501</v>
      </c>
      <c r="B66">
        <v>3</v>
      </c>
      <c r="C66">
        <v>94250145</v>
      </c>
      <c r="D66">
        <v>95088587</v>
      </c>
      <c r="E66">
        <v>1789</v>
      </c>
      <c r="F66">
        <v>111</v>
      </c>
      <c r="G66" s="4">
        <v>0.98</v>
      </c>
      <c r="H66" s="4">
        <v>0.16300000000000001</v>
      </c>
      <c r="I66" s="4">
        <v>1</v>
      </c>
      <c r="J66" s="4">
        <v>0.96</v>
      </c>
      <c r="K66" s="4">
        <v>3.9E-2</v>
      </c>
      <c r="L66">
        <v>1</v>
      </c>
      <c r="M66" s="39">
        <v>2.98E-2</v>
      </c>
    </row>
    <row r="67" spans="1:13" x14ac:dyDescent="0.2">
      <c r="A67" s="38">
        <v>2024</v>
      </c>
      <c r="B67">
        <v>14</v>
      </c>
      <c r="C67">
        <v>98268392</v>
      </c>
      <c r="D67">
        <v>98885322</v>
      </c>
      <c r="E67">
        <v>2010</v>
      </c>
      <c r="F67">
        <v>222</v>
      </c>
      <c r="G67" s="4">
        <v>-0.98099999999999998</v>
      </c>
      <c r="H67" s="4">
        <v>-1</v>
      </c>
      <c r="I67" s="4">
        <v>-0.13</v>
      </c>
      <c r="J67" s="4">
        <v>0.96199999999999997</v>
      </c>
      <c r="K67" s="4">
        <v>2.4299999999999999E-2</v>
      </c>
      <c r="L67">
        <v>1</v>
      </c>
      <c r="M67" s="39">
        <v>3.04E-2</v>
      </c>
    </row>
    <row r="68" spans="1:13" x14ac:dyDescent="0.2">
      <c r="A68" s="38">
        <v>348</v>
      </c>
      <c r="B68">
        <v>2</v>
      </c>
      <c r="C68">
        <v>163607636</v>
      </c>
      <c r="D68">
        <v>164702312</v>
      </c>
      <c r="E68">
        <v>1986</v>
      </c>
      <c r="F68">
        <v>238</v>
      </c>
      <c r="G68" s="4">
        <v>-0.80600000000000005</v>
      </c>
      <c r="H68" s="4">
        <v>-1</v>
      </c>
      <c r="I68" s="4">
        <v>-8.5300000000000001E-2</v>
      </c>
      <c r="J68" s="4">
        <v>0.65</v>
      </c>
      <c r="K68" s="4">
        <v>1.4999999999999999E-2</v>
      </c>
      <c r="L68">
        <v>1</v>
      </c>
      <c r="M68" s="39">
        <v>3.2000000000000001E-2</v>
      </c>
    </row>
    <row r="69" spans="1:13" x14ac:dyDescent="0.2">
      <c r="A69" s="38">
        <v>1438</v>
      </c>
      <c r="B69">
        <v>9</v>
      </c>
      <c r="C69">
        <v>93441051</v>
      </c>
      <c r="D69">
        <v>94175374</v>
      </c>
      <c r="E69">
        <v>1847</v>
      </c>
      <c r="F69">
        <v>261</v>
      </c>
      <c r="G69" s="4">
        <v>0.59499999999999997</v>
      </c>
      <c r="H69" s="4">
        <v>5.8999999999999997E-2</v>
      </c>
      <c r="I69" s="4">
        <v>1</v>
      </c>
      <c r="J69" s="4">
        <v>0.35399999999999998</v>
      </c>
      <c r="K69" s="4">
        <v>7.8200000000000006E-3</v>
      </c>
      <c r="L69">
        <v>1</v>
      </c>
      <c r="M69" s="39">
        <v>3.2099999999999997E-2</v>
      </c>
    </row>
    <row r="70" spans="1:13" x14ac:dyDescent="0.2">
      <c r="A70" s="38">
        <v>394</v>
      </c>
      <c r="B70">
        <v>2</v>
      </c>
      <c r="C70">
        <v>217566012</v>
      </c>
      <c r="D70">
        <v>218396258</v>
      </c>
      <c r="E70">
        <v>2107</v>
      </c>
      <c r="F70">
        <v>268</v>
      </c>
      <c r="G70" s="4">
        <v>0.79400000000000004</v>
      </c>
      <c r="H70" s="4">
        <v>9.1200000000000003E-2</v>
      </c>
      <c r="I70" s="4">
        <v>1</v>
      </c>
      <c r="J70" s="4">
        <v>0.63</v>
      </c>
      <c r="K70" s="4">
        <v>1.5699999999999999E-2</v>
      </c>
      <c r="L70">
        <v>1</v>
      </c>
      <c r="M70" s="39">
        <v>3.2199999999999999E-2</v>
      </c>
    </row>
    <row r="71" spans="1:13" x14ac:dyDescent="0.2">
      <c r="A71" s="38">
        <v>939</v>
      </c>
      <c r="B71">
        <v>6</v>
      </c>
      <c r="C71">
        <v>16566883</v>
      </c>
      <c r="D71">
        <v>17391994</v>
      </c>
      <c r="E71">
        <v>1830</v>
      </c>
      <c r="F71">
        <v>306</v>
      </c>
      <c r="G71" s="4">
        <v>-0.83599999999999997</v>
      </c>
      <c r="H71" s="4">
        <v>-1</v>
      </c>
      <c r="I71" s="4">
        <v>-0.109</v>
      </c>
      <c r="J71" s="4">
        <v>0.69799999999999995</v>
      </c>
      <c r="K71" s="4">
        <v>2.0799999999999999E-2</v>
      </c>
      <c r="L71">
        <v>1</v>
      </c>
      <c r="M71" s="39">
        <v>3.3099999999999997E-2</v>
      </c>
    </row>
    <row r="72" spans="1:13" x14ac:dyDescent="0.2">
      <c r="A72" s="38">
        <v>2362</v>
      </c>
      <c r="B72">
        <v>19</v>
      </c>
      <c r="C72">
        <v>54042241</v>
      </c>
      <c r="D72">
        <v>54602370</v>
      </c>
      <c r="E72">
        <v>1332</v>
      </c>
      <c r="F72">
        <v>311</v>
      </c>
      <c r="G72" s="4">
        <v>0.83699999999999997</v>
      </c>
      <c r="H72" s="4">
        <v>8.5199999999999998E-2</v>
      </c>
      <c r="I72" s="4">
        <v>1</v>
      </c>
      <c r="J72" s="4">
        <v>0.70099999999999996</v>
      </c>
      <c r="K72" s="4">
        <v>1.5900000000000001E-2</v>
      </c>
      <c r="L72">
        <v>1</v>
      </c>
      <c r="M72" s="39">
        <v>3.3799999999999997E-2</v>
      </c>
    </row>
    <row r="73" spans="1:13" x14ac:dyDescent="0.2">
      <c r="A73" s="38">
        <v>1686</v>
      </c>
      <c r="B73">
        <v>11</v>
      </c>
      <c r="C73">
        <v>79802287</v>
      </c>
      <c r="D73">
        <v>80726012</v>
      </c>
      <c r="E73">
        <v>2289</v>
      </c>
      <c r="F73">
        <v>363</v>
      </c>
      <c r="G73" s="4">
        <v>-0.63</v>
      </c>
      <c r="H73" s="4">
        <v>-1</v>
      </c>
      <c r="I73" s="4">
        <v>-5.1299999999999998E-2</v>
      </c>
      <c r="J73" s="4">
        <v>0.39700000000000002</v>
      </c>
      <c r="K73" s="4">
        <v>9.2399999999999999E-3</v>
      </c>
      <c r="L73">
        <v>1</v>
      </c>
      <c r="M73" s="39">
        <v>3.4000000000000002E-2</v>
      </c>
    </row>
    <row r="74" spans="1:13" x14ac:dyDescent="0.2">
      <c r="A74" s="38">
        <v>1950</v>
      </c>
      <c r="B74">
        <v>13</v>
      </c>
      <c r="C74">
        <v>111621245</v>
      </c>
      <c r="D74">
        <v>112319064</v>
      </c>
      <c r="E74">
        <v>2169</v>
      </c>
      <c r="F74">
        <v>333</v>
      </c>
      <c r="G74" s="4">
        <v>0.45900000000000002</v>
      </c>
      <c r="H74" s="4">
        <v>3.78E-2</v>
      </c>
      <c r="I74" s="4">
        <v>1</v>
      </c>
      <c r="J74" s="4">
        <v>0.21</v>
      </c>
      <c r="K74" s="4">
        <v>4.7699999999999999E-3</v>
      </c>
      <c r="L74">
        <v>1</v>
      </c>
      <c r="M74" s="39">
        <v>3.4099999999999998E-2</v>
      </c>
    </row>
    <row r="75" spans="1:13" x14ac:dyDescent="0.2">
      <c r="A75" s="38">
        <v>865</v>
      </c>
      <c r="B75">
        <v>5</v>
      </c>
      <c r="C75">
        <v>107265912</v>
      </c>
      <c r="D75">
        <v>108641784</v>
      </c>
      <c r="E75">
        <v>3393</v>
      </c>
      <c r="F75">
        <v>278</v>
      </c>
      <c r="G75" s="4">
        <v>0.61899999999999999</v>
      </c>
      <c r="H75" s="4">
        <v>5.7200000000000001E-2</v>
      </c>
      <c r="I75" s="4">
        <v>1</v>
      </c>
      <c r="J75" s="4">
        <v>0.38300000000000001</v>
      </c>
      <c r="K75" s="4">
        <v>8.7799999999999996E-3</v>
      </c>
      <c r="L75">
        <v>1</v>
      </c>
      <c r="M75" s="39">
        <v>3.4500000000000003E-2</v>
      </c>
    </row>
    <row r="76" spans="1:13" x14ac:dyDescent="0.2">
      <c r="A76" s="38">
        <v>1291</v>
      </c>
      <c r="B76">
        <v>8</v>
      </c>
      <c r="C76">
        <v>54119374</v>
      </c>
      <c r="D76">
        <v>55275354</v>
      </c>
      <c r="E76">
        <v>2390</v>
      </c>
      <c r="F76">
        <v>227</v>
      </c>
      <c r="G76" s="4">
        <v>0.73099999999999998</v>
      </c>
      <c r="H76" s="4">
        <v>6.4699999999999994E-2</v>
      </c>
      <c r="I76" s="4">
        <v>1</v>
      </c>
      <c r="J76" s="4">
        <v>0.53400000000000003</v>
      </c>
      <c r="K76" s="4">
        <v>1.2699999999999999E-2</v>
      </c>
      <c r="L76">
        <v>1</v>
      </c>
      <c r="M76" s="39">
        <v>3.5000000000000003E-2</v>
      </c>
    </row>
    <row r="77" spans="1:13" x14ac:dyDescent="0.2">
      <c r="A77" s="38">
        <v>698</v>
      </c>
      <c r="B77">
        <v>4</v>
      </c>
      <c r="C77">
        <v>109978983</v>
      </c>
      <c r="D77">
        <v>111733579</v>
      </c>
      <c r="E77">
        <v>3496</v>
      </c>
      <c r="F77">
        <v>462</v>
      </c>
      <c r="G77" s="4">
        <v>0.59699999999999998</v>
      </c>
      <c r="H77" s="4">
        <v>3.4099999999999998E-2</v>
      </c>
      <c r="I77" s="4">
        <v>1</v>
      </c>
      <c r="J77" s="4">
        <v>0.35599999999999998</v>
      </c>
      <c r="K77" s="4">
        <v>6.43E-3</v>
      </c>
      <c r="L77">
        <v>1</v>
      </c>
      <c r="M77" s="39">
        <v>3.6400000000000002E-2</v>
      </c>
    </row>
    <row r="78" spans="1:13" x14ac:dyDescent="0.2">
      <c r="A78" s="38">
        <v>2072</v>
      </c>
      <c r="B78">
        <v>15</v>
      </c>
      <c r="C78">
        <v>69089816</v>
      </c>
      <c r="D78">
        <v>70767983</v>
      </c>
      <c r="E78">
        <v>3334</v>
      </c>
      <c r="F78">
        <v>601</v>
      </c>
      <c r="G78" s="4">
        <v>0.38300000000000001</v>
      </c>
      <c r="H78" s="4">
        <v>2.1899999999999999E-2</v>
      </c>
      <c r="I78" s="4">
        <v>0.82</v>
      </c>
      <c r="J78" s="4">
        <v>0.14699999999999999</v>
      </c>
      <c r="K78" s="4">
        <v>2.4499999999999999E-3</v>
      </c>
      <c r="L78">
        <v>0.67300000000000004</v>
      </c>
      <c r="M78" s="39">
        <v>3.6600000000000001E-2</v>
      </c>
    </row>
    <row r="79" spans="1:13" x14ac:dyDescent="0.2">
      <c r="A79" s="38">
        <v>1737</v>
      </c>
      <c r="B79">
        <v>11</v>
      </c>
      <c r="C79">
        <v>132584402</v>
      </c>
      <c r="D79">
        <v>133521642</v>
      </c>
      <c r="E79">
        <v>2391</v>
      </c>
      <c r="F79">
        <v>513</v>
      </c>
      <c r="G79" s="4">
        <v>-0.61899999999999999</v>
      </c>
      <c r="H79" s="4">
        <v>-1</v>
      </c>
      <c r="I79" s="4">
        <v>-5.2499999999999998E-2</v>
      </c>
      <c r="J79" s="4">
        <v>0.38300000000000001</v>
      </c>
      <c r="K79" s="4">
        <v>7.3099999999999997E-3</v>
      </c>
      <c r="L79">
        <v>1</v>
      </c>
      <c r="M79" s="39">
        <v>3.7100000000000001E-2</v>
      </c>
    </row>
    <row r="80" spans="1:13" x14ac:dyDescent="0.2">
      <c r="A80" s="38">
        <v>1062</v>
      </c>
      <c r="B80">
        <v>6</v>
      </c>
      <c r="C80">
        <v>135544084</v>
      </c>
      <c r="D80">
        <v>137553212</v>
      </c>
      <c r="E80">
        <v>2904</v>
      </c>
      <c r="F80">
        <v>472</v>
      </c>
      <c r="G80" s="4">
        <v>0.74</v>
      </c>
      <c r="H80" s="4">
        <v>4.8300000000000003E-2</v>
      </c>
      <c r="I80" s="4">
        <v>1</v>
      </c>
      <c r="J80" s="4">
        <v>0.54800000000000004</v>
      </c>
      <c r="K80" s="4">
        <v>1.0800000000000001E-2</v>
      </c>
      <c r="L80">
        <v>1</v>
      </c>
      <c r="M80" s="39">
        <v>3.7600000000000001E-2</v>
      </c>
    </row>
    <row r="81" spans="1:13" x14ac:dyDescent="0.2">
      <c r="A81" s="38">
        <v>1299</v>
      </c>
      <c r="B81">
        <v>8</v>
      </c>
      <c r="C81">
        <v>62330901</v>
      </c>
      <c r="D81">
        <v>63253462</v>
      </c>
      <c r="E81">
        <v>2269</v>
      </c>
      <c r="F81">
        <v>205</v>
      </c>
      <c r="G81" s="4">
        <v>0.69099999999999995</v>
      </c>
      <c r="H81" s="4">
        <v>7.3499999999999996E-2</v>
      </c>
      <c r="I81" s="4">
        <v>1</v>
      </c>
      <c r="J81" s="4">
        <v>0.47699999999999998</v>
      </c>
      <c r="K81" s="4">
        <v>1.2800000000000001E-2</v>
      </c>
      <c r="L81">
        <v>1</v>
      </c>
      <c r="M81" s="39">
        <v>3.9899999999999998E-2</v>
      </c>
    </row>
    <row r="82" spans="1:13" x14ac:dyDescent="0.2">
      <c r="A82" s="38">
        <v>1684</v>
      </c>
      <c r="B82">
        <v>11</v>
      </c>
      <c r="C82">
        <v>77719871</v>
      </c>
      <c r="D82">
        <v>78912252</v>
      </c>
      <c r="E82">
        <v>2329</v>
      </c>
      <c r="F82">
        <v>416</v>
      </c>
      <c r="G82" s="4">
        <v>-0.752</v>
      </c>
      <c r="H82" s="4">
        <v>-1</v>
      </c>
      <c r="I82" s="4">
        <v>-3.2800000000000003E-2</v>
      </c>
      <c r="J82" s="4">
        <v>0.56499999999999995</v>
      </c>
      <c r="K82" s="4">
        <v>1.1599999999999999E-2</v>
      </c>
      <c r="L82">
        <v>1</v>
      </c>
      <c r="M82" s="39">
        <v>4.1000000000000002E-2</v>
      </c>
    </row>
    <row r="83" spans="1:13" x14ac:dyDescent="0.2">
      <c r="A83" s="38">
        <v>1507</v>
      </c>
      <c r="B83">
        <v>10</v>
      </c>
      <c r="C83">
        <v>19421515</v>
      </c>
      <c r="D83">
        <v>19965624</v>
      </c>
      <c r="E83">
        <v>1888</v>
      </c>
      <c r="F83">
        <v>151</v>
      </c>
      <c r="G83" s="4">
        <v>0.72699999999999998</v>
      </c>
      <c r="H83" s="4">
        <v>4.0399999999999998E-2</v>
      </c>
      <c r="I83" s="4">
        <v>1</v>
      </c>
      <c r="J83" s="4">
        <v>0.52800000000000002</v>
      </c>
      <c r="K83" s="4">
        <v>1.0500000000000001E-2</v>
      </c>
      <c r="L83">
        <v>1</v>
      </c>
      <c r="M83" s="39">
        <v>4.1200000000000001E-2</v>
      </c>
    </row>
    <row r="84" spans="1:13" x14ac:dyDescent="0.2">
      <c r="A84" s="38">
        <v>2151</v>
      </c>
      <c r="B84">
        <v>16</v>
      </c>
      <c r="C84">
        <v>73140782</v>
      </c>
      <c r="D84">
        <v>74135275</v>
      </c>
      <c r="E84">
        <v>2185</v>
      </c>
      <c r="F84">
        <v>519</v>
      </c>
      <c r="G84" s="4">
        <v>0.61499999999999999</v>
      </c>
      <c r="H84" s="4">
        <v>2.98E-2</v>
      </c>
      <c r="I84" s="4">
        <v>1</v>
      </c>
      <c r="J84" s="4">
        <v>0.379</v>
      </c>
      <c r="K84" s="4">
        <v>7.4599999999999996E-3</v>
      </c>
      <c r="L84">
        <v>1</v>
      </c>
      <c r="M84" s="39">
        <v>4.1300000000000003E-2</v>
      </c>
    </row>
    <row r="85" spans="1:13" x14ac:dyDescent="0.2">
      <c r="A85" s="38">
        <v>2103</v>
      </c>
      <c r="B85">
        <v>16</v>
      </c>
      <c r="C85">
        <v>1049080</v>
      </c>
      <c r="D85">
        <v>1996492</v>
      </c>
      <c r="E85">
        <v>2808</v>
      </c>
      <c r="F85">
        <v>423</v>
      </c>
      <c r="G85" s="4">
        <v>0.45300000000000001</v>
      </c>
      <c r="H85" s="4">
        <v>7.79E-3</v>
      </c>
      <c r="I85" s="4">
        <v>1</v>
      </c>
      <c r="J85" s="4">
        <v>0.20499999999999999</v>
      </c>
      <c r="K85" s="4">
        <v>3.0100000000000001E-3</v>
      </c>
      <c r="L85">
        <v>1</v>
      </c>
      <c r="M85" s="39">
        <v>4.48E-2</v>
      </c>
    </row>
    <row r="86" spans="1:13" x14ac:dyDescent="0.2">
      <c r="A86" s="38">
        <v>8</v>
      </c>
      <c r="B86">
        <v>1</v>
      </c>
      <c r="C86">
        <v>5362405</v>
      </c>
      <c r="D86">
        <v>6136814</v>
      </c>
      <c r="E86">
        <v>1878</v>
      </c>
      <c r="F86">
        <v>319</v>
      </c>
      <c r="G86" s="4">
        <v>0.66100000000000003</v>
      </c>
      <c r="H86" s="4">
        <v>-4.8799999999999998E-3</v>
      </c>
      <c r="I86" s="4">
        <v>1</v>
      </c>
      <c r="J86" s="4">
        <v>0.436</v>
      </c>
      <c r="K86" s="4">
        <v>0</v>
      </c>
      <c r="L86">
        <v>1</v>
      </c>
      <c r="M86" s="39">
        <v>4.5999999999999999E-2</v>
      </c>
    </row>
    <row r="87" spans="1:13" x14ac:dyDescent="0.2">
      <c r="A87" s="41">
        <v>585</v>
      </c>
      <c r="B87" s="42">
        <v>3</v>
      </c>
      <c r="C87" s="42">
        <v>187939200</v>
      </c>
      <c r="D87" s="42">
        <v>189451805</v>
      </c>
      <c r="E87" s="42">
        <v>3332</v>
      </c>
      <c r="F87" s="42">
        <v>535</v>
      </c>
      <c r="G87" s="48">
        <v>0.44</v>
      </c>
      <c r="H87" s="48">
        <v>6.5500000000000003E-3</v>
      </c>
      <c r="I87" s="48">
        <v>1</v>
      </c>
      <c r="J87" s="48">
        <v>0.19400000000000001</v>
      </c>
      <c r="K87" s="48">
        <v>2.3800000000000002E-3</v>
      </c>
      <c r="L87" s="42">
        <v>1</v>
      </c>
      <c r="M87" s="76">
        <v>4.669999999999999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B263D-C80F-F84E-9BF4-08ED16D7871B}">
  <dimension ref="A1:M38"/>
  <sheetViews>
    <sheetView zoomScale="134" zoomScaleNormal="150" workbookViewId="0"/>
  </sheetViews>
  <sheetFormatPr baseColWidth="10" defaultRowHeight="16" x14ac:dyDescent="0.2"/>
  <cols>
    <col min="1" max="1" width="22.83203125" customWidth="1"/>
    <col min="2" max="2" width="16.1640625" customWidth="1"/>
    <col min="3" max="3" width="19.6640625" customWidth="1"/>
    <col min="7" max="7" width="19.33203125" customWidth="1"/>
    <col min="8" max="9" width="20.83203125" customWidth="1"/>
    <col min="10" max="10" width="19.6640625" customWidth="1"/>
    <col min="11" max="11" width="17.33203125" customWidth="1"/>
    <col min="12" max="12" width="26.83203125" customWidth="1"/>
    <col min="13" max="13" width="19" customWidth="1"/>
  </cols>
  <sheetData>
    <row r="1" spans="1:13" x14ac:dyDescent="0.2">
      <c r="A1" s="2" t="s">
        <v>349</v>
      </c>
      <c r="B1" s="40"/>
    </row>
    <row r="2" spans="1:13" x14ac:dyDescent="0.2">
      <c r="A2" s="43" t="s">
        <v>220</v>
      </c>
      <c r="B2" s="44" t="s">
        <v>219</v>
      </c>
      <c r="C2" s="44" t="s">
        <v>256</v>
      </c>
      <c r="D2" s="59" t="s">
        <v>18</v>
      </c>
      <c r="E2" s="59" t="s">
        <v>19</v>
      </c>
      <c r="F2" s="59" t="s">
        <v>20</v>
      </c>
      <c r="G2" s="58" t="s">
        <v>156</v>
      </c>
      <c r="H2" s="58" t="s">
        <v>153</v>
      </c>
      <c r="I2" s="58"/>
      <c r="J2" s="58" t="s">
        <v>120</v>
      </c>
      <c r="K2" s="58" t="s">
        <v>155</v>
      </c>
      <c r="L2" s="58" t="s">
        <v>157</v>
      </c>
      <c r="M2" s="45" t="s">
        <v>21</v>
      </c>
    </row>
    <row r="3" spans="1:13" x14ac:dyDescent="0.2">
      <c r="A3" s="38">
        <v>1</v>
      </c>
      <c r="B3" t="s">
        <v>25</v>
      </c>
      <c r="C3">
        <v>1</v>
      </c>
      <c r="D3" s="52">
        <v>8505058</v>
      </c>
      <c r="E3" s="52">
        <v>8404093</v>
      </c>
      <c r="F3" s="52">
        <v>8888842</v>
      </c>
      <c r="G3" s="84">
        <v>-4.4561970000000004</v>
      </c>
      <c r="H3" s="84">
        <v>-4.7688930000000003</v>
      </c>
      <c r="I3" s="83">
        <f>SIGN(G3)*SIGN(H3)</f>
        <v>1</v>
      </c>
      <c r="J3" s="53">
        <v>8.3426420000000003E-6</v>
      </c>
      <c r="K3" s="53">
        <v>1.852414E-6</v>
      </c>
      <c r="L3" s="53">
        <v>8.7090612399616703E-4</v>
      </c>
      <c r="M3" s="50" t="b">
        <v>1</v>
      </c>
    </row>
    <row r="4" spans="1:13" x14ac:dyDescent="0.2">
      <c r="A4" s="38">
        <v>2</v>
      </c>
      <c r="B4" t="s">
        <v>27</v>
      </c>
      <c r="C4">
        <v>1</v>
      </c>
      <c r="D4" s="52">
        <v>175003074</v>
      </c>
      <c r="E4" s="52">
        <v>174071643</v>
      </c>
      <c r="F4" s="52">
        <v>175003074</v>
      </c>
      <c r="G4" s="84">
        <v>3.5075970000000001</v>
      </c>
      <c r="H4" s="84">
        <v>3.727166</v>
      </c>
      <c r="I4" s="84">
        <f t="shared" ref="I4:I33" si="0">SIGN(G4)*SIGN(H4)</f>
        <v>1</v>
      </c>
      <c r="J4" s="53">
        <v>4.5217420000000003E-4</v>
      </c>
      <c r="K4" s="53">
        <v>1.9364520000000001E-4</v>
      </c>
      <c r="L4" s="84">
        <v>3.0064825313085401E-2</v>
      </c>
      <c r="M4" s="50" t="b">
        <v>1</v>
      </c>
    </row>
    <row r="5" spans="1:13" x14ac:dyDescent="0.2">
      <c r="A5" s="38">
        <v>2</v>
      </c>
      <c r="B5" t="s">
        <v>26</v>
      </c>
      <c r="C5">
        <v>1</v>
      </c>
      <c r="D5" s="52">
        <v>174076767</v>
      </c>
      <c r="E5" s="52">
        <v>173891817</v>
      </c>
      <c r="F5" s="52">
        <v>174643725</v>
      </c>
      <c r="G5" s="84">
        <v>-3.390145</v>
      </c>
      <c r="H5" s="84">
        <v>-3.781657</v>
      </c>
      <c r="I5" s="84">
        <f t="shared" si="0"/>
        <v>1</v>
      </c>
      <c r="J5" s="53">
        <v>6.9855579999999996E-4</v>
      </c>
      <c r="K5" s="53">
        <v>1.5578790000000001E-4</v>
      </c>
      <c r="L5" s="84">
        <v>3.4227728168810999E-2</v>
      </c>
      <c r="M5" s="50" t="b">
        <v>0</v>
      </c>
    </row>
    <row r="6" spans="1:13" x14ac:dyDescent="0.2">
      <c r="A6" s="38">
        <v>3</v>
      </c>
      <c r="B6" t="s">
        <v>28</v>
      </c>
      <c r="C6">
        <v>2</v>
      </c>
      <c r="D6" s="52">
        <v>58379496</v>
      </c>
      <c r="E6" s="52">
        <v>58078939</v>
      </c>
      <c r="F6" s="52">
        <v>58505679</v>
      </c>
      <c r="G6" s="84">
        <v>-5.2211959999999999</v>
      </c>
      <c r="H6" s="84">
        <v>-3.9101590000000002</v>
      </c>
      <c r="I6" s="84">
        <f t="shared" si="0"/>
        <v>1</v>
      </c>
      <c r="J6" s="53">
        <v>1.777711E-7</v>
      </c>
      <c r="K6" s="53">
        <v>9.2235519999999996E-5</v>
      </c>
      <c r="L6" s="84">
        <v>1.68006362339592E-2</v>
      </c>
      <c r="M6" s="50" t="b">
        <v>1</v>
      </c>
    </row>
    <row r="7" spans="1:13" x14ac:dyDescent="0.2">
      <c r="A7" s="38">
        <v>4</v>
      </c>
      <c r="B7" t="s">
        <v>29</v>
      </c>
      <c r="C7">
        <v>2</v>
      </c>
      <c r="D7" s="52">
        <v>212300961</v>
      </c>
      <c r="E7" s="52">
        <v>212280780</v>
      </c>
      <c r="F7" s="52">
        <v>212304841</v>
      </c>
      <c r="G7" s="84">
        <v>-3.5284849999999999</v>
      </c>
      <c r="H7" s="84">
        <v>3.5606810000000002</v>
      </c>
      <c r="I7" s="84">
        <f t="shared" si="0"/>
        <v>-1</v>
      </c>
      <c r="J7" s="53">
        <v>4.1794500000000002E-4</v>
      </c>
      <c r="K7" s="53">
        <v>3.6989469999999997E-4</v>
      </c>
      <c r="L7" s="84">
        <v>4.82354578472316E-2</v>
      </c>
      <c r="M7" s="50" t="b">
        <v>1</v>
      </c>
    </row>
    <row r="8" spans="1:13" x14ac:dyDescent="0.2">
      <c r="A8" s="38">
        <v>5</v>
      </c>
      <c r="B8" t="s">
        <v>30</v>
      </c>
      <c r="C8">
        <v>3</v>
      </c>
      <c r="D8" s="52">
        <v>10453218</v>
      </c>
      <c r="E8" s="52">
        <v>10419173</v>
      </c>
      <c r="F8" s="52">
        <v>10474448</v>
      </c>
      <c r="G8" s="84">
        <v>3.4523290000000002</v>
      </c>
      <c r="H8" s="84">
        <v>-4.1879600000000003</v>
      </c>
      <c r="I8" s="84">
        <f t="shared" si="0"/>
        <v>-1</v>
      </c>
      <c r="J8" s="53">
        <v>5.5576880000000005E-4</v>
      </c>
      <c r="K8" s="53">
        <v>2.8147260000000001E-5</v>
      </c>
      <c r="L8" s="84">
        <v>2.8956154077106201E-2</v>
      </c>
      <c r="M8" s="50" t="b">
        <v>1</v>
      </c>
    </row>
    <row r="9" spans="1:13" x14ac:dyDescent="0.2">
      <c r="A9" s="38">
        <v>6</v>
      </c>
      <c r="B9" t="s">
        <v>31</v>
      </c>
      <c r="C9">
        <v>3</v>
      </c>
      <c r="D9" s="52">
        <v>70483075</v>
      </c>
      <c r="E9" s="52">
        <v>70472539</v>
      </c>
      <c r="F9" s="52">
        <v>70593081</v>
      </c>
      <c r="G9" s="84">
        <v>-3.7295319999999998</v>
      </c>
      <c r="H9" s="84">
        <v>3.9813689999999999</v>
      </c>
      <c r="I9" s="84">
        <f t="shared" si="0"/>
        <v>-1</v>
      </c>
      <c r="J9" s="53">
        <v>1.918357E-4</v>
      </c>
      <c r="K9" s="53">
        <v>6.8519440000000003E-5</v>
      </c>
      <c r="L9" s="84">
        <v>1.31336737917431E-2</v>
      </c>
      <c r="M9" s="50" t="b">
        <v>1</v>
      </c>
    </row>
    <row r="10" spans="1:13" x14ac:dyDescent="0.2">
      <c r="A10" s="38">
        <v>7</v>
      </c>
      <c r="B10" t="s">
        <v>32</v>
      </c>
      <c r="C10">
        <v>3</v>
      </c>
      <c r="D10" s="52">
        <v>86011109</v>
      </c>
      <c r="E10" s="52">
        <v>85911550</v>
      </c>
      <c r="F10" s="52">
        <v>86186640</v>
      </c>
      <c r="G10" s="84">
        <v>3.3374199999999998</v>
      </c>
      <c r="H10" s="84">
        <v>-3.8440669999999999</v>
      </c>
      <c r="I10" s="84">
        <f t="shared" si="0"/>
        <v>-1</v>
      </c>
      <c r="J10" s="53">
        <v>8.456011E-4</v>
      </c>
      <c r="K10" s="53">
        <v>1.2101170000000001E-4</v>
      </c>
      <c r="L10" s="84">
        <v>3.9188487376775299E-2</v>
      </c>
      <c r="M10" s="50" t="b">
        <v>1</v>
      </c>
    </row>
    <row r="11" spans="1:13" x14ac:dyDescent="0.2">
      <c r="A11" s="38">
        <v>8</v>
      </c>
      <c r="B11" t="s">
        <v>33</v>
      </c>
      <c r="C11">
        <v>5</v>
      </c>
      <c r="D11" s="52">
        <v>88004101</v>
      </c>
      <c r="E11" s="52">
        <v>87986239</v>
      </c>
      <c r="F11" s="52">
        <v>88060321</v>
      </c>
      <c r="G11" s="84">
        <v>-3.7574079999999999</v>
      </c>
      <c r="H11" s="84">
        <v>3.7042190000000002</v>
      </c>
      <c r="I11" s="84">
        <f t="shared" si="0"/>
        <v>-1</v>
      </c>
      <c r="J11" s="53">
        <v>1.7168249999999999E-4</v>
      </c>
      <c r="K11" s="53">
        <v>2.120433E-4</v>
      </c>
      <c r="L11" s="84">
        <v>3.2224234589623799E-2</v>
      </c>
      <c r="M11" s="50" t="b">
        <v>1</v>
      </c>
    </row>
    <row r="12" spans="1:13" x14ac:dyDescent="0.2">
      <c r="A12" s="38">
        <v>9</v>
      </c>
      <c r="B12" t="s">
        <v>34</v>
      </c>
      <c r="C12">
        <v>5</v>
      </c>
      <c r="D12" s="52">
        <v>152294186</v>
      </c>
      <c r="E12" s="52">
        <v>151887779</v>
      </c>
      <c r="F12" s="52">
        <v>152360494</v>
      </c>
      <c r="G12" s="84">
        <v>-5.4034380000000004</v>
      </c>
      <c r="H12" s="84">
        <v>4.4296340000000001</v>
      </c>
      <c r="I12" s="84">
        <f t="shared" si="0"/>
        <v>-1</v>
      </c>
      <c r="J12" s="53">
        <v>6.5375629999999997E-8</v>
      </c>
      <c r="K12" s="53">
        <v>9.4393189999999999E-6</v>
      </c>
      <c r="L12" s="53">
        <v>2.1869286150044001E-3</v>
      </c>
      <c r="M12" s="50" t="b">
        <v>1</v>
      </c>
    </row>
    <row r="13" spans="1:13" x14ac:dyDescent="0.2">
      <c r="A13" s="38">
        <v>10</v>
      </c>
      <c r="B13" t="s">
        <v>35</v>
      </c>
      <c r="C13">
        <v>6</v>
      </c>
      <c r="D13" s="52">
        <v>26172219</v>
      </c>
      <c r="E13" s="52">
        <v>26145158</v>
      </c>
      <c r="F13" s="52">
        <v>26173767</v>
      </c>
      <c r="G13" s="84">
        <v>5.3397259999999998</v>
      </c>
      <c r="H13" s="84">
        <v>-3.7616260000000001</v>
      </c>
      <c r="I13" s="84">
        <f t="shared" si="0"/>
        <v>-1</v>
      </c>
      <c r="J13" s="53">
        <v>9.3087219999999996E-8</v>
      </c>
      <c r="K13" s="53">
        <v>1.688126E-4</v>
      </c>
      <c r="L13" s="84">
        <v>2.7114056109852101E-2</v>
      </c>
      <c r="M13" s="50" t="b">
        <v>1</v>
      </c>
    </row>
    <row r="14" spans="1:13" x14ac:dyDescent="0.2">
      <c r="A14" s="38">
        <v>11</v>
      </c>
      <c r="B14" t="s">
        <v>37</v>
      </c>
      <c r="C14">
        <v>7</v>
      </c>
      <c r="D14" s="52">
        <v>104592567</v>
      </c>
      <c r="E14" s="52">
        <v>104579775</v>
      </c>
      <c r="F14" s="52">
        <v>104599208</v>
      </c>
      <c r="G14" s="84">
        <v>6.2089210000000001</v>
      </c>
      <c r="H14" s="84">
        <v>3.9237669999999998</v>
      </c>
      <c r="I14" s="84">
        <f t="shared" si="0"/>
        <v>1</v>
      </c>
      <c r="J14" s="53">
        <v>5.3349579999999997E-10</v>
      </c>
      <c r="K14" s="53">
        <v>8.7175069999999996E-5</v>
      </c>
      <c r="L14" s="84">
        <v>1.6046117876862401E-2</v>
      </c>
      <c r="M14" s="50" t="b">
        <v>1</v>
      </c>
    </row>
    <row r="15" spans="1:13" x14ac:dyDescent="0.2">
      <c r="A15" s="38">
        <v>11</v>
      </c>
      <c r="B15" t="s">
        <v>36</v>
      </c>
      <c r="C15">
        <v>7</v>
      </c>
      <c r="D15" s="52">
        <v>104461230</v>
      </c>
      <c r="E15" s="52">
        <v>104454298</v>
      </c>
      <c r="F15" s="52">
        <v>104500549</v>
      </c>
      <c r="G15" s="84">
        <v>4.8056739999999998</v>
      </c>
      <c r="H15" s="84">
        <v>3.6534909999999998</v>
      </c>
      <c r="I15" s="84">
        <f t="shared" si="0"/>
        <v>1</v>
      </c>
      <c r="J15" s="53">
        <v>1.542307E-6</v>
      </c>
      <c r="K15" s="53">
        <v>2.586992E-4</v>
      </c>
      <c r="L15" s="84">
        <v>3.7292378488585402E-2</v>
      </c>
      <c r="M15" s="50" t="b">
        <v>0</v>
      </c>
    </row>
    <row r="16" spans="1:13" x14ac:dyDescent="0.2">
      <c r="A16" s="38">
        <v>12</v>
      </c>
      <c r="B16" t="s">
        <v>38</v>
      </c>
      <c r="C16">
        <v>9</v>
      </c>
      <c r="D16" s="52">
        <v>31965930</v>
      </c>
      <c r="E16" s="52">
        <v>31874672</v>
      </c>
      <c r="F16" s="52">
        <v>32107551</v>
      </c>
      <c r="G16" s="84">
        <v>-3.3941569999999999</v>
      </c>
      <c r="H16" s="84">
        <v>-3.8155000000000001</v>
      </c>
      <c r="I16" s="84">
        <f t="shared" si="0"/>
        <v>1</v>
      </c>
      <c r="J16" s="53">
        <v>6.8840190000000003E-4</v>
      </c>
      <c r="K16" s="53">
        <v>1.3590760000000001E-4</v>
      </c>
      <c r="L16" s="84">
        <v>3.38639480244338E-2</v>
      </c>
      <c r="M16" s="50" t="b">
        <v>1</v>
      </c>
    </row>
    <row r="17" spans="1:13" x14ac:dyDescent="0.2">
      <c r="A17" s="38">
        <v>13</v>
      </c>
      <c r="B17" t="s">
        <v>39</v>
      </c>
      <c r="C17">
        <v>10</v>
      </c>
      <c r="D17" s="52">
        <v>128800660</v>
      </c>
      <c r="E17" s="52">
        <v>128800660</v>
      </c>
      <c r="F17" s="52">
        <v>128869016</v>
      </c>
      <c r="G17" s="84">
        <v>4.1575230000000003</v>
      </c>
      <c r="H17" s="84">
        <v>-4.0573439999999996</v>
      </c>
      <c r="I17" s="84">
        <f t="shared" si="0"/>
        <v>-1</v>
      </c>
      <c r="J17" s="53">
        <v>3.2171710000000003E-5</v>
      </c>
      <c r="K17" s="53">
        <v>4.9633940000000002E-5</v>
      </c>
      <c r="L17" s="84">
        <v>9.9417053061351107E-3</v>
      </c>
      <c r="M17" s="50" t="b">
        <v>1</v>
      </c>
    </row>
    <row r="18" spans="1:13" x14ac:dyDescent="0.2">
      <c r="A18" s="38">
        <v>14</v>
      </c>
      <c r="B18" t="s">
        <v>40</v>
      </c>
      <c r="C18">
        <v>11</v>
      </c>
      <c r="D18" s="52">
        <v>57462752</v>
      </c>
      <c r="E18" s="52">
        <v>57369008</v>
      </c>
      <c r="F18" s="52">
        <v>57756568</v>
      </c>
      <c r="G18" s="84">
        <v>-4.9001010000000003</v>
      </c>
      <c r="H18" s="84">
        <v>-5.3201299999999998</v>
      </c>
      <c r="I18" s="84">
        <f t="shared" si="0"/>
        <v>1</v>
      </c>
      <c r="J18" s="53">
        <v>9.578726000000001E-7</v>
      </c>
      <c r="K18" s="53">
        <v>1.036929E-7</v>
      </c>
      <c r="L18" s="53">
        <v>1.3799401671457301E-4</v>
      </c>
      <c r="M18" s="50" t="b">
        <v>1</v>
      </c>
    </row>
    <row r="19" spans="1:13" x14ac:dyDescent="0.2">
      <c r="A19" s="38">
        <v>15</v>
      </c>
      <c r="B19" t="s">
        <v>41</v>
      </c>
      <c r="C19">
        <v>11</v>
      </c>
      <c r="D19" s="52">
        <v>66673079</v>
      </c>
      <c r="E19" s="52">
        <v>66335308</v>
      </c>
      <c r="F19" s="52">
        <v>66736131</v>
      </c>
      <c r="G19" s="84">
        <v>-3.273164</v>
      </c>
      <c r="H19" s="84">
        <v>3.6724510000000001</v>
      </c>
      <c r="I19" s="84">
        <f t="shared" si="0"/>
        <v>-1</v>
      </c>
      <c r="J19" s="53">
        <v>1.0635060000000001E-3</v>
      </c>
      <c r="K19" s="53">
        <v>2.4023480000000001E-4</v>
      </c>
      <c r="L19" s="84">
        <v>4.5891719624381599E-2</v>
      </c>
      <c r="M19" s="50" t="b">
        <v>1</v>
      </c>
    </row>
    <row r="20" spans="1:13" x14ac:dyDescent="0.2">
      <c r="A20" s="38">
        <v>16</v>
      </c>
      <c r="B20" t="s">
        <v>42</v>
      </c>
      <c r="C20">
        <v>11</v>
      </c>
      <c r="D20" s="52">
        <v>112965156</v>
      </c>
      <c r="E20" s="52">
        <v>112914680</v>
      </c>
      <c r="F20" s="52">
        <v>113034787</v>
      </c>
      <c r="G20" s="84">
        <v>4.0179939999999998</v>
      </c>
      <c r="H20" s="84">
        <v>-3.6635369999999998</v>
      </c>
      <c r="I20" s="84">
        <f t="shared" si="0"/>
        <v>-1</v>
      </c>
      <c r="J20" s="53">
        <v>5.8695710000000002E-5</v>
      </c>
      <c r="K20" s="53">
        <v>2.487562E-4</v>
      </c>
      <c r="L20" s="84">
        <v>3.6203245235373001E-2</v>
      </c>
      <c r="M20" s="50" t="b">
        <v>1</v>
      </c>
    </row>
    <row r="21" spans="1:13" x14ac:dyDescent="0.2">
      <c r="A21" s="38">
        <v>17</v>
      </c>
      <c r="B21" t="s">
        <v>43</v>
      </c>
      <c r="C21">
        <v>13</v>
      </c>
      <c r="D21" s="52">
        <v>40504416</v>
      </c>
      <c r="E21" s="52">
        <v>40502776</v>
      </c>
      <c r="F21" s="52">
        <v>40544013</v>
      </c>
      <c r="G21" s="84">
        <v>3.792055</v>
      </c>
      <c r="H21" s="84">
        <v>4.8267920000000002</v>
      </c>
      <c r="I21" s="84">
        <f t="shared" si="0"/>
        <v>1</v>
      </c>
      <c r="J21" s="53">
        <v>1.4940600000000001E-4</v>
      </c>
      <c r="K21" s="53">
        <v>1.3875019999999999E-6</v>
      </c>
      <c r="L21" s="84">
        <v>1.03117031213407E-2</v>
      </c>
      <c r="M21" s="50" t="b">
        <v>1</v>
      </c>
    </row>
    <row r="22" spans="1:13" x14ac:dyDescent="0.2">
      <c r="A22" s="38">
        <v>18</v>
      </c>
      <c r="B22" t="s">
        <v>44</v>
      </c>
      <c r="C22">
        <v>13</v>
      </c>
      <c r="D22" s="52">
        <v>58396986</v>
      </c>
      <c r="E22" s="52">
        <v>58254773</v>
      </c>
      <c r="F22" s="52">
        <v>58796832</v>
      </c>
      <c r="G22" s="84">
        <v>3.2925</v>
      </c>
      <c r="H22" s="84">
        <v>-3.9490660000000002</v>
      </c>
      <c r="I22" s="84">
        <f t="shared" si="0"/>
        <v>-1</v>
      </c>
      <c r="J22" s="53">
        <v>9.9301019999999997E-4</v>
      </c>
      <c r="K22" s="53">
        <v>7.8456769999999995E-5</v>
      </c>
      <c r="L22" s="84">
        <v>4.3732220908557502E-2</v>
      </c>
      <c r="M22" s="50" t="b">
        <v>1</v>
      </c>
    </row>
    <row r="23" spans="1:13" x14ac:dyDescent="0.2">
      <c r="A23" s="38">
        <v>19</v>
      </c>
      <c r="B23" t="s">
        <v>45</v>
      </c>
      <c r="C23">
        <v>13</v>
      </c>
      <c r="D23" s="52">
        <v>67014426</v>
      </c>
      <c r="E23" s="52">
        <v>66977227</v>
      </c>
      <c r="F23" s="52">
        <v>67020957</v>
      </c>
      <c r="G23" s="84">
        <v>-3.335969</v>
      </c>
      <c r="H23" s="84">
        <v>-4.1988519999999996</v>
      </c>
      <c r="I23" s="84">
        <f t="shared" si="0"/>
        <v>1</v>
      </c>
      <c r="J23" s="53">
        <v>8.5002500000000002E-4</v>
      </c>
      <c r="K23" s="53">
        <v>2.6827139999999999E-5</v>
      </c>
      <c r="L23" s="84">
        <v>3.9336032514390301E-2</v>
      </c>
      <c r="M23" s="50" t="b">
        <v>1</v>
      </c>
    </row>
    <row r="24" spans="1:13" x14ac:dyDescent="0.2">
      <c r="A24" s="38">
        <v>20</v>
      </c>
      <c r="B24" t="s">
        <v>46</v>
      </c>
      <c r="C24">
        <v>13</v>
      </c>
      <c r="D24" s="52">
        <v>114770209</v>
      </c>
      <c r="E24" s="52">
        <v>114740054</v>
      </c>
      <c r="F24" s="52">
        <v>114840960</v>
      </c>
      <c r="G24" s="84">
        <v>3.536959</v>
      </c>
      <c r="H24" s="84">
        <v>3.5752039999999998</v>
      </c>
      <c r="I24" s="84">
        <f t="shared" si="0"/>
        <v>1</v>
      </c>
      <c r="J24" s="53">
        <v>4.0476290000000001E-4</v>
      </c>
      <c r="K24" s="53">
        <v>3.4995490000000001E-4</v>
      </c>
      <c r="L24" s="84">
        <v>4.6406892517639298E-2</v>
      </c>
      <c r="M24" s="50" t="b">
        <v>1</v>
      </c>
    </row>
    <row r="25" spans="1:13" x14ac:dyDescent="0.2">
      <c r="A25" s="38">
        <v>21</v>
      </c>
      <c r="B25" t="s">
        <v>47</v>
      </c>
      <c r="C25">
        <v>15</v>
      </c>
      <c r="D25" s="52">
        <v>68127141</v>
      </c>
      <c r="E25" s="52">
        <v>67929328</v>
      </c>
      <c r="F25" s="52">
        <v>68143468</v>
      </c>
      <c r="G25" s="84">
        <v>3.6531829999999998</v>
      </c>
      <c r="H25" s="84">
        <v>3.653508</v>
      </c>
      <c r="I25" s="84">
        <f t="shared" si="0"/>
        <v>1</v>
      </c>
      <c r="J25" s="53">
        <v>2.5900929999999998E-4</v>
      </c>
      <c r="K25" s="53">
        <v>2.5868199999999999E-4</v>
      </c>
      <c r="L25" s="84">
        <v>3.7290473313220301E-2</v>
      </c>
      <c r="M25" s="50" t="b">
        <v>1</v>
      </c>
    </row>
    <row r="26" spans="1:13" x14ac:dyDescent="0.2">
      <c r="A26" s="38">
        <v>22</v>
      </c>
      <c r="B26" t="s">
        <v>48</v>
      </c>
      <c r="C26">
        <v>15</v>
      </c>
      <c r="D26" s="52">
        <v>76672569</v>
      </c>
      <c r="E26" s="52">
        <v>76471430</v>
      </c>
      <c r="F26" s="52">
        <v>76855927</v>
      </c>
      <c r="G26" s="84">
        <v>4.0675850000000002</v>
      </c>
      <c r="H26" s="84">
        <v>-4.0438010000000002</v>
      </c>
      <c r="I26" s="84">
        <f t="shared" si="0"/>
        <v>-1</v>
      </c>
      <c r="J26" s="53">
        <v>4.7502839999999998E-5</v>
      </c>
      <c r="K26" s="53">
        <v>5.2591640000000003E-5</v>
      </c>
      <c r="L26" s="84">
        <v>1.04755056465637E-2</v>
      </c>
      <c r="M26" s="50" t="b">
        <v>1</v>
      </c>
    </row>
    <row r="27" spans="1:13" x14ac:dyDescent="0.2">
      <c r="A27" s="38">
        <v>23</v>
      </c>
      <c r="B27" t="s">
        <v>49</v>
      </c>
      <c r="C27">
        <v>15</v>
      </c>
      <c r="D27" s="52">
        <v>83389440</v>
      </c>
      <c r="E27" s="52">
        <v>82488239</v>
      </c>
      <c r="F27" s="52">
        <v>83575025</v>
      </c>
      <c r="G27" s="84">
        <v>4.652946</v>
      </c>
      <c r="H27" s="84">
        <v>4.1770250000000004</v>
      </c>
      <c r="I27" s="84">
        <f t="shared" si="0"/>
        <v>1</v>
      </c>
      <c r="J27" s="53">
        <v>3.2722569999999999E-6</v>
      </c>
      <c r="K27" s="53">
        <v>2.9534679999999999E-5</v>
      </c>
      <c r="L27" s="84">
        <v>6.3060963441471099E-3</v>
      </c>
      <c r="M27" s="50" t="b">
        <v>1</v>
      </c>
    </row>
    <row r="28" spans="1:13" x14ac:dyDescent="0.2">
      <c r="A28" s="38">
        <v>24</v>
      </c>
      <c r="B28" t="s">
        <v>50</v>
      </c>
      <c r="C28">
        <v>17</v>
      </c>
      <c r="D28" s="52">
        <v>37807698</v>
      </c>
      <c r="E28" s="52">
        <v>37746307</v>
      </c>
      <c r="F28" s="52">
        <v>37879030</v>
      </c>
      <c r="G28" s="84">
        <v>3.7642009999999999</v>
      </c>
      <c r="H28" s="84">
        <v>3.8364600000000002</v>
      </c>
      <c r="I28" s="84">
        <f t="shared" si="0"/>
        <v>1</v>
      </c>
      <c r="J28" s="53">
        <v>1.670826E-4</v>
      </c>
      <c r="K28" s="53">
        <v>1.248206E-4</v>
      </c>
      <c r="L28" s="84">
        <v>2.1373547114746899E-2</v>
      </c>
      <c r="M28" s="50" t="b">
        <v>1</v>
      </c>
    </row>
    <row r="29" spans="1:13" x14ac:dyDescent="0.2">
      <c r="A29" s="38">
        <v>25</v>
      </c>
      <c r="B29" t="s">
        <v>24</v>
      </c>
      <c r="C29">
        <v>17</v>
      </c>
      <c r="D29" s="52">
        <v>43798360</v>
      </c>
      <c r="E29" s="52">
        <v>43798360</v>
      </c>
      <c r="F29" s="52">
        <v>43798360</v>
      </c>
      <c r="G29" s="84">
        <v>5.0514169999999998</v>
      </c>
      <c r="H29" s="84">
        <v>7.1484990000000002</v>
      </c>
      <c r="I29" s="84">
        <f t="shared" si="0"/>
        <v>1</v>
      </c>
      <c r="J29" s="53">
        <v>4.3854450000000003E-7</v>
      </c>
      <c r="K29" s="53">
        <v>8.7731829999999997E-13</v>
      </c>
      <c r="L29" s="53">
        <v>7.5631790088788795E-5</v>
      </c>
      <c r="M29" s="50" t="b">
        <v>0</v>
      </c>
    </row>
    <row r="30" spans="1:13" x14ac:dyDescent="0.2">
      <c r="A30" s="38">
        <v>25</v>
      </c>
      <c r="B30" t="s">
        <v>51</v>
      </c>
      <c r="C30">
        <v>17</v>
      </c>
      <c r="D30" s="52">
        <v>44096553</v>
      </c>
      <c r="E30" s="52">
        <v>43463493</v>
      </c>
      <c r="F30" s="52">
        <v>44865603</v>
      </c>
      <c r="G30" s="84">
        <v>-5.3464299999999998</v>
      </c>
      <c r="H30" s="84">
        <v>-6.6497979999999997</v>
      </c>
      <c r="I30" s="84">
        <f t="shared" si="0"/>
        <v>1</v>
      </c>
      <c r="J30" s="53">
        <v>8.9706109999999998E-8</v>
      </c>
      <c r="K30" s="53">
        <v>2.9349569999999998E-11</v>
      </c>
      <c r="L30" s="53">
        <v>2.2217259508895199E-5</v>
      </c>
      <c r="M30" s="50" t="b">
        <v>1</v>
      </c>
    </row>
    <row r="31" spans="1:13" x14ac:dyDescent="0.2">
      <c r="A31" s="38">
        <v>26</v>
      </c>
      <c r="B31" t="s">
        <v>52</v>
      </c>
      <c r="C31">
        <v>19</v>
      </c>
      <c r="D31" s="52">
        <v>49214274</v>
      </c>
      <c r="E31" s="52">
        <v>49168942</v>
      </c>
      <c r="F31" s="52">
        <v>49252574</v>
      </c>
      <c r="G31" s="84">
        <v>4.0475110000000001</v>
      </c>
      <c r="H31" s="84">
        <v>4.0060729999999998</v>
      </c>
      <c r="I31" s="84">
        <f t="shared" si="0"/>
        <v>1</v>
      </c>
      <c r="J31" s="53">
        <v>5.1765180000000002E-5</v>
      </c>
      <c r="K31" s="53">
        <v>6.1736469999999999E-5</v>
      </c>
      <c r="L31" s="84">
        <v>1.19959896294272E-2</v>
      </c>
      <c r="M31" s="50" t="b">
        <v>1</v>
      </c>
    </row>
    <row r="32" spans="1:13" x14ac:dyDescent="0.2">
      <c r="A32" s="38">
        <v>27</v>
      </c>
      <c r="B32" t="s">
        <v>53</v>
      </c>
      <c r="C32">
        <v>22</v>
      </c>
      <c r="D32" s="52">
        <v>20134739</v>
      </c>
      <c r="E32" s="52">
        <v>20057078</v>
      </c>
      <c r="F32" s="52">
        <v>20175473</v>
      </c>
      <c r="G32" s="84">
        <v>4.0907289999999996</v>
      </c>
      <c r="H32" s="84">
        <v>4.5925799999999999</v>
      </c>
      <c r="I32" s="84">
        <f t="shared" si="0"/>
        <v>1</v>
      </c>
      <c r="J32" s="53">
        <v>4.3001869999999997E-5</v>
      </c>
      <c r="K32" s="53">
        <v>4.3779960000000002E-6</v>
      </c>
      <c r="L32" s="53">
        <v>3.6448164772039898E-3</v>
      </c>
      <c r="M32" s="50" t="b">
        <v>1</v>
      </c>
    </row>
    <row r="33" spans="1:13" x14ac:dyDescent="0.2">
      <c r="A33" s="38">
        <v>28</v>
      </c>
      <c r="B33" t="s">
        <v>55</v>
      </c>
      <c r="C33">
        <v>22</v>
      </c>
      <c r="D33" s="52">
        <v>41434198</v>
      </c>
      <c r="E33" s="52">
        <v>41215672</v>
      </c>
      <c r="F33" s="52">
        <v>41713111</v>
      </c>
      <c r="G33" s="84">
        <v>4.9203900000000003</v>
      </c>
      <c r="H33" s="84">
        <v>4.4259459999999997</v>
      </c>
      <c r="I33" s="84">
        <f t="shared" si="0"/>
        <v>1</v>
      </c>
      <c r="J33" s="53">
        <v>8.6371869999999995E-7</v>
      </c>
      <c r="K33" s="53">
        <v>9.60204E-6</v>
      </c>
      <c r="L33" s="53">
        <v>2.22055603341866E-3</v>
      </c>
      <c r="M33" s="50" t="b">
        <v>1</v>
      </c>
    </row>
    <row r="34" spans="1:13" x14ac:dyDescent="0.2">
      <c r="A34" s="41">
        <v>28</v>
      </c>
      <c r="B34" s="42" t="s">
        <v>54</v>
      </c>
      <c r="C34" s="42">
        <v>22</v>
      </c>
      <c r="D34" s="56">
        <v>41047556</v>
      </c>
      <c r="E34" s="56">
        <v>40877004</v>
      </c>
      <c r="F34" s="56">
        <v>41062415</v>
      </c>
      <c r="G34" s="85">
        <v>-3.2551760000000001</v>
      </c>
      <c r="H34" s="85">
        <v>-3.7198869999999999</v>
      </c>
      <c r="I34" s="85">
        <f>SIGN(G34)*SIGN(H34)</f>
        <v>1</v>
      </c>
      <c r="J34" s="57">
        <v>1.1332200000000001E-3</v>
      </c>
      <c r="K34" s="57">
        <v>1.9931159999999999E-4</v>
      </c>
      <c r="L34" s="85">
        <v>4.7914064776188897E-2</v>
      </c>
      <c r="M34" s="51" t="b">
        <v>0</v>
      </c>
    </row>
    <row r="35" spans="1:13" x14ac:dyDescent="0.2">
      <c r="I35" s="84"/>
    </row>
    <row r="36" spans="1:13" x14ac:dyDescent="0.2">
      <c r="I36" s="84"/>
    </row>
    <row r="38" spans="1:13" x14ac:dyDescent="0.2">
      <c r="I38" s="10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9503F-8F01-7544-B629-6F9B72689353}">
  <dimension ref="A1:G35"/>
  <sheetViews>
    <sheetView topLeftCell="A12" zoomScale="140" zoomScaleNormal="125" workbookViewId="0"/>
  </sheetViews>
  <sheetFormatPr baseColWidth="10" defaultRowHeight="16" x14ac:dyDescent="0.2"/>
  <cols>
    <col min="2" max="2" width="17" customWidth="1"/>
    <col min="3" max="3" width="16.1640625" customWidth="1"/>
    <col min="4" max="4" width="23.5" customWidth="1"/>
    <col min="5" max="5" width="31.83203125" customWidth="1"/>
    <col min="6" max="6" width="21.5" customWidth="1"/>
    <col min="7" max="7" width="21.1640625" customWidth="1"/>
    <col min="9" max="9" width="19.5" customWidth="1"/>
    <col min="10" max="10" width="21.83203125" customWidth="1"/>
  </cols>
  <sheetData>
    <row r="1" spans="1:7" x14ac:dyDescent="0.2">
      <c r="A1" s="2" t="s">
        <v>342</v>
      </c>
    </row>
    <row r="2" spans="1:7" x14ac:dyDescent="0.2">
      <c r="A2" s="44" t="s">
        <v>158</v>
      </c>
      <c r="B2" s="44" t="s">
        <v>256</v>
      </c>
      <c r="C2" s="44" t="s">
        <v>255</v>
      </c>
      <c r="D2" s="44" t="s">
        <v>159</v>
      </c>
      <c r="E2" s="45" t="s">
        <v>287</v>
      </c>
    </row>
    <row r="3" spans="1:7" x14ac:dyDescent="0.2">
      <c r="A3" t="s">
        <v>25</v>
      </c>
      <c r="B3">
        <v>1</v>
      </c>
      <c r="C3" t="s">
        <v>160</v>
      </c>
      <c r="D3" t="s">
        <v>161</v>
      </c>
      <c r="E3" s="50">
        <v>0.36699999999999999</v>
      </c>
      <c r="G3" s="2"/>
    </row>
    <row r="4" spans="1:7" x14ac:dyDescent="0.2">
      <c r="A4" t="s">
        <v>27</v>
      </c>
      <c r="B4">
        <v>1</v>
      </c>
      <c r="C4" t="s">
        <v>162</v>
      </c>
      <c r="D4" t="s">
        <v>163</v>
      </c>
      <c r="E4" s="50">
        <v>0.2</v>
      </c>
    </row>
    <row r="5" spans="1:7" x14ac:dyDescent="0.2">
      <c r="A5" t="s">
        <v>26</v>
      </c>
      <c r="B5">
        <v>1</v>
      </c>
      <c r="C5" t="s">
        <v>164</v>
      </c>
      <c r="D5" t="s">
        <v>165</v>
      </c>
      <c r="E5" s="50">
        <v>0.247</v>
      </c>
    </row>
    <row r="6" spans="1:7" x14ac:dyDescent="0.2">
      <c r="A6" t="s">
        <v>28</v>
      </c>
      <c r="B6">
        <v>2</v>
      </c>
      <c r="C6" t="s">
        <v>166</v>
      </c>
      <c r="D6" t="s">
        <v>167</v>
      </c>
      <c r="E6" s="50">
        <v>0.17299999999999999</v>
      </c>
    </row>
    <row r="7" spans="1:7" x14ac:dyDescent="0.2">
      <c r="A7" t="s">
        <v>29</v>
      </c>
      <c r="B7">
        <v>2</v>
      </c>
      <c r="C7" t="s">
        <v>168</v>
      </c>
      <c r="D7" t="s">
        <v>169</v>
      </c>
      <c r="E7" s="50">
        <v>0.02</v>
      </c>
    </row>
    <row r="8" spans="1:7" x14ac:dyDescent="0.2">
      <c r="A8" t="s">
        <v>30</v>
      </c>
      <c r="B8">
        <v>3</v>
      </c>
      <c r="C8" t="s">
        <v>170</v>
      </c>
      <c r="D8" t="s">
        <v>171</v>
      </c>
      <c r="E8" s="50">
        <v>0.13300000000000001</v>
      </c>
    </row>
    <row r="9" spans="1:7" x14ac:dyDescent="0.2">
      <c r="A9" t="s">
        <v>31</v>
      </c>
      <c r="B9">
        <v>3</v>
      </c>
      <c r="C9" t="s">
        <v>172</v>
      </c>
      <c r="D9" t="s">
        <v>173</v>
      </c>
      <c r="E9" s="50">
        <v>5.2999999999999999E-2</v>
      </c>
    </row>
    <row r="10" spans="1:7" x14ac:dyDescent="0.2">
      <c r="A10" t="s">
        <v>32</v>
      </c>
      <c r="B10">
        <v>3</v>
      </c>
      <c r="C10" t="s">
        <v>15</v>
      </c>
      <c r="D10" t="s">
        <v>70</v>
      </c>
      <c r="E10" s="50">
        <v>0.02</v>
      </c>
    </row>
    <row r="11" spans="1:7" x14ac:dyDescent="0.2">
      <c r="A11" t="s">
        <v>33</v>
      </c>
      <c r="B11">
        <v>5</v>
      </c>
      <c r="C11" t="s">
        <v>174</v>
      </c>
      <c r="D11" t="s">
        <v>175</v>
      </c>
      <c r="E11" s="50">
        <v>0.159</v>
      </c>
    </row>
    <row r="12" spans="1:7" x14ac:dyDescent="0.2">
      <c r="A12" t="s">
        <v>34</v>
      </c>
      <c r="B12">
        <v>5</v>
      </c>
      <c r="C12" t="s">
        <v>176</v>
      </c>
      <c r="D12" t="s">
        <v>177</v>
      </c>
      <c r="E12" s="50">
        <v>2.7E-2</v>
      </c>
    </row>
    <row r="13" spans="1:7" x14ac:dyDescent="0.2">
      <c r="A13" t="s">
        <v>35</v>
      </c>
      <c r="B13">
        <v>6</v>
      </c>
      <c r="C13" t="s">
        <v>178</v>
      </c>
      <c r="D13" t="s">
        <v>179</v>
      </c>
      <c r="E13" s="50">
        <v>0.26600000000000001</v>
      </c>
    </row>
    <row r="14" spans="1:7" x14ac:dyDescent="0.2">
      <c r="A14" t="s">
        <v>36</v>
      </c>
      <c r="B14">
        <v>7</v>
      </c>
      <c r="C14" t="s">
        <v>180</v>
      </c>
      <c r="D14" t="s">
        <v>181</v>
      </c>
      <c r="E14" s="50">
        <v>5.2999999999999999E-2</v>
      </c>
    </row>
    <row r="15" spans="1:7" x14ac:dyDescent="0.2">
      <c r="A15" t="s">
        <v>37</v>
      </c>
      <c r="B15">
        <v>7</v>
      </c>
      <c r="C15" t="s">
        <v>180</v>
      </c>
      <c r="D15" t="s">
        <v>181</v>
      </c>
      <c r="E15" s="50">
        <v>0.08</v>
      </c>
    </row>
    <row r="16" spans="1:7" x14ac:dyDescent="0.2">
      <c r="A16" t="s">
        <v>38</v>
      </c>
      <c r="B16">
        <v>9</v>
      </c>
      <c r="C16" t="s">
        <v>182</v>
      </c>
      <c r="D16" t="s">
        <v>183</v>
      </c>
      <c r="E16" s="50">
        <v>1.2999999999999999E-2</v>
      </c>
    </row>
    <row r="17" spans="1:5" x14ac:dyDescent="0.2">
      <c r="A17" t="s">
        <v>39</v>
      </c>
      <c r="B17">
        <v>10</v>
      </c>
      <c r="C17" t="s">
        <v>184</v>
      </c>
      <c r="D17" t="s">
        <v>185</v>
      </c>
      <c r="E17" s="50">
        <v>7.2999999999999995E-2</v>
      </c>
    </row>
    <row r="18" spans="1:5" x14ac:dyDescent="0.2">
      <c r="A18" t="s">
        <v>40</v>
      </c>
      <c r="B18">
        <v>11</v>
      </c>
      <c r="C18" t="s">
        <v>186</v>
      </c>
      <c r="D18" t="s">
        <v>187</v>
      </c>
      <c r="E18" s="50">
        <v>0.26600000000000001</v>
      </c>
    </row>
    <row r="19" spans="1:5" x14ac:dyDescent="0.2">
      <c r="A19" t="s">
        <v>41</v>
      </c>
      <c r="B19">
        <v>11</v>
      </c>
      <c r="C19" t="s">
        <v>188</v>
      </c>
      <c r="D19" t="s">
        <v>189</v>
      </c>
      <c r="E19" s="50">
        <v>0.219</v>
      </c>
    </row>
    <row r="20" spans="1:5" x14ac:dyDescent="0.2">
      <c r="A20" t="s">
        <v>42</v>
      </c>
      <c r="B20">
        <v>11</v>
      </c>
      <c r="C20" t="s">
        <v>190</v>
      </c>
      <c r="D20" t="s">
        <v>191</v>
      </c>
      <c r="E20" s="50">
        <v>0.17299999999999999</v>
      </c>
    </row>
    <row r="21" spans="1:5" x14ac:dyDescent="0.2">
      <c r="A21" t="s">
        <v>43</v>
      </c>
      <c r="B21">
        <v>13</v>
      </c>
      <c r="C21" t="s">
        <v>192</v>
      </c>
      <c r="D21" t="s">
        <v>193</v>
      </c>
      <c r="E21" s="50">
        <v>2.7E-2</v>
      </c>
    </row>
    <row r="22" spans="1:5" x14ac:dyDescent="0.2">
      <c r="A22" t="s">
        <v>44</v>
      </c>
      <c r="B22">
        <v>13</v>
      </c>
      <c r="C22" t="s">
        <v>194</v>
      </c>
      <c r="D22" t="s">
        <v>195</v>
      </c>
      <c r="E22" s="50">
        <v>0.08</v>
      </c>
    </row>
    <row r="23" spans="1:5" x14ac:dyDescent="0.2">
      <c r="A23" t="s">
        <v>45</v>
      </c>
      <c r="B23">
        <v>13</v>
      </c>
      <c r="C23" t="s">
        <v>196</v>
      </c>
      <c r="D23" t="s">
        <v>197</v>
      </c>
      <c r="E23" s="50">
        <v>0.02</v>
      </c>
    </row>
    <row r="24" spans="1:5" x14ac:dyDescent="0.2">
      <c r="A24" t="s">
        <v>46</v>
      </c>
      <c r="B24">
        <v>13</v>
      </c>
      <c r="C24" t="s">
        <v>198</v>
      </c>
      <c r="D24" t="s">
        <v>199</v>
      </c>
      <c r="E24" s="50">
        <v>0.34699999999999998</v>
      </c>
    </row>
    <row r="25" spans="1:5" x14ac:dyDescent="0.2">
      <c r="A25" t="s">
        <v>47</v>
      </c>
      <c r="B25">
        <v>15</v>
      </c>
      <c r="C25" t="s">
        <v>200</v>
      </c>
      <c r="D25" t="s">
        <v>201</v>
      </c>
      <c r="E25" s="50">
        <v>0.17299999999999999</v>
      </c>
    </row>
    <row r="26" spans="1:5" x14ac:dyDescent="0.2">
      <c r="A26" t="s">
        <v>48</v>
      </c>
      <c r="B26">
        <v>15</v>
      </c>
      <c r="C26" t="s">
        <v>202</v>
      </c>
      <c r="D26" t="s">
        <v>203</v>
      </c>
      <c r="E26" s="50">
        <v>0.29899999999999999</v>
      </c>
    </row>
    <row r="27" spans="1:5" x14ac:dyDescent="0.2">
      <c r="A27" t="s">
        <v>49</v>
      </c>
      <c r="B27">
        <v>15</v>
      </c>
      <c r="C27" t="s">
        <v>204</v>
      </c>
      <c r="D27" t="s">
        <v>205</v>
      </c>
      <c r="E27" s="50">
        <v>0.313</v>
      </c>
    </row>
    <row r="28" spans="1:5" x14ac:dyDescent="0.2">
      <c r="A28" t="s">
        <v>50</v>
      </c>
      <c r="B28">
        <v>17</v>
      </c>
      <c r="C28" t="s">
        <v>206</v>
      </c>
      <c r="D28" t="s">
        <v>207</v>
      </c>
      <c r="E28" s="50">
        <v>0.374</v>
      </c>
    </row>
    <row r="29" spans="1:5" x14ac:dyDescent="0.2">
      <c r="A29" t="s">
        <v>51</v>
      </c>
      <c r="B29">
        <v>17</v>
      </c>
      <c r="C29" t="s">
        <v>11</v>
      </c>
      <c r="D29" t="s">
        <v>71</v>
      </c>
      <c r="E29" s="50">
        <v>0.434</v>
      </c>
    </row>
    <row r="30" spans="1:5" x14ac:dyDescent="0.2">
      <c r="A30" t="s">
        <v>24</v>
      </c>
      <c r="B30">
        <v>17</v>
      </c>
      <c r="C30" t="s">
        <v>13</v>
      </c>
      <c r="D30" t="s">
        <v>208</v>
      </c>
      <c r="E30" s="50">
        <v>0.38</v>
      </c>
    </row>
    <row r="31" spans="1:5" x14ac:dyDescent="0.2">
      <c r="A31" t="s">
        <v>52</v>
      </c>
      <c r="B31">
        <v>19</v>
      </c>
      <c r="C31" t="s">
        <v>209</v>
      </c>
      <c r="D31" t="s">
        <v>210</v>
      </c>
      <c r="E31" s="50">
        <v>0.27300000000000002</v>
      </c>
    </row>
    <row r="32" spans="1:5" x14ac:dyDescent="0.2">
      <c r="A32" t="s">
        <v>53</v>
      </c>
      <c r="B32">
        <v>22</v>
      </c>
      <c r="C32" t="s">
        <v>211</v>
      </c>
      <c r="D32" t="s">
        <v>212</v>
      </c>
      <c r="E32" s="50">
        <v>0.35299999999999998</v>
      </c>
    </row>
    <row r="33" spans="1:5" x14ac:dyDescent="0.2">
      <c r="A33" t="s">
        <v>54</v>
      </c>
      <c r="B33">
        <v>22</v>
      </c>
      <c r="C33" t="s">
        <v>213</v>
      </c>
      <c r="D33" t="s">
        <v>214</v>
      </c>
      <c r="E33" s="50">
        <v>0.2</v>
      </c>
    </row>
    <row r="34" spans="1:5" x14ac:dyDescent="0.2">
      <c r="A34" s="42" t="s">
        <v>55</v>
      </c>
      <c r="B34" s="42">
        <v>22</v>
      </c>
      <c r="C34" s="42" t="s">
        <v>213</v>
      </c>
      <c r="D34" s="42" t="s">
        <v>214</v>
      </c>
      <c r="E34" s="51">
        <v>0.29399999999999998</v>
      </c>
    </row>
    <row r="35" spans="1:5" x14ac:dyDescent="0.2">
      <c r="A35" s="16" t="s">
        <v>2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4FD74-97A7-774B-9CAC-53FC8D776DFC}">
  <dimension ref="A1:M17"/>
  <sheetViews>
    <sheetView zoomScale="125" zoomScaleNormal="125" workbookViewId="0">
      <selection activeCell="F23" sqref="F23"/>
    </sheetView>
  </sheetViews>
  <sheetFormatPr baseColWidth="10" defaultRowHeight="16" x14ac:dyDescent="0.2"/>
  <cols>
    <col min="1" max="1" width="18.6640625" customWidth="1"/>
    <col min="7" max="7" width="16.6640625" style="4" customWidth="1"/>
    <col min="8" max="9" width="15.1640625" customWidth="1"/>
    <col min="10" max="10" width="16.5" customWidth="1"/>
    <col min="12" max="12" width="17.83203125" customWidth="1"/>
    <col min="13" max="13" width="17.1640625" customWidth="1"/>
  </cols>
  <sheetData>
    <row r="1" spans="1:13" x14ac:dyDescent="0.2">
      <c r="A1" s="2" t="s">
        <v>350</v>
      </c>
      <c r="B1" s="40"/>
    </row>
    <row r="2" spans="1:13" x14ac:dyDescent="0.2">
      <c r="A2" s="95" t="s">
        <v>218</v>
      </c>
      <c r="B2" s="96" t="s">
        <v>219</v>
      </c>
      <c r="C2" s="96" t="s">
        <v>256</v>
      </c>
      <c r="D2" s="96" t="s">
        <v>18</v>
      </c>
      <c r="E2" s="96" t="s">
        <v>19</v>
      </c>
      <c r="F2" s="96" t="s">
        <v>20</v>
      </c>
      <c r="G2" s="97" t="s">
        <v>121</v>
      </c>
      <c r="H2" s="97" t="s">
        <v>153</v>
      </c>
      <c r="I2" s="97"/>
      <c r="J2" s="97" t="s">
        <v>154</v>
      </c>
      <c r="K2" s="96" t="s">
        <v>122</v>
      </c>
      <c r="L2" s="96" t="s">
        <v>155</v>
      </c>
      <c r="M2" s="98" t="s">
        <v>21</v>
      </c>
    </row>
    <row r="3" spans="1:13" x14ac:dyDescent="0.2">
      <c r="A3" s="99">
        <v>1</v>
      </c>
      <c r="B3" s="82" t="s">
        <v>22</v>
      </c>
      <c r="C3" s="82">
        <v>1</v>
      </c>
      <c r="D3" s="82">
        <v>205691546</v>
      </c>
      <c r="E3" s="82">
        <v>205670369</v>
      </c>
      <c r="F3" s="82">
        <v>205739266</v>
      </c>
      <c r="G3" s="83">
        <v>-6.3176690000000004</v>
      </c>
      <c r="H3" s="83">
        <v>3.7787320000000002</v>
      </c>
      <c r="I3" s="83">
        <f>(SIGN(G3)*SIGN(H3))</f>
        <v>-1</v>
      </c>
      <c r="J3" s="83">
        <v>2.4327418835157058E-2</v>
      </c>
      <c r="K3" s="100">
        <v>2.6553849999999998E-10</v>
      </c>
      <c r="L3" s="100">
        <v>1.5762870000000001E-4</v>
      </c>
      <c r="M3" s="101" t="b">
        <v>1</v>
      </c>
    </row>
    <row r="4" spans="1:13" x14ac:dyDescent="0.2">
      <c r="A4" s="54">
        <v>2</v>
      </c>
      <c r="B4" s="52" t="s">
        <v>268</v>
      </c>
      <c r="C4" s="52">
        <v>2</v>
      </c>
      <c r="D4" s="52">
        <v>46907686</v>
      </c>
      <c r="E4" s="52">
        <v>46884824</v>
      </c>
      <c r="F4" s="52">
        <v>46909809</v>
      </c>
      <c r="G4" s="84">
        <v>3.5179770000000001</v>
      </c>
      <c r="H4" s="84">
        <v>-3.7838229999999999</v>
      </c>
      <c r="I4" s="84">
        <f t="shared" ref="I4:I13" si="0">(SIGN(G4)*SIGN(H4))</f>
        <v>-1</v>
      </c>
      <c r="J4" s="84">
        <v>3.8201292799287079E-2</v>
      </c>
      <c r="K4" s="53">
        <v>4.348493E-4</v>
      </c>
      <c r="L4" s="53">
        <v>1.5443750000000001E-4</v>
      </c>
      <c r="M4" s="55" t="b">
        <v>1</v>
      </c>
    </row>
    <row r="5" spans="1:13" x14ac:dyDescent="0.2">
      <c r="A5" s="54">
        <v>3</v>
      </c>
      <c r="B5" s="52" t="s">
        <v>269</v>
      </c>
      <c r="C5" s="52">
        <v>3</v>
      </c>
      <c r="D5" s="52">
        <v>18698928</v>
      </c>
      <c r="E5" s="52">
        <v>18611283</v>
      </c>
      <c r="F5" s="52">
        <v>18824298</v>
      </c>
      <c r="G5" s="84">
        <v>3.6475970000000002</v>
      </c>
      <c r="H5" s="84">
        <v>-5.5789559999999998</v>
      </c>
      <c r="I5" s="84">
        <f t="shared" si="0"/>
        <v>-1</v>
      </c>
      <c r="J5" s="84">
        <v>2.5088050281319774E-2</v>
      </c>
      <c r="K5" s="53">
        <v>2.6470410000000003E-4</v>
      </c>
      <c r="L5" s="53">
        <v>2.4196649999999999E-8</v>
      </c>
      <c r="M5" s="55" t="b">
        <v>1</v>
      </c>
    </row>
    <row r="6" spans="1:13" x14ac:dyDescent="0.2">
      <c r="A6" s="54">
        <v>4</v>
      </c>
      <c r="B6" s="52" t="s">
        <v>270</v>
      </c>
      <c r="C6" s="52">
        <v>12</v>
      </c>
      <c r="D6" s="52">
        <v>38866329</v>
      </c>
      <c r="E6" s="52">
        <v>37868917</v>
      </c>
      <c r="F6" s="52">
        <v>39331847</v>
      </c>
      <c r="G6" s="84">
        <v>-3.7099359999999999</v>
      </c>
      <c r="H6" s="84">
        <v>-4.3160189999999998</v>
      </c>
      <c r="I6" s="84">
        <f t="shared" si="0"/>
        <v>1</v>
      </c>
      <c r="J6" s="84">
        <v>2.0276407004998418E-2</v>
      </c>
      <c r="K6" s="53">
        <v>2.073116E-4</v>
      </c>
      <c r="L6" s="53">
        <v>1.588683E-5</v>
      </c>
      <c r="M6" s="55" t="b">
        <v>1</v>
      </c>
    </row>
    <row r="7" spans="1:13" x14ac:dyDescent="0.2">
      <c r="A7" s="54">
        <v>5</v>
      </c>
      <c r="B7" s="52" t="s">
        <v>271</v>
      </c>
      <c r="C7" s="52">
        <v>14</v>
      </c>
      <c r="D7" s="52">
        <v>103122736</v>
      </c>
      <c r="E7" s="52">
        <v>103039715</v>
      </c>
      <c r="F7" s="52">
        <v>103123278</v>
      </c>
      <c r="G7" s="84">
        <v>3.6238459999999999</v>
      </c>
      <c r="H7" s="84">
        <v>-4.8203860000000001</v>
      </c>
      <c r="I7" s="84">
        <f t="shared" si="0"/>
        <v>-1</v>
      </c>
      <c r="J7" s="84">
        <v>2.7175913059678012E-2</v>
      </c>
      <c r="K7" s="53">
        <v>2.9025470000000001E-4</v>
      </c>
      <c r="L7" s="53">
        <v>1.4328089999999999E-6</v>
      </c>
      <c r="M7" s="55" t="b">
        <v>1</v>
      </c>
    </row>
    <row r="8" spans="1:13" x14ac:dyDescent="0.2">
      <c r="A8" s="54">
        <v>6</v>
      </c>
      <c r="B8" s="52" t="s">
        <v>272</v>
      </c>
      <c r="C8" s="52">
        <v>16</v>
      </c>
      <c r="D8" s="52">
        <v>71834411</v>
      </c>
      <c r="E8" s="52">
        <v>71622207</v>
      </c>
      <c r="F8" s="52">
        <v>71838481</v>
      </c>
      <c r="G8" s="84">
        <v>-3.48943</v>
      </c>
      <c r="H8" s="84">
        <v>3.6814360000000002</v>
      </c>
      <c r="I8" s="84">
        <f t="shared" si="0"/>
        <v>-1</v>
      </c>
      <c r="J8" s="84">
        <v>4.1656635601783933E-2</v>
      </c>
      <c r="K8" s="53">
        <v>4.8405190000000003E-4</v>
      </c>
      <c r="L8" s="53">
        <v>2.319236E-4</v>
      </c>
      <c r="M8" s="55" t="b">
        <v>1</v>
      </c>
    </row>
    <row r="9" spans="1:13" x14ac:dyDescent="0.2">
      <c r="A9" s="38">
        <v>7</v>
      </c>
      <c r="B9" t="s">
        <v>23</v>
      </c>
      <c r="C9">
        <v>17</v>
      </c>
      <c r="D9">
        <v>43892784</v>
      </c>
      <c r="E9">
        <v>43460181</v>
      </c>
      <c r="F9">
        <v>44865603</v>
      </c>
      <c r="G9" s="4">
        <v>16.801276999999999</v>
      </c>
      <c r="H9" s="4">
        <v>7.1539640000000002</v>
      </c>
      <c r="I9" s="84">
        <f t="shared" si="0"/>
        <v>1</v>
      </c>
      <c r="J9" s="4">
        <v>7.4041569731268211E-11</v>
      </c>
      <c r="K9" s="81">
        <v>2.3884500000000001E-63</v>
      </c>
      <c r="L9" s="81">
        <v>8.4307240000000003E-13</v>
      </c>
      <c r="M9" s="50" t="b">
        <v>1</v>
      </c>
    </row>
    <row r="10" spans="1:13" x14ac:dyDescent="0.2">
      <c r="A10" s="38">
        <v>7</v>
      </c>
      <c r="B10" t="s">
        <v>24</v>
      </c>
      <c r="C10">
        <v>17</v>
      </c>
      <c r="D10">
        <v>43798360</v>
      </c>
      <c r="E10">
        <v>43798360</v>
      </c>
      <c r="F10">
        <v>43798360</v>
      </c>
      <c r="G10" s="4">
        <v>-16.832547999999999</v>
      </c>
      <c r="H10" s="4">
        <v>-7.3552670000000004</v>
      </c>
      <c r="I10" s="84">
        <f t="shared" si="0"/>
        <v>1</v>
      </c>
      <c r="J10" s="4">
        <v>2.4324247108155563E-10</v>
      </c>
      <c r="K10" s="81">
        <v>1.409046E-63</v>
      </c>
      <c r="L10" s="81">
        <v>1.905457E-13</v>
      </c>
      <c r="M10" s="50" t="b">
        <v>0</v>
      </c>
    </row>
    <row r="11" spans="1:13" x14ac:dyDescent="0.2">
      <c r="A11" s="38">
        <v>8</v>
      </c>
      <c r="B11" t="s">
        <v>273</v>
      </c>
      <c r="C11">
        <v>17</v>
      </c>
      <c r="D11">
        <v>79416454</v>
      </c>
      <c r="E11">
        <v>79413436</v>
      </c>
      <c r="F11">
        <v>79426481</v>
      </c>
      <c r="G11" s="4">
        <v>-3.688326</v>
      </c>
      <c r="H11" s="4">
        <v>-3.571037</v>
      </c>
      <c r="I11" s="84">
        <f t="shared" si="0"/>
        <v>1</v>
      </c>
      <c r="J11" s="4">
        <v>4.9249094805238001E-2</v>
      </c>
      <c r="K11" s="81">
        <v>2.2573450000000001E-4</v>
      </c>
      <c r="L11" s="81">
        <v>3.555713E-4</v>
      </c>
      <c r="M11" s="50" t="b">
        <v>1</v>
      </c>
    </row>
    <row r="12" spans="1:13" x14ac:dyDescent="0.2">
      <c r="A12" s="38">
        <v>9</v>
      </c>
      <c r="B12" t="s">
        <v>274</v>
      </c>
      <c r="C12">
        <v>18</v>
      </c>
      <c r="D12">
        <v>40751232</v>
      </c>
      <c r="E12">
        <v>40672964</v>
      </c>
      <c r="F12">
        <v>40916626</v>
      </c>
      <c r="G12" s="4">
        <v>5.3543329999999996</v>
      </c>
      <c r="H12" s="4">
        <v>-5.5369529999999996</v>
      </c>
      <c r="I12" s="84">
        <f t="shared" si="0"/>
        <v>-1</v>
      </c>
      <c r="J12" s="4">
        <v>1.0111384415545652E-5</v>
      </c>
      <c r="K12" s="81">
        <v>8.5872530000000006E-8</v>
      </c>
      <c r="L12" s="81">
        <v>3.0777900000000001E-8</v>
      </c>
      <c r="M12" s="50" t="b">
        <v>1</v>
      </c>
    </row>
    <row r="13" spans="1:13" x14ac:dyDescent="0.2">
      <c r="A13" s="41">
        <v>10</v>
      </c>
      <c r="B13" s="42" t="s">
        <v>275</v>
      </c>
      <c r="C13" s="42">
        <v>22</v>
      </c>
      <c r="D13" s="42">
        <v>41623996</v>
      </c>
      <c r="E13" s="42">
        <v>41408754</v>
      </c>
      <c r="F13" s="42">
        <v>41714912</v>
      </c>
      <c r="G13" s="48">
        <v>4.0805790000000002</v>
      </c>
      <c r="H13" s="48">
        <v>-4.2512689999999997</v>
      </c>
      <c r="I13" s="85">
        <f t="shared" si="0"/>
        <v>-1</v>
      </c>
      <c r="J13" s="48">
        <v>4.9781767552467574E-3</v>
      </c>
      <c r="K13" s="77">
        <v>4.492372E-5</v>
      </c>
      <c r="L13" s="77">
        <v>2.125627E-5</v>
      </c>
      <c r="M13" s="51" t="b">
        <v>1</v>
      </c>
    </row>
    <row r="14" spans="1:13" x14ac:dyDescent="0.2">
      <c r="G14"/>
      <c r="I14" s="84"/>
    </row>
    <row r="15" spans="1:13" x14ac:dyDescent="0.2">
      <c r="I15" s="84"/>
    </row>
    <row r="17" spans="9:9" x14ac:dyDescent="0.2">
      <c r="I17" s="10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1BB5-9C04-6842-99DE-F9E0CFB0B53F}">
  <dimension ref="A1:E14"/>
  <sheetViews>
    <sheetView zoomScale="125" zoomScaleNormal="125" workbookViewId="0"/>
  </sheetViews>
  <sheetFormatPr baseColWidth="10" defaultRowHeight="16" x14ac:dyDescent="0.2"/>
  <cols>
    <col min="3" max="3" width="18.1640625" customWidth="1"/>
    <col min="4" max="4" width="21.1640625" customWidth="1"/>
    <col min="5" max="5" width="19.83203125" customWidth="1"/>
    <col min="6" max="6" width="16.6640625" customWidth="1"/>
    <col min="7" max="7" width="16.5" customWidth="1"/>
  </cols>
  <sheetData>
    <row r="1" spans="1:5" x14ac:dyDescent="0.2">
      <c r="A1" t="s">
        <v>343</v>
      </c>
    </row>
    <row r="2" spans="1:5" x14ac:dyDescent="0.2">
      <c r="A2" s="91" t="s">
        <v>158</v>
      </c>
      <c r="B2" s="91" t="s">
        <v>258</v>
      </c>
      <c r="C2" s="91" t="s">
        <v>255</v>
      </c>
      <c r="D2" s="91" t="s">
        <v>159</v>
      </c>
      <c r="E2" s="93" t="s">
        <v>287</v>
      </c>
    </row>
    <row r="3" spans="1:5" x14ac:dyDescent="0.2">
      <c r="A3" s="90" t="s">
        <v>22</v>
      </c>
      <c r="B3" s="91">
        <v>1</v>
      </c>
      <c r="C3" s="91" t="s">
        <v>10</v>
      </c>
      <c r="D3" s="92" t="s">
        <v>215</v>
      </c>
      <c r="E3" s="89">
        <v>0.32696177062374243</v>
      </c>
    </row>
    <row r="4" spans="1:5" x14ac:dyDescent="0.2">
      <c r="A4" s="38" t="s">
        <v>268</v>
      </c>
      <c r="B4">
        <v>2</v>
      </c>
      <c r="C4" t="s">
        <v>279</v>
      </c>
      <c r="D4" s="2" t="s">
        <v>282</v>
      </c>
      <c r="E4" s="39">
        <v>0.17927565392354125</v>
      </c>
    </row>
    <row r="5" spans="1:5" x14ac:dyDescent="0.2">
      <c r="A5" s="38" t="s">
        <v>269</v>
      </c>
      <c r="B5">
        <v>3</v>
      </c>
      <c r="C5" t="s">
        <v>111</v>
      </c>
      <c r="D5" s="2" t="s">
        <v>110</v>
      </c>
      <c r="E5" s="39">
        <v>9.2957746478873199E-2</v>
      </c>
    </row>
    <row r="6" spans="1:5" x14ac:dyDescent="0.2">
      <c r="A6" s="38" t="s">
        <v>270</v>
      </c>
      <c r="B6">
        <v>12</v>
      </c>
      <c r="C6" t="s">
        <v>278</v>
      </c>
      <c r="D6" s="2" t="s">
        <v>295</v>
      </c>
      <c r="E6" s="39">
        <v>0.15271629778672</v>
      </c>
    </row>
    <row r="7" spans="1:5" x14ac:dyDescent="0.2">
      <c r="A7" s="38" t="s">
        <v>271</v>
      </c>
      <c r="B7">
        <v>14</v>
      </c>
      <c r="C7" t="s">
        <v>281</v>
      </c>
      <c r="D7" s="2" t="s">
        <v>283</v>
      </c>
      <c r="E7" s="39">
        <v>0.15935613682092553</v>
      </c>
    </row>
    <row r="8" spans="1:5" x14ac:dyDescent="0.2">
      <c r="A8" s="38" t="s">
        <v>272</v>
      </c>
      <c r="B8">
        <v>16</v>
      </c>
      <c r="C8" t="s">
        <v>280</v>
      </c>
      <c r="D8" s="2" t="s">
        <v>284</v>
      </c>
      <c r="E8" s="39">
        <v>0.35372233400402409</v>
      </c>
    </row>
    <row r="9" spans="1:5" x14ac:dyDescent="0.2">
      <c r="A9" s="38" t="s">
        <v>23</v>
      </c>
      <c r="B9">
        <v>17</v>
      </c>
      <c r="C9" t="s">
        <v>12</v>
      </c>
      <c r="D9" s="2" t="s">
        <v>216</v>
      </c>
      <c r="E9" s="39">
        <v>0.18611670020120724</v>
      </c>
    </row>
    <row r="10" spans="1:5" x14ac:dyDescent="0.2">
      <c r="A10" s="38" t="s">
        <v>24</v>
      </c>
      <c r="B10">
        <v>17</v>
      </c>
      <c r="C10" t="s">
        <v>13</v>
      </c>
      <c r="D10" s="2" t="s">
        <v>208</v>
      </c>
      <c r="E10" s="39">
        <v>0.3804828973843058</v>
      </c>
    </row>
    <row r="11" spans="1:5" x14ac:dyDescent="0.2">
      <c r="A11" s="38" t="s">
        <v>273</v>
      </c>
      <c r="B11">
        <v>17</v>
      </c>
      <c r="C11" t="s">
        <v>276</v>
      </c>
      <c r="D11" s="2" t="s">
        <v>285</v>
      </c>
      <c r="E11" s="39">
        <v>0.11287726358148893</v>
      </c>
    </row>
    <row r="12" spans="1:5" x14ac:dyDescent="0.2">
      <c r="A12" s="38" t="s">
        <v>274</v>
      </c>
      <c r="B12">
        <v>18</v>
      </c>
      <c r="C12" t="s">
        <v>14</v>
      </c>
      <c r="D12" s="2" t="s">
        <v>217</v>
      </c>
      <c r="E12" s="39">
        <v>5.9758551307847081E-2</v>
      </c>
    </row>
    <row r="13" spans="1:5" x14ac:dyDescent="0.2">
      <c r="A13" s="41" t="s">
        <v>275</v>
      </c>
      <c r="B13" s="42">
        <v>22</v>
      </c>
      <c r="C13" s="42" t="s">
        <v>277</v>
      </c>
      <c r="D13" s="94" t="s">
        <v>286</v>
      </c>
      <c r="E13" s="76">
        <v>0.36016096579476858</v>
      </c>
    </row>
    <row r="14" spans="1:5" x14ac:dyDescent="0.2">
      <c r="A14" s="38" t="s">
        <v>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36798-64D1-FE48-90E7-687F3A406695}">
  <dimension ref="A1:C8"/>
  <sheetViews>
    <sheetView workbookViewId="0">
      <selection activeCell="J20" sqref="J20"/>
    </sheetView>
  </sheetViews>
  <sheetFormatPr baseColWidth="10" defaultRowHeight="16" x14ac:dyDescent="0.2"/>
  <cols>
    <col min="1" max="1" width="39.83203125" customWidth="1"/>
    <col min="2" max="2" width="26.83203125" customWidth="1"/>
    <col min="3" max="3" width="61.1640625" customWidth="1"/>
  </cols>
  <sheetData>
    <row r="1" spans="1:3" x14ac:dyDescent="0.2">
      <c r="A1" s="13" t="s">
        <v>225</v>
      </c>
    </row>
    <row r="2" spans="1:3" x14ac:dyDescent="0.2">
      <c r="A2" s="19" t="s">
        <v>226</v>
      </c>
      <c r="B2" s="20" t="s">
        <v>228</v>
      </c>
      <c r="C2" s="22" t="s">
        <v>227</v>
      </c>
    </row>
    <row r="3" spans="1:3" x14ac:dyDescent="0.2">
      <c r="A3" s="23" t="s">
        <v>229</v>
      </c>
      <c r="B3" s="13" t="s">
        <v>230</v>
      </c>
      <c r="C3" s="69" t="s">
        <v>232</v>
      </c>
    </row>
    <row r="4" spans="1:3" x14ac:dyDescent="0.2">
      <c r="A4" s="23" t="s">
        <v>231</v>
      </c>
      <c r="B4" s="13" t="s">
        <v>298</v>
      </c>
      <c r="C4" s="79" t="s">
        <v>299</v>
      </c>
    </row>
    <row r="5" spans="1:3" x14ac:dyDescent="0.2">
      <c r="A5" s="23" t="s">
        <v>233</v>
      </c>
      <c r="B5" s="70" t="s">
        <v>235</v>
      </c>
      <c r="C5" s="29" t="s">
        <v>234</v>
      </c>
    </row>
    <row r="6" spans="1:3" x14ac:dyDescent="0.2">
      <c r="A6" s="71" t="s">
        <v>236</v>
      </c>
      <c r="B6" s="72" t="s">
        <v>237</v>
      </c>
      <c r="C6" s="29" t="s">
        <v>239</v>
      </c>
    </row>
    <row r="7" spans="1:3" x14ac:dyDescent="0.2">
      <c r="A7" s="71" t="s">
        <v>238</v>
      </c>
      <c r="B7" s="72" t="s">
        <v>237</v>
      </c>
      <c r="C7" s="29" t="s">
        <v>239</v>
      </c>
    </row>
    <row r="8" spans="1:3" x14ac:dyDescent="0.2">
      <c r="A8" s="73" t="s">
        <v>116</v>
      </c>
      <c r="B8" s="74" t="s">
        <v>237</v>
      </c>
      <c r="C8" s="28" t="s">
        <v>239</v>
      </c>
    </row>
  </sheetData>
  <hyperlinks>
    <hyperlink ref="C3" r:id="rId1" xr:uid="{D036BF43-E119-024C-A83E-17FDF43D423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5E6EF-933C-994E-8D4A-5D8B4607B5C8}">
  <dimension ref="A1:Y10"/>
  <sheetViews>
    <sheetView zoomScale="131" workbookViewId="0">
      <selection activeCell="B16" sqref="B16"/>
    </sheetView>
  </sheetViews>
  <sheetFormatPr baseColWidth="10" defaultRowHeight="16" x14ac:dyDescent="0.2"/>
  <cols>
    <col min="1" max="1" width="28.1640625" customWidth="1"/>
    <col min="2" max="2" width="24.6640625" customWidth="1"/>
    <col min="3" max="3" width="18.1640625" style="4" customWidth="1"/>
    <col min="4" max="4" width="20.6640625" style="4" customWidth="1"/>
    <col min="5" max="5" width="17.83203125" style="4" customWidth="1"/>
    <col min="6" max="6" width="21.6640625" customWidth="1"/>
    <col min="7" max="7" width="15.33203125" customWidth="1"/>
    <col min="8" max="8" width="16.6640625" customWidth="1"/>
  </cols>
  <sheetData>
    <row r="1" spans="1:25" x14ac:dyDescent="0.2">
      <c r="A1" s="13" t="s">
        <v>266</v>
      </c>
      <c r="B1" s="13"/>
      <c r="C1" s="12"/>
      <c r="D1" s="12"/>
      <c r="E1" s="12"/>
      <c r="F1" s="13"/>
    </row>
    <row r="2" spans="1:25" x14ac:dyDescent="0.2">
      <c r="A2" s="19" t="s">
        <v>84</v>
      </c>
      <c r="B2" s="20" t="s">
        <v>85</v>
      </c>
      <c r="C2" s="21" t="s">
        <v>86</v>
      </c>
      <c r="D2" s="21" t="s">
        <v>87</v>
      </c>
      <c r="E2" s="21" t="s">
        <v>88</v>
      </c>
      <c r="F2" s="20" t="s">
        <v>9</v>
      </c>
      <c r="G2" s="21" t="s">
        <v>112</v>
      </c>
      <c r="H2" s="30" t="s">
        <v>113</v>
      </c>
    </row>
    <row r="3" spans="1:25" x14ac:dyDescent="0.2">
      <c r="A3" s="23" t="s">
        <v>123</v>
      </c>
      <c r="B3" s="13" t="s">
        <v>90</v>
      </c>
      <c r="C3" s="12">
        <v>0.41320000000000001</v>
      </c>
      <c r="D3" s="12">
        <v>3.09E-2</v>
      </c>
      <c r="E3" s="12">
        <v>13.3667</v>
      </c>
      <c r="F3" s="11">
        <v>9.4700000000000008E-41</v>
      </c>
      <c r="G3" s="12">
        <v>8.7599999999999997E-2</v>
      </c>
      <c r="H3" s="39">
        <v>6.4000000000000003E-3</v>
      </c>
    </row>
    <row r="4" spans="1:25" x14ac:dyDescent="0.2">
      <c r="A4" s="23" t="s">
        <v>123</v>
      </c>
      <c r="B4" s="13" t="s">
        <v>91</v>
      </c>
      <c r="C4" s="12">
        <v>0.49690000000000001</v>
      </c>
      <c r="D4" s="12">
        <v>3.56E-2</v>
      </c>
      <c r="E4" s="12">
        <v>13.944000000000001</v>
      </c>
      <c r="F4" s="11">
        <v>3.4199999999999998E-44</v>
      </c>
      <c r="G4" s="4">
        <v>0.1051</v>
      </c>
      <c r="H4" s="39">
        <v>6.4000000000000003E-3</v>
      </c>
    </row>
    <row r="5" spans="1:25" x14ac:dyDescent="0.2">
      <c r="A5" s="25" t="s">
        <v>124</v>
      </c>
      <c r="B5" s="26" t="s">
        <v>123</v>
      </c>
      <c r="C5" s="27">
        <v>0.43890000000000001</v>
      </c>
      <c r="D5" s="27">
        <v>3.49E-2</v>
      </c>
      <c r="E5" s="27">
        <v>12.5883</v>
      </c>
      <c r="F5" s="37">
        <v>2.4499999999999998E-36</v>
      </c>
      <c r="G5" s="27">
        <v>0.1</v>
      </c>
      <c r="H5" s="35">
        <v>6.0000000000000001E-3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">
      <c r="A6" s="16" t="s">
        <v>146</v>
      </c>
      <c r="B6" s="13"/>
      <c r="C6" s="12"/>
      <c r="D6" s="12"/>
      <c r="E6" s="12"/>
      <c r="F6" s="13"/>
    </row>
    <row r="7" spans="1:25" x14ac:dyDescent="0.2">
      <c r="A7" s="3"/>
    </row>
    <row r="8" spans="1:25" x14ac:dyDescent="0.2">
      <c r="A8" s="3"/>
    </row>
    <row r="9" spans="1:25" x14ac:dyDescent="0.2">
      <c r="A9" s="3"/>
    </row>
    <row r="10" spans="1:25" x14ac:dyDescent="0.2">
      <c r="A1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D8BFA-C451-DA46-80C3-83FF590E4B1E}">
  <dimension ref="A1:I5"/>
  <sheetViews>
    <sheetView zoomScale="125" zoomScaleNormal="125" workbookViewId="0">
      <selection activeCell="A4" sqref="A4"/>
    </sheetView>
  </sheetViews>
  <sheetFormatPr baseColWidth="10" defaultRowHeight="16" x14ac:dyDescent="0.2"/>
  <cols>
    <col min="1" max="1" width="62.5" customWidth="1"/>
    <col min="2" max="2" width="21.33203125" customWidth="1"/>
    <col min="3" max="3" width="27" style="4" customWidth="1"/>
    <col min="4" max="4" width="23.1640625" style="4" customWidth="1"/>
    <col min="5" max="5" width="21.83203125" customWidth="1"/>
    <col min="6" max="6" width="55.33203125" customWidth="1"/>
  </cols>
  <sheetData>
    <row r="1" spans="1:9" x14ac:dyDescent="0.2">
      <c r="A1" s="13" t="s">
        <v>125</v>
      </c>
      <c r="B1" s="13"/>
      <c r="C1" s="12"/>
      <c r="D1" s="12"/>
      <c r="E1" s="13"/>
      <c r="F1" s="13"/>
      <c r="G1" s="2"/>
      <c r="H1" s="2"/>
      <c r="I1" s="2"/>
    </row>
    <row r="2" spans="1:9" x14ac:dyDescent="0.2">
      <c r="A2" s="19" t="s">
        <v>97</v>
      </c>
      <c r="B2" s="20" t="s">
        <v>92</v>
      </c>
      <c r="C2" s="21" t="s">
        <v>93</v>
      </c>
      <c r="D2" s="21" t="s">
        <v>94</v>
      </c>
      <c r="E2" s="20" t="s">
        <v>95</v>
      </c>
      <c r="F2" s="22" t="s">
        <v>96</v>
      </c>
      <c r="G2" s="2"/>
      <c r="H2" s="2"/>
      <c r="I2" s="2"/>
    </row>
    <row r="3" spans="1:9" x14ac:dyDescent="0.2">
      <c r="A3" s="25" t="s">
        <v>98</v>
      </c>
      <c r="B3" s="26">
        <v>6021395</v>
      </c>
      <c r="C3" s="27">
        <v>1.206</v>
      </c>
      <c r="D3" s="27">
        <v>1.246</v>
      </c>
      <c r="E3" s="26">
        <v>107498</v>
      </c>
      <c r="F3" s="28" t="s">
        <v>126</v>
      </c>
      <c r="G3" s="2"/>
      <c r="H3" s="2"/>
      <c r="I3" s="2"/>
    </row>
    <row r="4" spans="1:9" x14ac:dyDescent="0.2">
      <c r="A4" s="16" t="s">
        <v>148</v>
      </c>
      <c r="B4" s="13"/>
      <c r="C4" s="12"/>
      <c r="D4" s="12"/>
      <c r="E4" s="13"/>
      <c r="F4" s="13"/>
    </row>
    <row r="5" spans="1:9" x14ac:dyDescent="0.2">
      <c r="A5" s="16" t="s">
        <v>147</v>
      </c>
      <c r="B5" s="13"/>
      <c r="C5" s="12"/>
      <c r="D5" s="12"/>
      <c r="E5" s="13"/>
      <c r="F5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1346C-8551-1C47-B3FC-ECC37E86FEE2}">
  <dimension ref="A1:H17"/>
  <sheetViews>
    <sheetView zoomScale="125" zoomScaleNormal="125" workbookViewId="0">
      <selection activeCell="G25" sqref="G25"/>
    </sheetView>
  </sheetViews>
  <sheetFormatPr baseColWidth="10" defaultRowHeight="16" x14ac:dyDescent="0.2"/>
  <cols>
    <col min="1" max="2" width="11" bestFit="1" customWidth="1"/>
    <col min="4" max="6" width="11" bestFit="1" customWidth="1"/>
    <col min="7" max="7" width="12.6640625" bestFit="1" customWidth="1"/>
    <col min="8" max="8" width="19.1640625" customWidth="1"/>
  </cols>
  <sheetData>
    <row r="1" spans="1:8" x14ac:dyDescent="0.2">
      <c r="A1" t="s">
        <v>351</v>
      </c>
    </row>
    <row r="2" spans="1:8" x14ac:dyDescent="0.2">
      <c r="A2" s="43" t="s">
        <v>345</v>
      </c>
      <c r="B2" s="44" t="s">
        <v>16</v>
      </c>
      <c r="C2" s="44" t="s">
        <v>17</v>
      </c>
      <c r="D2" s="44" t="s">
        <v>18</v>
      </c>
      <c r="E2" s="44" t="s">
        <v>19</v>
      </c>
      <c r="F2" s="44" t="s">
        <v>20</v>
      </c>
      <c r="G2" s="44" t="s">
        <v>56</v>
      </c>
      <c r="H2" s="45" t="s">
        <v>21</v>
      </c>
    </row>
    <row r="3" spans="1:8" x14ac:dyDescent="0.2">
      <c r="A3" s="38">
        <v>1</v>
      </c>
      <c r="B3">
        <v>1</v>
      </c>
      <c r="C3" t="s">
        <v>57</v>
      </c>
      <c r="D3">
        <v>77986851</v>
      </c>
      <c r="E3">
        <v>77945635</v>
      </c>
      <c r="F3">
        <v>78450517</v>
      </c>
      <c r="G3">
        <v>3.0194311912149415E-8</v>
      </c>
      <c r="H3" s="50" t="b">
        <v>1</v>
      </c>
    </row>
    <row r="4" spans="1:8" x14ac:dyDescent="0.2">
      <c r="A4" s="38">
        <v>2</v>
      </c>
      <c r="B4">
        <v>3</v>
      </c>
      <c r="C4" t="s">
        <v>58</v>
      </c>
      <c r="D4">
        <v>18656740</v>
      </c>
      <c r="E4">
        <v>18611283</v>
      </c>
      <c r="F4">
        <v>18824298</v>
      </c>
      <c r="G4">
        <v>2.9773680294037241E-9</v>
      </c>
      <c r="H4" s="50" t="b">
        <v>1</v>
      </c>
    </row>
    <row r="5" spans="1:8" x14ac:dyDescent="0.2">
      <c r="A5" s="38">
        <v>3</v>
      </c>
      <c r="B5">
        <v>3</v>
      </c>
      <c r="C5" t="s">
        <v>59</v>
      </c>
      <c r="D5">
        <v>85015779</v>
      </c>
      <c r="E5">
        <v>84966018</v>
      </c>
      <c r="F5">
        <v>85083360</v>
      </c>
      <c r="G5">
        <v>2.060385664488918E-8</v>
      </c>
      <c r="H5" s="50" t="b">
        <v>1</v>
      </c>
    </row>
    <row r="6" spans="1:8" x14ac:dyDescent="0.2">
      <c r="A6" s="38">
        <v>4</v>
      </c>
      <c r="B6">
        <v>6</v>
      </c>
      <c r="C6" t="s">
        <v>60</v>
      </c>
      <c r="D6">
        <v>130379854</v>
      </c>
      <c r="E6">
        <v>130321899</v>
      </c>
      <c r="F6">
        <v>130422098</v>
      </c>
      <c r="G6">
        <v>2.7083972885356159E-8</v>
      </c>
      <c r="H6" s="50" t="b">
        <v>1</v>
      </c>
    </row>
    <row r="7" spans="1:8" x14ac:dyDescent="0.2">
      <c r="A7" s="38">
        <v>5</v>
      </c>
      <c r="B7">
        <v>9</v>
      </c>
      <c r="C7" t="s">
        <v>61</v>
      </c>
      <c r="D7">
        <v>11474608</v>
      </c>
      <c r="E7">
        <v>11288887</v>
      </c>
      <c r="F7">
        <v>11875926</v>
      </c>
      <c r="G7">
        <v>3.4278946196756312E-8</v>
      </c>
      <c r="H7" s="50" t="b">
        <v>1</v>
      </c>
    </row>
    <row r="8" spans="1:8" x14ac:dyDescent="0.2">
      <c r="A8" s="38">
        <v>6</v>
      </c>
      <c r="B8">
        <v>9</v>
      </c>
      <c r="C8" t="s">
        <v>62</v>
      </c>
      <c r="D8">
        <v>128195657</v>
      </c>
      <c r="E8">
        <v>128152615</v>
      </c>
      <c r="F8">
        <v>128664410</v>
      </c>
      <c r="G8">
        <v>9.542234475365789E-10</v>
      </c>
      <c r="H8" s="50" t="b">
        <v>1</v>
      </c>
    </row>
    <row r="9" spans="1:8" x14ac:dyDescent="0.2">
      <c r="A9" s="38">
        <v>7</v>
      </c>
      <c r="B9">
        <v>10</v>
      </c>
      <c r="C9" t="s">
        <v>63</v>
      </c>
      <c r="D9">
        <v>21830104</v>
      </c>
      <c r="E9">
        <v>21768560</v>
      </c>
      <c r="F9">
        <v>22288132</v>
      </c>
      <c r="G9">
        <v>2.0923890011300813E-10</v>
      </c>
      <c r="H9" s="50" t="b">
        <v>1</v>
      </c>
    </row>
    <row r="10" spans="1:8" x14ac:dyDescent="0.2">
      <c r="A10" s="38">
        <v>8</v>
      </c>
      <c r="B10">
        <v>10</v>
      </c>
      <c r="C10" t="s">
        <v>64</v>
      </c>
      <c r="D10">
        <v>99699028</v>
      </c>
      <c r="E10">
        <v>99696003</v>
      </c>
      <c r="F10">
        <v>99849838</v>
      </c>
      <c r="G10">
        <v>3.8279928438215181E-8</v>
      </c>
      <c r="H10" s="50" t="b">
        <v>1</v>
      </c>
    </row>
    <row r="11" spans="1:8" x14ac:dyDescent="0.2">
      <c r="A11" s="38">
        <v>9</v>
      </c>
      <c r="B11">
        <v>11</v>
      </c>
      <c r="C11" t="s">
        <v>65</v>
      </c>
      <c r="D11">
        <v>57520849</v>
      </c>
      <c r="E11">
        <v>57409538</v>
      </c>
      <c r="F11">
        <v>57682011</v>
      </c>
      <c r="G11">
        <v>2.8950088509331532E-8</v>
      </c>
      <c r="H11" s="50" t="b">
        <v>1</v>
      </c>
    </row>
    <row r="12" spans="1:8" x14ac:dyDescent="0.2">
      <c r="A12" s="38">
        <v>10</v>
      </c>
      <c r="B12">
        <v>15</v>
      </c>
      <c r="C12" t="s">
        <v>66</v>
      </c>
      <c r="D12">
        <v>74336633</v>
      </c>
      <c r="E12">
        <v>74247784</v>
      </c>
      <c r="F12">
        <v>74336633</v>
      </c>
      <c r="G12">
        <v>9.1886334954375158E-10</v>
      </c>
      <c r="H12" s="50" t="b">
        <v>1</v>
      </c>
    </row>
    <row r="13" spans="1:8" x14ac:dyDescent="0.2">
      <c r="A13" s="38">
        <v>11</v>
      </c>
      <c r="B13">
        <v>17</v>
      </c>
      <c r="C13" t="s">
        <v>23</v>
      </c>
      <c r="D13">
        <v>43892784</v>
      </c>
      <c r="E13">
        <v>43463493</v>
      </c>
      <c r="F13">
        <v>44865603</v>
      </c>
      <c r="G13">
        <v>4.1770906194578161E-14</v>
      </c>
      <c r="H13" s="50" t="b">
        <v>1</v>
      </c>
    </row>
    <row r="14" spans="1:8" x14ac:dyDescent="0.2">
      <c r="A14" s="38">
        <v>11</v>
      </c>
      <c r="B14">
        <v>17</v>
      </c>
      <c r="C14" t="s">
        <v>24</v>
      </c>
      <c r="D14">
        <v>43798360</v>
      </c>
      <c r="E14">
        <v>43798360</v>
      </c>
      <c r="F14">
        <v>43798360</v>
      </c>
      <c r="G14">
        <v>2.0032550200828547E-13</v>
      </c>
      <c r="H14" s="50" t="b">
        <v>0</v>
      </c>
    </row>
    <row r="15" spans="1:8" x14ac:dyDescent="0.2">
      <c r="A15" s="38">
        <v>12</v>
      </c>
      <c r="B15">
        <v>18</v>
      </c>
      <c r="C15" t="s">
        <v>67</v>
      </c>
      <c r="D15">
        <v>40788387</v>
      </c>
      <c r="E15">
        <v>40693119</v>
      </c>
      <c r="F15">
        <v>40868373</v>
      </c>
      <c r="G15">
        <v>1.0417079408724564E-8</v>
      </c>
      <c r="H15" s="50" t="b">
        <v>1</v>
      </c>
    </row>
    <row r="16" spans="1:8" x14ac:dyDescent="0.2">
      <c r="A16" s="38">
        <v>13</v>
      </c>
      <c r="B16">
        <v>19</v>
      </c>
      <c r="C16" t="s">
        <v>68</v>
      </c>
      <c r="D16">
        <v>30326600</v>
      </c>
      <c r="E16">
        <v>30272202</v>
      </c>
      <c r="F16">
        <v>30328753</v>
      </c>
      <c r="G16">
        <v>5.5106248390515326E-9</v>
      </c>
      <c r="H16" s="50" t="b">
        <v>1</v>
      </c>
    </row>
    <row r="17" spans="1:8" x14ac:dyDescent="0.2">
      <c r="A17" s="41">
        <v>14</v>
      </c>
      <c r="B17" s="42">
        <v>20</v>
      </c>
      <c r="C17" s="42" t="s">
        <v>69</v>
      </c>
      <c r="D17" s="42">
        <v>1886493</v>
      </c>
      <c r="E17" s="42">
        <v>1880912</v>
      </c>
      <c r="F17" s="42">
        <v>1891545</v>
      </c>
      <c r="G17" s="42">
        <v>2.2569338304426791E-8</v>
      </c>
      <c r="H17" s="51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84F6-0F74-FD49-A4E7-0D2B62517A6D}">
  <dimension ref="A1:G18"/>
  <sheetViews>
    <sheetView zoomScale="125" zoomScaleNormal="125" workbookViewId="0">
      <selection activeCell="C22" sqref="C22"/>
    </sheetView>
  </sheetViews>
  <sheetFormatPr baseColWidth="10" defaultRowHeight="16" x14ac:dyDescent="0.2"/>
  <cols>
    <col min="1" max="1" width="10.83203125" style="13"/>
    <col min="2" max="2" width="24" style="13" customWidth="1"/>
    <col min="3" max="3" width="20.5" style="13" customWidth="1"/>
    <col min="4" max="4" width="22.1640625" style="13" customWidth="1"/>
    <col min="5" max="5" width="20" style="13" customWidth="1"/>
    <col min="6" max="6" width="21.6640625" style="12" customWidth="1"/>
    <col min="7" max="7" width="10.83203125" style="13"/>
    <col min="8" max="8" width="14.5" style="13" customWidth="1"/>
    <col min="9" max="16384" width="10.83203125" style="13"/>
  </cols>
  <sheetData>
    <row r="1" spans="1:7" x14ac:dyDescent="0.2">
      <c r="A1" s="13" t="s">
        <v>241</v>
      </c>
    </row>
    <row r="2" spans="1:7" x14ac:dyDescent="0.2">
      <c r="A2" s="43" t="s">
        <v>158</v>
      </c>
      <c r="B2" s="44" t="s">
        <v>256</v>
      </c>
      <c r="C2" s="44" t="s">
        <v>257</v>
      </c>
      <c r="D2" s="44" t="s">
        <v>254</v>
      </c>
      <c r="E2" s="44" t="s">
        <v>255</v>
      </c>
      <c r="F2" s="49" t="s">
        <v>287</v>
      </c>
    </row>
    <row r="3" spans="1:7" x14ac:dyDescent="0.2">
      <c r="A3" s="75" t="s">
        <v>57</v>
      </c>
      <c r="B3" s="36">
        <v>1</v>
      </c>
      <c r="C3" s="36">
        <v>77986851</v>
      </c>
      <c r="D3" s="36" t="s">
        <v>108</v>
      </c>
      <c r="E3" t="s">
        <v>109</v>
      </c>
      <c r="F3" s="39">
        <v>0.14607645875251507</v>
      </c>
    </row>
    <row r="4" spans="1:7" x14ac:dyDescent="0.2">
      <c r="A4" s="23" t="s">
        <v>59</v>
      </c>
      <c r="B4" s="13">
        <v>3</v>
      </c>
      <c r="C4" s="13">
        <v>85015779</v>
      </c>
      <c r="D4" s="13" t="s">
        <v>70</v>
      </c>
      <c r="E4" t="s">
        <v>15</v>
      </c>
      <c r="F4" s="39">
        <v>0.11307847082495</v>
      </c>
      <c r="G4"/>
    </row>
    <row r="5" spans="1:7" x14ac:dyDescent="0.2">
      <c r="A5" s="23" t="s">
        <v>58</v>
      </c>
      <c r="B5" s="13">
        <v>3</v>
      </c>
      <c r="C5" s="13">
        <v>18656740</v>
      </c>
      <c r="D5" s="13" t="s">
        <v>110</v>
      </c>
      <c r="E5" t="s">
        <v>111</v>
      </c>
      <c r="F5" s="39">
        <v>6.6398390342052291E-2</v>
      </c>
    </row>
    <row r="6" spans="1:7" x14ac:dyDescent="0.2">
      <c r="A6" s="23" t="s">
        <v>60</v>
      </c>
      <c r="B6" s="13">
        <v>6</v>
      </c>
      <c r="C6" s="13">
        <v>130379854</v>
      </c>
      <c r="D6" s="13" t="s">
        <v>102</v>
      </c>
      <c r="E6" t="s">
        <v>103</v>
      </c>
      <c r="F6" s="39">
        <v>0.41388329979879279</v>
      </c>
    </row>
    <row r="7" spans="1:7" x14ac:dyDescent="0.2">
      <c r="A7" s="23" t="s">
        <v>62</v>
      </c>
      <c r="B7" s="13">
        <v>9</v>
      </c>
      <c r="C7" s="13">
        <v>128195657</v>
      </c>
      <c r="D7" s="13" t="s">
        <v>104</v>
      </c>
      <c r="E7" t="s">
        <v>105</v>
      </c>
      <c r="F7" s="39">
        <v>0.30724346076458753</v>
      </c>
    </row>
    <row r="8" spans="1:7" x14ac:dyDescent="0.2">
      <c r="A8" s="23" t="s">
        <v>64</v>
      </c>
      <c r="B8" s="13">
        <v>10</v>
      </c>
      <c r="C8" s="13">
        <v>99699028</v>
      </c>
      <c r="D8" s="13" t="s">
        <v>247</v>
      </c>
      <c r="E8" t="s">
        <v>243</v>
      </c>
      <c r="F8" s="39">
        <v>0.14607645875251507</v>
      </c>
    </row>
    <row r="9" spans="1:7" x14ac:dyDescent="0.2">
      <c r="A9" s="23" t="s">
        <v>63</v>
      </c>
      <c r="B9" s="13">
        <v>10</v>
      </c>
      <c r="C9" s="13">
        <v>21830104</v>
      </c>
      <c r="D9" s="13" t="s">
        <v>248</v>
      </c>
      <c r="E9" t="s">
        <v>245</v>
      </c>
      <c r="F9" s="39">
        <v>0.12615694164989938</v>
      </c>
    </row>
    <row r="10" spans="1:7" x14ac:dyDescent="0.2">
      <c r="A10" s="23" t="s">
        <v>65</v>
      </c>
      <c r="B10" s="13">
        <v>11</v>
      </c>
      <c r="C10" s="13">
        <v>57520849</v>
      </c>
      <c r="D10" s="13" t="s">
        <v>249</v>
      </c>
      <c r="E10" t="s">
        <v>242</v>
      </c>
      <c r="F10" s="39">
        <v>0.28631790744466801</v>
      </c>
    </row>
    <row r="11" spans="1:7" x14ac:dyDescent="0.2">
      <c r="A11" s="23" t="s">
        <v>66</v>
      </c>
      <c r="B11" s="13">
        <v>15</v>
      </c>
      <c r="C11" s="13">
        <v>74336633</v>
      </c>
      <c r="D11" s="13" t="s">
        <v>250</v>
      </c>
      <c r="E11" t="s">
        <v>244</v>
      </c>
      <c r="F11" s="39">
        <v>0.28551307847082491</v>
      </c>
    </row>
    <row r="12" spans="1:7" x14ac:dyDescent="0.2">
      <c r="A12" s="23" t="s">
        <v>23</v>
      </c>
      <c r="B12" s="13">
        <v>17</v>
      </c>
      <c r="C12" s="13">
        <v>43892784</v>
      </c>
      <c r="D12" s="13" t="s">
        <v>216</v>
      </c>
      <c r="E12" t="s">
        <v>12</v>
      </c>
      <c r="F12" s="39">
        <v>0.18611670020120724</v>
      </c>
    </row>
    <row r="13" spans="1:7" x14ac:dyDescent="0.2">
      <c r="A13" s="23" t="s">
        <v>24</v>
      </c>
      <c r="B13" s="13">
        <v>17</v>
      </c>
      <c r="C13" s="13">
        <v>43798360</v>
      </c>
      <c r="D13" s="13" t="s">
        <v>208</v>
      </c>
      <c r="E13" t="s">
        <v>13</v>
      </c>
      <c r="F13" s="39">
        <v>0.3804828973843058</v>
      </c>
    </row>
    <row r="14" spans="1:7" x14ac:dyDescent="0.2">
      <c r="A14" s="23" t="s">
        <v>67</v>
      </c>
      <c r="B14" s="13">
        <v>18</v>
      </c>
      <c r="C14" s="13">
        <v>40788387</v>
      </c>
      <c r="D14" s="13" t="s">
        <v>106</v>
      </c>
      <c r="E14" t="s">
        <v>107</v>
      </c>
      <c r="F14" s="39">
        <v>5.9758551307847102E-2</v>
      </c>
    </row>
    <row r="15" spans="1:7" x14ac:dyDescent="0.2">
      <c r="A15" s="23" t="s">
        <v>68</v>
      </c>
      <c r="B15" s="13">
        <v>19</v>
      </c>
      <c r="C15" s="13">
        <v>30326600</v>
      </c>
      <c r="D15" s="13" t="s">
        <v>251</v>
      </c>
      <c r="E15" t="s">
        <v>246</v>
      </c>
      <c r="F15" s="39">
        <v>0.20583501006036212</v>
      </c>
    </row>
    <row r="16" spans="1:7" x14ac:dyDescent="0.2">
      <c r="A16" s="25" t="s">
        <v>69</v>
      </c>
      <c r="B16" s="26">
        <v>20</v>
      </c>
      <c r="C16" s="26">
        <v>1886493</v>
      </c>
      <c r="D16" s="26" t="s">
        <v>100</v>
      </c>
      <c r="E16" s="42" t="s">
        <v>101</v>
      </c>
      <c r="F16" s="76">
        <v>0.48692152917505022</v>
      </c>
    </row>
    <row r="17" spans="1:1" x14ac:dyDescent="0.2">
      <c r="A17" s="16" t="s">
        <v>294</v>
      </c>
    </row>
    <row r="18" spans="1:1" x14ac:dyDescent="0.2">
      <c r="A18" s="16"/>
    </row>
  </sheetData>
  <sortState xmlns:xlrd2="http://schemas.microsoft.com/office/spreadsheetml/2017/richdata2" ref="A3:F16">
    <sortCondition ref="B2:B1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0879-57A9-0D4F-BA69-DE866822A0B8}">
  <dimension ref="A1:M7"/>
  <sheetViews>
    <sheetView zoomScale="161" workbookViewId="0"/>
  </sheetViews>
  <sheetFormatPr baseColWidth="10" defaultRowHeight="16" x14ac:dyDescent="0.2"/>
  <cols>
    <col min="1" max="1" width="26" style="13" customWidth="1"/>
    <col min="2" max="3" width="12.1640625" style="11" bestFit="1" customWidth="1"/>
    <col min="4" max="4" width="16" style="11" customWidth="1"/>
    <col min="5" max="5" width="13" style="11" customWidth="1"/>
    <col min="6" max="6" width="16" style="12" customWidth="1"/>
    <col min="7" max="7" width="13.83203125" style="11" customWidth="1"/>
    <col min="8" max="8" width="8.33203125" style="12" customWidth="1"/>
    <col min="9" max="9" width="12.1640625" style="11" bestFit="1" customWidth="1"/>
    <col min="10" max="10" width="15.5" style="12" bestFit="1" customWidth="1"/>
    <col min="11" max="11" width="13.5" style="12" bestFit="1" customWidth="1"/>
    <col min="12" max="12" width="6.33203125" style="12" customWidth="1"/>
    <col min="13" max="13" width="8.1640625" style="12" customWidth="1"/>
    <col min="14" max="16384" width="10.83203125" style="13"/>
  </cols>
  <sheetData>
    <row r="1" spans="1:13" x14ac:dyDescent="0.2">
      <c r="A1" s="13" t="s">
        <v>297</v>
      </c>
    </row>
    <row r="2" spans="1:13" x14ac:dyDescent="0.2">
      <c r="A2" s="60" t="s">
        <v>151</v>
      </c>
      <c r="B2" s="61" t="s">
        <v>72</v>
      </c>
      <c r="C2" s="61" t="s">
        <v>73</v>
      </c>
      <c r="D2" s="61" t="s">
        <v>74</v>
      </c>
      <c r="E2" s="61" t="s">
        <v>75</v>
      </c>
      <c r="F2" s="62" t="s">
        <v>76</v>
      </c>
      <c r="G2" s="61" t="s">
        <v>77</v>
      </c>
      <c r="H2" s="62" t="s">
        <v>78</v>
      </c>
      <c r="I2" s="61" t="s">
        <v>79</v>
      </c>
      <c r="J2" s="63" t="s">
        <v>80</v>
      </c>
      <c r="K2" s="62" t="s">
        <v>81</v>
      </c>
      <c r="L2" s="62" t="s">
        <v>82</v>
      </c>
      <c r="M2" s="64" t="s">
        <v>83</v>
      </c>
    </row>
    <row r="3" spans="1:13" x14ac:dyDescent="0.2">
      <c r="A3" s="78" t="s">
        <v>224</v>
      </c>
      <c r="B3" s="66">
        <v>2.9151226973408301E-3</v>
      </c>
      <c r="C3" s="66">
        <v>6.7248009831025895E-4</v>
      </c>
      <c r="D3" s="66">
        <v>5.6707793452704347E-6</v>
      </c>
      <c r="E3" s="66">
        <v>5.6707793452704347E-6</v>
      </c>
      <c r="F3" s="67">
        <v>1.0720812675467304</v>
      </c>
      <c r="G3" s="67">
        <v>5.5037852212890372E-3</v>
      </c>
      <c r="H3" s="67">
        <v>0.1452754981815815</v>
      </c>
      <c r="I3" s="66">
        <v>6.628232712730788E-3</v>
      </c>
      <c r="J3" s="67">
        <v>9302.9358900000007</v>
      </c>
      <c r="K3" s="67">
        <v>2146.3859495630918</v>
      </c>
      <c r="L3" s="67">
        <v>6.1505573645365077</v>
      </c>
      <c r="M3" s="68">
        <v>-2.7000653847921057</v>
      </c>
    </row>
    <row r="4" spans="1:13" x14ac:dyDescent="0.2">
      <c r="A4" s="65" t="s">
        <v>253</v>
      </c>
      <c r="B4" s="77">
        <v>2.8141468052569202E-3</v>
      </c>
      <c r="C4" s="77">
        <v>1.7839831828027499E-4</v>
      </c>
      <c r="D4" s="77">
        <v>2.7990524085907963E-5</v>
      </c>
      <c r="E4" s="77">
        <v>1.5625630171119215E-6</v>
      </c>
      <c r="F4" s="48">
        <v>1.0302551579230941</v>
      </c>
      <c r="G4" s="77">
        <v>2.6914274535751264E-3</v>
      </c>
      <c r="H4" s="48">
        <v>0.16281288638710975</v>
      </c>
      <c r="I4" s="77">
        <v>2.1391230643565246E-3</v>
      </c>
      <c r="J4" s="14">
        <v>8980.5759050000015</v>
      </c>
      <c r="K4" s="14">
        <v>569.187139236127</v>
      </c>
      <c r="L4" s="14">
        <v>32.33</v>
      </c>
      <c r="M4" s="15">
        <v>22.8</v>
      </c>
    </row>
    <row r="5" spans="1:13" x14ac:dyDescent="0.2">
      <c r="A5" s="16" t="s">
        <v>145</v>
      </c>
      <c r="B5" s="17"/>
      <c r="C5" s="17"/>
      <c r="D5" s="17"/>
      <c r="E5" s="17"/>
      <c r="F5" s="18"/>
      <c r="G5" s="17"/>
      <c r="H5" s="18"/>
      <c r="I5" s="17"/>
    </row>
    <row r="6" spans="1:13" x14ac:dyDescent="0.2">
      <c r="A6" s="16" t="s">
        <v>150</v>
      </c>
      <c r="B6" s="17"/>
      <c r="C6" s="17"/>
      <c r="D6" s="17"/>
      <c r="E6" s="17"/>
      <c r="F6" s="18"/>
      <c r="G6" s="17"/>
      <c r="H6" s="18"/>
      <c r="I6" s="17"/>
    </row>
    <row r="7" spans="1:13" x14ac:dyDescent="0.2">
      <c r="A7" s="16"/>
      <c r="B7" s="17"/>
      <c r="C7" s="17"/>
      <c r="D7" s="17"/>
      <c r="E7" s="17"/>
      <c r="F7" s="18"/>
      <c r="G7" s="17"/>
      <c r="H7" s="18"/>
      <c r="I7" s="17"/>
    </row>
  </sheetData>
  <hyperlinks>
    <hyperlink ref="J2" r:id="rId1" xr:uid="{B8A3BB5D-5C3E-2747-9533-606746EA0C13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F075A-04D2-374E-9038-4BE1596097B5}">
  <dimension ref="A1:V15"/>
  <sheetViews>
    <sheetView zoomScale="138" workbookViewId="0">
      <selection activeCell="C4" sqref="C4"/>
    </sheetView>
  </sheetViews>
  <sheetFormatPr baseColWidth="10" defaultRowHeight="16" x14ac:dyDescent="0.2"/>
  <cols>
    <col min="1" max="1" width="28.5" customWidth="1"/>
    <col min="2" max="2" width="26.5" customWidth="1"/>
    <col min="3" max="3" width="19" style="4" customWidth="1"/>
    <col min="4" max="4" width="14.33203125" style="4" customWidth="1"/>
    <col min="6" max="8" width="10.83203125" style="4"/>
  </cols>
  <sheetData>
    <row r="1" spans="1:22" x14ac:dyDescent="0.2">
      <c r="A1" s="13" t="s">
        <v>337</v>
      </c>
      <c r="B1" s="13"/>
      <c r="C1" s="12"/>
      <c r="D1" s="12"/>
      <c r="E1" s="13"/>
      <c r="F1" s="12"/>
      <c r="G1" s="12"/>
      <c r="H1" s="12"/>
    </row>
    <row r="2" spans="1:22" x14ac:dyDescent="0.2">
      <c r="A2" s="19" t="s">
        <v>84</v>
      </c>
      <c r="B2" s="20" t="s">
        <v>85</v>
      </c>
      <c r="C2" s="21" t="s">
        <v>127</v>
      </c>
      <c r="D2" s="21" t="s">
        <v>87</v>
      </c>
      <c r="E2" s="21" t="s">
        <v>99</v>
      </c>
      <c r="F2" s="21" t="s">
        <v>128</v>
      </c>
      <c r="G2" s="21" t="s">
        <v>112</v>
      </c>
      <c r="H2" s="30" t="s">
        <v>11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31" t="s">
        <v>115</v>
      </c>
      <c r="B3" s="10" t="s">
        <v>252</v>
      </c>
      <c r="C3" s="32">
        <v>-1.8499999999999999E-2</v>
      </c>
      <c r="D3" s="32">
        <v>2.5499999999999998E-2</v>
      </c>
      <c r="E3" s="32">
        <v>-0.72470000000000001</v>
      </c>
      <c r="F3" s="32">
        <v>0.46860000000000002</v>
      </c>
      <c r="G3" s="32">
        <v>-6.0000000000000001E-3</v>
      </c>
      <c r="H3" s="33">
        <v>6.6E-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">
      <c r="A4" s="31" t="s">
        <v>114</v>
      </c>
      <c r="B4" s="10" t="s">
        <v>252</v>
      </c>
      <c r="C4" s="32">
        <v>8.6E-3</v>
      </c>
      <c r="D4" s="32">
        <v>3.2899999999999999E-2</v>
      </c>
      <c r="E4" s="32">
        <v>0.26079999999999998</v>
      </c>
      <c r="F4" s="32">
        <v>0.79420000000000002</v>
      </c>
      <c r="G4" s="32">
        <v>-6.0000000000000001E-3</v>
      </c>
      <c r="H4" s="33">
        <v>6.7000000000000002E-3</v>
      </c>
    </row>
    <row r="5" spans="1:22" x14ac:dyDescent="0.2">
      <c r="A5" s="23" t="s">
        <v>114</v>
      </c>
      <c r="B5" s="13" t="s">
        <v>115</v>
      </c>
      <c r="C5" s="12">
        <v>1.9900000000000001E-2</v>
      </c>
      <c r="D5" s="12">
        <v>2.1999999999999999E-2</v>
      </c>
      <c r="E5" s="12">
        <v>0.90300000000000002</v>
      </c>
      <c r="F5" s="12">
        <v>0.36649999999999999</v>
      </c>
      <c r="G5" s="12">
        <v>1.78E-2</v>
      </c>
      <c r="H5" s="34">
        <v>7.0000000000000001E-3</v>
      </c>
    </row>
    <row r="6" spans="1:22" x14ac:dyDescent="0.2">
      <c r="A6" s="23" t="s">
        <v>114</v>
      </c>
      <c r="B6" s="13" t="s">
        <v>117</v>
      </c>
      <c r="C6" s="12">
        <v>-1.2999999999999999E-3</v>
      </c>
      <c r="D6" s="12">
        <v>4.6699999999999998E-2</v>
      </c>
      <c r="E6" s="12">
        <v>-2.8500000000000001E-2</v>
      </c>
      <c r="F6" s="12">
        <v>0.97729999999999995</v>
      </c>
      <c r="G6" s="12">
        <v>9.1000000000000004E-3</v>
      </c>
      <c r="H6" s="34">
        <v>5.3E-3</v>
      </c>
    </row>
    <row r="7" spans="1:22" x14ac:dyDescent="0.2">
      <c r="A7" s="23" t="s">
        <v>115</v>
      </c>
      <c r="B7" s="13" t="s">
        <v>117</v>
      </c>
      <c r="C7" s="12">
        <v>-1.2999999999999999E-2</v>
      </c>
      <c r="D7" s="12">
        <v>2.8299999999999999E-2</v>
      </c>
      <c r="E7" s="12">
        <v>-0.45910000000000001</v>
      </c>
      <c r="F7" s="12">
        <v>0.6462</v>
      </c>
      <c r="G7" s="12">
        <v>3.3999999999999998E-3</v>
      </c>
      <c r="H7" s="34">
        <v>6.1999999999999998E-3</v>
      </c>
    </row>
    <row r="8" spans="1:22" x14ac:dyDescent="0.2">
      <c r="A8" s="23" t="s">
        <v>114</v>
      </c>
      <c r="B8" s="13" t="s">
        <v>118</v>
      </c>
      <c r="C8" s="12">
        <v>2.98E-2</v>
      </c>
      <c r="D8" s="12">
        <v>4.3200000000000002E-2</v>
      </c>
      <c r="E8" s="12">
        <v>0.69010000000000005</v>
      </c>
      <c r="F8" s="12">
        <v>0.49009999999999998</v>
      </c>
      <c r="G8" s="12">
        <v>2.5999999999999999E-3</v>
      </c>
      <c r="H8" s="34">
        <v>5.3E-3</v>
      </c>
    </row>
    <row r="9" spans="1:22" x14ac:dyDescent="0.2">
      <c r="A9" s="23" t="s">
        <v>115</v>
      </c>
      <c r="B9" s="13" t="s">
        <v>118</v>
      </c>
      <c r="C9" s="12">
        <v>6.6299999999999998E-2</v>
      </c>
      <c r="D9" s="12">
        <v>2.7099999999999999E-2</v>
      </c>
      <c r="E9" s="12">
        <v>2.4491999999999998</v>
      </c>
      <c r="F9" s="12">
        <v>1.43E-2</v>
      </c>
      <c r="G9" s="12">
        <v>4.8999999999999998E-3</v>
      </c>
      <c r="H9" s="34">
        <v>6.1999999999999998E-3</v>
      </c>
    </row>
    <row r="10" spans="1:22" x14ac:dyDescent="0.2">
      <c r="A10" s="23" t="s">
        <v>114</v>
      </c>
      <c r="B10" s="13" t="s">
        <v>116</v>
      </c>
      <c r="C10" s="12">
        <v>4.99E-2</v>
      </c>
      <c r="D10" s="12">
        <v>4.1000000000000002E-2</v>
      </c>
      <c r="E10" s="12">
        <v>1.21</v>
      </c>
      <c r="F10" s="12">
        <v>0.12235</v>
      </c>
      <c r="G10" s="12">
        <v>7.3000000000000001E-3</v>
      </c>
      <c r="H10" s="34">
        <v>5.4000000000000003E-3</v>
      </c>
    </row>
    <row r="11" spans="1:22" x14ac:dyDescent="0.2">
      <c r="A11" s="23" t="s">
        <v>115</v>
      </c>
      <c r="B11" s="13" t="s">
        <v>116</v>
      </c>
      <c r="C11" s="12">
        <v>-9.1999999999999998E-3</v>
      </c>
      <c r="D11" s="12">
        <v>2.4500000000000001E-2</v>
      </c>
      <c r="E11" s="12">
        <v>-0.37569999999999998</v>
      </c>
      <c r="F11" s="12">
        <v>0.70709999999999995</v>
      </c>
      <c r="G11" s="12">
        <v>3.0999999999999999E-3</v>
      </c>
      <c r="H11" s="34">
        <v>6.7999999999999996E-3</v>
      </c>
    </row>
    <row r="12" spans="1:22" x14ac:dyDescent="0.2">
      <c r="A12" s="23" t="s">
        <v>115</v>
      </c>
      <c r="B12" s="13" t="s">
        <v>89</v>
      </c>
      <c r="C12" s="12">
        <v>0.13650000000000001</v>
      </c>
      <c r="D12" s="12">
        <v>2.6499999999999999E-2</v>
      </c>
      <c r="E12" s="12">
        <v>5.1421000000000001</v>
      </c>
      <c r="F12" s="11">
        <v>2.72E-7</v>
      </c>
      <c r="G12" s="12">
        <v>8.5000000000000006E-3</v>
      </c>
      <c r="H12" s="34">
        <v>6.3E-3</v>
      </c>
    </row>
    <row r="13" spans="1:22" x14ac:dyDescent="0.2">
      <c r="A13" s="25" t="s">
        <v>114</v>
      </c>
      <c r="B13" s="26" t="s">
        <v>89</v>
      </c>
      <c r="C13" s="27">
        <v>-4.8999999999999998E-3</v>
      </c>
      <c r="D13" s="27">
        <v>3.9199999999999999E-2</v>
      </c>
      <c r="E13" s="27">
        <v>-0.12620000000000001</v>
      </c>
      <c r="F13" s="27">
        <v>0.89959999999999996</v>
      </c>
      <c r="G13" s="27">
        <v>1.6999999999999999E-3</v>
      </c>
      <c r="H13" s="35">
        <v>5.1000000000000004E-3</v>
      </c>
    </row>
    <row r="14" spans="1:22" x14ac:dyDescent="0.2">
      <c r="A14" s="16" t="s">
        <v>129</v>
      </c>
      <c r="B14" s="13"/>
      <c r="C14" s="12"/>
      <c r="D14" s="12"/>
      <c r="E14" s="13"/>
      <c r="F14" s="12"/>
      <c r="G14" s="12"/>
      <c r="H14" s="12"/>
    </row>
    <row r="15" spans="1:22" x14ac:dyDescent="0.2">
      <c r="A15" s="16" t="s">
        <v>130</v>
      </c>
      <c r="B15" s="13"/>
      <c r="C15" s="12"/>
      <c r="D15" s="12"/>
      <c r="E15" s="13"/>
      <c r="F15" s="12"/>
      <c r="G15" s="12"/>
      <c r="H15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C86A-23C3-0F44-927A-D7FDD2B307A3}">
  <dimension ref="A1:AK25"/>
  <sheetViews>
    <sheetView zoomScale="125" zoomScaleNormal="125" workbookViewId="0"/>
  </sheetViews>
  <sheetFormatPr baseColWidth="10" defaultRowHeight="16" x14ac:dyDescent="0.2"/>
  <cols>
    <col min="1" max="1" width="17.5" customWidth="1"/>
    <col min="2" max="5" width="12.1640625" bestFit="1" customWidth="1"/>
    <col min="6" max="6" width="12.5" bestFit="1" customWidth="1"/>
    <col min="7" max="10" width="12.1640625" bestFit="1" customWidth="1"/>
    <col min="11" max="11" width="12.5" bestFit="1" customWidth="1"/>
    <col min="12" max="15" width="12.1640625" bestFit="1" customWidth="1"/>
    <col min="16" max="16" width="12.5" bestFit="1" customWidth="1"/>
    <col min="17" max="17" width="12.1640625" bestFit="1" customWidth="1"/>
    <col min="18" max="20" width="12.83203125" bestFit="1" customWidth="1"/>
    <col min="21" max="21" width="13.5" bestFit="1" customWidth="1"/>
    <col min="22" max="22" width="12.1640625" bestFit="1" customWidth="1"/>
    <col min="23" max="25" width="12.83203125" bestFit="1" customWidth="1"/>
    <col min="26" max="26" width="13.5" bestFit="1" customWidth="1"/>
    <col min="27" max="30" width="12.1640625" bestFit="1" customWidth="1"/>
    <col min="31" max="31" width="13.5" bestFit="1" customWidth="1"/>
    <col min="32" max="32" width="12.1640625" bestFit="1" customWidth="1"/>
    <col min="33" max="33" width="14.5" bestFit="1" customWidth="1"/>
    <col min="34" max="34" width="39.5" bestFit="1" customWidth="1"/>
    <col min="37" max="37" width="35.1640625" customWidth="1"/>
  </cols>
  <sheetData>
    <row r="1" spans="1:37" x14ac:dyDescent="0.2">
      <c r="A1" t="s">
        <v>338</v>
      </c>
    </row>
    <row r="2" spans="1:37" x14ac:dyDescent="0.2">
      <c r="A2" s="43" t="s">
        <v>84</v>
      </c>
      <c r="B2" s="44" t="s">
        <v>85</v>
      </c>
      <c r="C2" s="44" t="s">
        <v>334</v>
      </c>
      <c r="D2" s="44" t="s">
        <v>333</v>
      </c>
      <c r="E2" s="44" t="s">
        <v>300</v>
      </c>
      <c r="F2" s="44" t="s">
        <v>301</v>
      </c>
      <c r="G2" s="44" t="s">
        <v>302</v>
      </c>
      <c r="H2" s="44" t="s">
        <v>303</v>
      </c>
      <c r="I2" s="44" t="s">
        <v>304</v>
      </c>
      <c r="J2" s="44" t="s">
        <v>305</v>
      </c>
      <c r="K2" s="44" t="s">
        <v>306</v>
      </c>
      <c r="L2" s="44" t="s">
        <v>307</v>
      </c>
      <c r="M2" s="44" t="s">
        <v>308</v>
      </c>
      <c r="N2" s="44" t="s">
        <v>309</v>
      </c>
      <c r="O2" s="44" t="s">
        <v>310</v>
      </c>
      <c r="P2" s="44" t="s">
        <v>311</v>
      </c>
      <c r="Q2" s="44" t="s">
        <v>312</v>
      </c>
      <c r="R2" s="44" t="s">
        <v>313</v>
      </c>
      <c r="S2" s="44" t="s">
        <v>314</v>
      </c>
      <c r="T2" s="44" t="s">
        <v>315</v>
      </c>
      <c r="U2" s="44" t="s">
        <v>316</v>
      </c>
      <c r="V2" s="44" t="s">
        <v>317</v>
      </c>
      <c r="W2" s="44" t="s">
        <v>318</v>
      </c>
      <c r="X2" s="44" t="s">
        <v>319</v>
      </c>
      <c r="Y2" s="44" t="s">
        <v>320</v>
      </c>
      <c r="Z2" s="44" t="s">
        <v>321</v>
      </c>
      <c r="AA2" s="44" t="s">
        <v>322</v>
      </c>
      <c r="AB2" s="44" t="s">
        <v>323</v>
      </c>
      <c r="AC2" s="44" t="s">
        <v>324</v>
      </c>
      <c r="AD2" s="44" t="s">
        <v>325</v>
      </c>
      <c r="AE2" s="44" t="s">
        <v>326</v>
      </c>
      <c r="AF2" s="44" t="s">
        <v>327</v>
      </c>
      <c r="AG2" s="44" t="s">
        <v>328</v>
      </c>
      <c r="AH2" s="44" t="s">
        <v>329</v>
      </c>
      <c r="AI2" s="44" t="s">
        <v>330</v>
      </c>
      <c r="AJ2" s="44" t="s">
        <v>331</v>
      </c>
      <c r="AK2" s="45" t="s">
        <v>332</v>
      </c>
    </row>
    <row r="3" spans="1:37" x14ac:dyDescent="0.2">
      <c r="A3" s="38" t="s">
        <v>335</v>
      </c>
      <c r="B3" t="s">
        <v>290</v>
      </c>
      <c r="C3" t="s">
        <v>115</v>
      </c>
      <c r="D3">
        <v>1</v>
      </c>
      <c r="E3" s="81">
        <v>2.9343539482629757E-3</v>
      </c>
      <c r="F3" s="81">
        <v>3.0975970810381046E-5</v>
      </c>
      <c r="G3" s="4">
        <v>1.0215862869552363</v>
      </c>
      <c r="H3" s="4">
        <v>0.19386392590770429</v>
      </c>
      <c r="I3" t="b">
        <v>1</v>
      </c>
      <c r="J3" s="81">
        <v>5.3567345202276879E-4</v>
      </c>
      <c r="K3" s="81">
        <v>9.8032443385679056E-5</v>
      </c>
      <c r="L3" s="4">
        <v>1.1440465202466812</v>
      </c>
      <c r="M3" s="4">
        <v>0.11200296745867749</v>
      </c>
      <c r="N3" t="b">
        <v>1</v>
      </c>
      <c r="O3" s="81">
        <v>3.8109306179621074E-3</v>
      </c>
      <c r="P3" s="81">
        <v>6.24623119357136E-5</v>
      </c>
      <c r="Q3" s="4">
        <v>1.1628773711533589</v>
      </c>
      <c r="R3" s="4">
        <v>0.50770176782110532</v>
      </c>
      <c r="S3" t="b">
        <v>1</v>
      </c>
      <c r="T3" s="81">
        <v>3.7472443658751121E-4</v>
      </c>
      <c r="U3" s="81">
        <v>7.9370535489905903E-3</v>
      </c>
      <c r="V3" s="4">
        <v>-1.311812123147886E-2</v>
      </c>
      <c r="W3" s="81">
        <v>2.3722749061386552E-3</v>
      </c>
      <c r="X3" t="b">
        <v>1</v>
      </c>
      <c r="Y3" s="81">
        <v>2.3972613804274429E-3</v>
      </c>
      <c r="Z3" s="81">
        <v>-0.106954883368698</v>
      </c>
      <c r="AA3" s="81">
        <v>2.1007868800222893E-3</v>
      </c>
      <c r="AB3" s="4">
        <v>-7.6673314434049206E-2</v>
      </c>
      <c r="AC3" t="b">
        <v>1</v>
      </c>
      <c r="AD3" s="81">
        <v>5.3051273970512161E-4</v>
      </c>
      <c r="AE3" s="4">
        <v>0.13682418560599699</v>
      </c>
      <c r="AF3" s="4">
        <v>1.8244478559044135E-2</v>
      </c>
      <c r="AG3" s="4">
        <v>5.0803438417201655E-2</v>
      </c>
      <c r="AH3" t="b">
        <v>0</v>
      </c>
      <c r="AI3" s="81">
        <v>3.7357141886788255E-4</v>
      </c>
      <c r="AJ3" t="b">
        <v>1</v>
      </c>
      <c r="AK3" s="50">
        <v>1</v>
      </c>
    </row>
    <row r="4" spans="1:37" x14ac:dyDescent="0.2">
      <c r="A4" s="38" t="s">
        <v>335</v>
      </c>
      <c r="B4" t="s">
        <v>290</v>
      </c>
      <c r="C4" t="s">
        <v>115</v>
      </c>
      <c r="D4">
        <v>2</v>
      </c>
      <c r="E4" s="81">
        <v>3.3354856965917045E-3</v>
      </c>
      <c r="F4" s="81">
        <v>2.8146112646506599E-5</v>
      </c>
      <c r="G4" s="4">
        <v>1.0151769553434467</v>
      </c>
      <c r="H4" s="4">
        <v>0.20022665012237761</v>
      </c>
      <c r="I4" t="b">
        <v>1</v>
      </c>
      <c r="J4" s="81">
        <v>6.8482265671041649E-4</v>
      </c>
      <c r="K4" s="81">
        <v>8.6834603375784397E-5</v>
      </c>
      <c r="L4" s="4">
        <v>1.1348865238263062</v>
      </c>
      <c r="M4" s="4">
        <v>0.12682805213460543</v>
      </c>
      <c r="N4" t="b">
        <v>1</v>
      </c>
      <c r="O4" s="81">
        <v>3.8553359861436438E-3</v>
      </c>
      <c r="P4" s="81">
        <v>5.8728558148906682E-5</v>
      </c>
      <c r="Q4" s="4">
        <v>1.173912716892664</v>
      </c>
      <c r="R4" s="4">
        <v>0.4828986019155927</v>
      </c>
      <c r="S4" t="b">
        <v>1</v>
      </c>
      <c r="T4" s="81">
        <v>3.2255376303511906E-5</v>
      </c>
      <c r="U4" s="81">
        <v>-0.46454978315886164</v>
      </c>
      <c r="V4" s="81">
        <v>-4.738226125211139E-4</v>
      </c>
      <c r="W4" s="81">
        <v>-9.9143848538596566E-3</v>
      </c>
      <c r="X4" t="b">
        <v>1</v>
      </c>
      <c r="Y4" s="81">
        <v>2.8910567807521517E-3</v>
      </c>
      <c r="Z4" s="81">
        <v>1.6666666666666666E-4</v>
      </c>
      <c r="AA4" s="81">
        <v>1.6666666666666666E-4</v>
      </c>
      <c r="AB4" s="81">
        <v>1.3436764749637115E-4</v>
      </c>
      <c r="AC4" t="b">
        <v>1</v>
      </c>
      <c r="AD4" s="81">
        <v>4.7896300731446994E-4</v>
      </c>
      <c r="AE4" s="4">
        <v>0.24611008058045272</v>
      </c>
      <c r="AF4" s="81">
        <v>2.522560960436081E-3</v>
      </c>
      <c r="AG4" s="4">
        <v>7.2545620303378744E-2</v>
      </c>
      <c r="AH4" t="b">
        <v>1</v>
      </c>
      <c r="AI4" s="81">
        <v>2.1927022180315437E-5</v>
      </c>
      <c r="AJ4" t="b">
        <v>1</v>
      </c>
      <c r="AK4" s="50">
        <v>9</v>
      </c>
    </row>
    <row r="5" spans="1:37" x14ac:dyDescent="0.2">
      <c r="A5" s="38" t="s">
        <v>335</v>
      </c>
      <c r="B5" t="s">
        <v>290</v>
      </c>
      <c r="C5" t="s">
        <v>115</v>
      </c>
      <c r="D5">
        <v>3</v>
      </c>
      <c r="E5" s="81">
        <v>3.1301579032348994E-3</v>
      </c>
      <c r="F5" s="81">
        <v>2.9587475007851351E-5</v>
      </c>
      <c r="G5" s="4">
        <v>1.0166199537708471</v>
      </c>
      <c r="H5" s="4">
        <v>0.19751720064874737</v>
      </c>
      <c r="I5" t="b">
        <v>1</v>
      </c>
      <c r="J5" s="81">
        <v>5.7355835620830531E-4</v>
      </c>
      <c r="K5" s="81">
        <v>1.0234430647252918E-4</v>
      </c>
      <c r="L5" s="4">
        <v>1.1371216817913417</v>
      </c>
      <c r="M5" s="4">
        <v>0.12519070067503807</v>
      </c>
      <c r="N5" t="b">
        <v>1</v>
      </c>
      <c r="O5" s="81">
        <v>4.1026467726150836E-3</v>
      </c>
      <c r="P5" s="81">
        <v>5.6967717585282473E-5</v>
      </c>
      <c r="Q5" s="4">
        <v>1.1655101542237414</v>
      </c>
      <c r="R5" s="4">
        <v>0.49845243054172073</v>
      </c>
      <c r="S5" t="b">
        <v>1</v>
      </c>
      <c r="T5" s="81">
        <v>1.0519629730346116E-5</v>
      </c>
      <c r="U5" s="4">
        <v>-1</v>
      </c>
      <c r="V5" s="81">
        <v>-6.2236147490632946E-3</v>
      </c>
      <c r="W5" s="81">
        <v>-7.8510641310187337E-3</v>
      </c>
      <c r="X5" t="b">
        <v>1</v>
      </c>
      <c r="Y5" s="81">
        <v>2.4964374555264562E-3</v>
      </c>
      <c r="Z5" s="81">
        <v>5.9639857389866416E-3</v>
      </c>
      <c r="AA5" s="4">
        <v>-1.2584651214627139E-2</v>
      </c>
      <c r="AB5" s="81">
        <v>4.1547232427108696E-3</v>
      </c>
      <c r="AC5" t="b">
        <v>1</v>
      </c>
      <c r="AD5" s="81">
        <v>1.6456720083738338E-4</v>
      </c>
      <c r="AE5" s="4">
        <v>1</v>
      </c>
      <c r="AF5" s="4">
        <v>1.0217583634030211E-2</v>
      </c>
      <c r="AG5" s="4">
        <v>0.10728090117942439</v>
      </c>
      <c r="AH5" t="b">
        <v>1</v>
      </c>
      <c r="AI5" s="81">
        <v>9.9999999999999995E-7</v>
      </c>
      <c r="AJ5" t="b">
        <v>1</v>
      </c>
      <c r="AK5" s="50">
        <v>15</v>
      </c>
    </row>
    <row r="6" spans="1:37" x14ac:dyDescent="0.2">
      <c r="A6" s="38" t="s">
        <v>335</v>
      </c>
      <c r="B6" t="s">
        <v>290</v>
      </c>
      <c r="C6" t="s">
        <v>115</v>
      </c>
      <c r="D6">
        <v>4</v>
      </c>
      <c r="E6" s="81">
        <v>3.0896649119786716E-3</v>
      </c>
      <c r="F6" s="81">
        <v>3.060431391880563E-5</v>
      </c>
      <c r="G6" s="4">
        <v>1.0098408477537486</v>
      </c>
      <c r="H6" s="4">
        <v>0.20167627505818372</v>
      </c>
      <c r="I6" t="b">
        <v>1</v>
      </c>
      <c r="J6" s="81">
        <v>5.9729648888666605E-4</v>
      </c>
      <c r="K6" s="81">
        <v>9.8641896686192128E-5</v>
      </c>
      <c r="L6" s="4">
        <v>1.1363288181664719</v>
      </c>
      <c r="M6" s="4">
        <v>0.12566437010037648</v>
      </c>
      <c r="N6" t="b">
        <v>1</v>
      </c>
      <c r="O6" s="81">
        <v>3.8984244405736736E-3</v>
      </c>
      <c r="P6" s="81">
        <v>6.0134916480899239E-5</v>
      </c>
      <c r="Q6" s="4">
        <v>1.1655261682341025</v>
      </c>
      <c r="R6" s="4">
        <v>0.50000761179414499</v>
      </c>
      <c r="S6" t="b">
        <v>1</v>
      </c>
      <c r="T6" s="81">
        <v>3.9839883419825082E-5</v>
      </c>
      <c r="U6" s="4">
        <v>-0.70248686227846868</v>
      </c>
      <c r="V6" s="81">
        <v>-2.8899180265089182E-4</v>
      </c>
      <c r="W6" s="4">
        <v>-2.060182027597969E-2</v>
      </c>
      <c r="X6" t="b">
        <v>1</v>
      </c>
      <c r="Y6" s="81">
        <v>2.9159379232211935E-3</v>
      </c>
      <c r="Z6" s="81">
        <v>-1.7051516537113182E-5</v>
      </c>
      <c r="AA6" s="81">
        <v>6.8682365493065071E-5</v>
      </c>
      <c r="AB6" s="81">
        <v>-1.4326530666618842E-5</v>
      </c>
      <c r="AC6" t="b">
        <v>1</v>
      </c>
      <c r="AD6" s="81">
        <v>1.4762514672149847E-4</v>
      </c>
      <c r="AE6" s="4">
        <v>0.90224786756330866</v>
      </c>
      <c r="AF6" s="81">
        <v>7.5874484698218003E-5</v>
      </c>
      <c r="AG6" s="4">
        <v>8.7286416692474958E-2</v>
      </c>
      <c r="AH6" t="b">
        <v>1</v>
      </c>
      <c r="AI6" s="81">
        <v>7.7457876787511624E-6</v>
      </c>
      <c r="AJ6" t="b">
        <v>1</v>
      </c>
      <c r="AK6" s="50">
        <v>8</v>
      </c>
    </row>
    <row r="7" spans="1:37" x14ac:dyDescent="0.2">
      <c r="A7" s="38" t="s">
        <v>335</v>
      </c>
      <c r="B7" t="s">
        <v>290</v>
      </c>
      <c r="C7" t="s">
        <v>115</v>
      </c>
      <c r="D7">
        <v>5</v>
      </c>
      <c r="E7" s="81">
        <v>4.21585309715229E-3</v>
      </c>
      <c r="F7" s="81">
        <v>2.3235732204954725E-5</v>
      </c>
      <c r="G7" s="4">
        <v>1.0093682323676425</v>
      </c>
      <c r="H7" s="4">
        <v>0.20893649934416228</v>
      </c>
      <c r="I7" t="b">
        <v>1</v>
      </c>
      <c r="J7" s="81">
        <v>6.3758060013075293E-4</v>
      </c>
      <c r="K7" s="81">
        <v>9.4655459173853109E-5</v>
      </c>
      <c r="L7" s="4">
        <v>1.1263384772435214</v>
      </c>
      <c r="M7" s="4">
        <v>0.1287221375133851</v>
      </c>
      <c r="N7" t="b">
        <v>1</v>
      </c>
      <c r="O7" s="81">
        <v>3.8739983698407869E-3</v>
      </c>
      <c r="P7" s="81">
        <v>5.8509237029504536E-5</v>
      </c>
      <c r="Q7" s="4">
        <v>1.1684751020776645</v>
      </c>
      <c r="R7" s="4">
        <v>0.48345532780443484</v>
      </c>
      <c r="S7" t="b">
        <v>1</v>
      </c>
      <c r="T7" s="81">
        <v>4.7240595046202279E-4</v>
      </c>
      <c r="U7" s="81">
        <v>2.2846517587323343E-3</v>
      </c>
      <c r="V7" s="81">
        <v>-5.7303222963295247E-3</v>
      </c>
      <c r="W7" s="81">
        <v>6.5830187055400814E-4</v>
      </c>
      <c r="X7" t="b">
        <v>1</v>
      </c>
      <c r="Y7" s="81">
        <v>3.0176791071399719E-3</v>
      </c>
      <c r="Z7" s="81">
        <v>-0.11657040844130444</v>
      </c>
      <c r="AA7" s="81">
        <v>1.4623856726228488E-3</v>
      </c>
      <c r="AB7" s="4">
        <v>-8.7044016524230231E-2</v>
      </c>
      <c r="AC7" t="b">
        <v>1</v>
      </c>
      <c r="AD7" s="81">
        <v>2.8541557833626876E-4</v>
      </c>
      <c r="AE7" s="4">
        <v>0.15161337830037644</v>
      </c>
      <c r="AF7" s="4">
        <v>1.3913211494067308E-2</v>
      </c>
      <c r="AG7" s="4">
        <v>2.7533912935298669E-2</v>
      </c>
      <c r="AH7" t="b">
        <v>1</v>
      </c>
      <c r="AI7" s="81">
        <v>1.4570691992330301E-4</v>
      </c>
      <c r="AJ7" t="b">
        <v>1</v>
      </c>
      <c r="AK7" s="50">
        <v>13</v>
      </c>
    </row>
    <row r="8" spans="1:37" x14ac:dyDescent="0.2">
      <c r="A8" s="38" t="s">
        <v>335</v>
      </c>
      <c r="B8" t="s">
        <v>290</v>
      </c>
      <c r="C8" t="s">
        <v>115</v>
      </c>
      <c r="D8">
        <v>6</v>
      </c>
      <c r="E8" s="81">
        <v>2.3989901033006217E-3</v>
      </c>
      <c r="F8" s="81">
        <v>3.6646856761116833E-5</v>
      </c>
      <c r="G8" s="4">
        <v>1.0268673395139616</v>
      </c>
      <c r="H8" s="4">
        <v>0.18751927108474281</v>
      </c>
      <c r="I8" t="b">
        <v>1</v>
      </c>
      <c r="J8" s="81">
        <v>5.0234143816335641E-4</v>
      </c>
      <c r="K8" s="81">
        <v>1.0228685801790665E-4</v>
      </c>
      <c r="L8" s="4">
        <v>1.1516407004545688</v>
      </c>
      <c r="M8" s="4">
        <v>0.10959722606441628</v>
      </c>
      <c r="N8" t="b">
        <v>1</v>
      </c>
      <c r="O8" s="81">
        <v>3.5574847316061169E-3</v>
      </c>
      <c r="P8" s="81">
        <v>6.5593928046659317E-5</v>
      </c>
      <c r="Q8" s="4">
        <v>1.1762737601233544</v>
      </c>
      <c r="R8" s="4">
        <v>0.49772264804972594</v>
      </c>
      <c r="S8" t="b">
        <v>1</v>
      </c>
      <c r="T8" s="81">
        <v>2.9140609112073701E-4</v>
      </c>
      <c r="U8" s="81">
        <v>4.2533439424003302E-3</v>
      </c>
      <c r="V8" s="4">
        <v>-1.1104167299851286E-2</v>
      </c>
      <c r="W8" s="81">
        <v>1.1290557785254747E-3</v>
      </c>
      <c r="X8" t="b">
        <v>1</v>
      </c>
      <c r="Y8" s="81">
        <v>2.1369311723514013E-3</v>
      </c>
      <c r="Z8" s="81">
        <v>9.3850676606746042E-4</v>
      </c>
      <c r="AA8" s="81">
        <v>-4.3123314928271783E-3</v>
      </c>
      <c r="AB8" s="81">
        <v>6.8650260847240893E-4</v>
      </c>
      <c r="AC8" t="b">
        <v>1</v>
      </c>
      <c r="AD8" s="81">
        <v>1.7963612626595201E-4</v>
      </c>
      <c r="AE8" s="4">
        <v>0.46597844520879195</v>
      </c>
      <c r="AF8" s="81">
        <v>2.8769557913888504E-5</v>
      </c>
      <c r="AG8" s="4">
        <v>6.2616456135476464E-2</v>
      </c>
      <c r="AH8" t="b">
        <v>1</v>
      </c>
      <c r="AI8" s="81">
        <v>8.0295743935617349E-5</v>
      </c>
      <c r="AJ8" t="b">
        <v>1</v>
      </c>
      <c r="AK8" s="50">
        <v>4</v>
      </c>
    </row>
    <row r="9" spans="1:37" x14ac:dyDescent="0.2">
      <c r="A9" s="38" t="s">
        <v>335</v>
      </c>
      <c r="B9" t="s">
        <v>290</v>
      </c>
      <c r="C9" t="s">
        <v>115</v>
      </c>
      <c r="D9">
        <v>7</v>
      </c>
      <c r="E9" s="81">
        <v>3.3426540971538739E-3</v>
      </c>
      <c r="F9" s="81">
        <v>3.0661620390049415E-5</v>
      </c>
      <c r="G9" s="4">
        <v>1.0020656822090379</v>
      </c>
      <c r="H9" s="4">
        <v>0.21858536263479003</v>
      </c>
      <c r="I9" t="b">
        <v>1</v>
      </c>
      <c r="J9" s="81">
        <v>5.83830094071248E-4</v>
      </c>
      <c r="K9" s="81">
        <v>1.0061738907589886E-4</v>
      </c>
      <c r="L9" s="4">
        <v>1.1380658225286162</v>
      </c>
      <c r="M9" s="4">
        <v>0.12528355187707471</v>
      </c>
      <c r="N9" t="b">
        <v>1</v>
      </c>
      <c r="O9" s="81">
        <v>3.4748970095866954E-3</v>
      </c>
      <c r="P9" s="81">
        <v>6.5103710120019201E-5</v>
      </c>
      <c r="Q9" s="4">
        <v>1.1800560312914343</v>
      </c>
      <c r="R9" s="4">
        <v>0.48248321856966592</v>
      </c>
      <c r="S9" t="b">
        <v>1</v>
      </c>
      <c r="T9" s="81">
        <v>8.7924970104398065E-5</v>
      </c>
      <c r="U9" s="4">
        <v>-0.47514098460600535</v>
      </c>
      <c r="V9" s="81">
        <v>6.9615912208504768E-5</v>
      </c>
      <c r="W9" s="4">
        <v>-2.9905134858684467E-2</v>
      </c>
      <c r="X9" t="b">
        <v>1</v>
      </c>
      <c r="Y9" s="81">
        <v>2.3296049360387616E-3</v>
      </c>
      <c r="Z9" s="81">
        <v>2.0783279154808904E-3</v>
      </c>
      <c r="AA9" s="4">
        <v>-1.0768673343035995E-2</v>
      </c>
      <c r="AB9" s="81">
        <v>1.4206256814616588E-3</v>
      </c>
      <c r="AC9" t="b">
        <v>1</v>
      </c>
      <c r="AD9" s="81">
        <v>4.1902122338234203E-4</v>
      </c>
      <c r="AE9" s="4">
        <v>0.13119595241700663</v>
      </c>
      <c r="AF9" s="4">
        <v>2.2067920988274287E-2</v>
      </c>
      <c r="AG9" s="4">
        <v>3.8595995740513658E-2</v>
      </c>
      <c r="AH9" t="b">
        <v>1</v>
      </c>
      <c r="AI9" s="81">
        <v>8.7924970104398065E-5</v>
      </c>
      <c r="AJ9" t="b">
        <v>1</v>
      </c>
      <c r="AK9" s="50">
        <v>7</v>
      </c>
    </row>
    <row r="10" spans="1:37" x14ac:dyDescent="0.2">
      <c r="A10" s="38" t="s">
        <v>335</v>
      </c>
      <c r="B10" t="s">
        <v>290</v>
      </c>
      <c r="C10" t="s">
        <v>115</v>
      </c>
      <c r="D10">
        <v>8</v>
      </c>
      <c r="E10" s="81">
        <v>2.486782041573511E-3</v>
      </c>
      <c r="F10" s="81">
        <v>3.2957829855903202E-5</v>
      </c>
      <c r="G10" s="4">
        <v>1.0300105944308613</v>
      </c>
      <c r="H10" s="4">
        <v>0.17481094352076965</v>
      </c>
      <c r="I10" t="b">
        <v>1</v>
      </c>
      <c r="J10" s="81">
        <v>5.2452879475685301E-4</v>
      </c>
      <c r="K10" s="81">
        <v>1.0160121824758028E-4</v>
      </c>
      <c r="L10" s="4">
        <v>1.1506498984548701</v>
      </c>
      <c r="M10" s="4">
        <v>0.11366860675465801</v>
      </c>
      <c r="N10" t="b">
        <v>1</v>
      </c>
      <c r="O10" s="81">
        <v>3.5938244912394235E-3</v>
      </c>
      <c r="P10" s="81">
        <v>6.3024430359253454E-5</v>
      </c>
      <c r="Q10" s="4">
        <v>1.1774883292843044</v>
      </c>
      <c r="R10" s="4">
        <v>0.48310115977687307</v>
      </c>
      <c r="S10" t="b">
        <v>1</v>
      </c>
      <c r="T10" s="81">
        <v>3.1005703165920556E-4</v>
      </c>
      <c r="U10" s="81">
        <v>6.5413893546038016E-5</v>
      </c>
      <c r="V10" s="81">
        <v>-1.5900142254737595E-4</v>
      </c>
      <c r="W10" s="81">
        <v>1.7758572654397614E-5</v>
      </c>
      <c r="X10" t="b">
        <v>1</v>
      </c>
      <c r="Y10" s="81">
        <v>2.4809114336318328E-3</v>
      </c>
      <c r="Z10" s="81">
        <v>1.28509513572466E-2</v>
      </c>
      <c r="AA10" s="4">
        <v>-1.3283203397771379E-2</v>
      </c>
      <c r="AB10" s="4">
        <v>1.0664714830949025E-2</v>
      </c>
      <c r="AC10" t="b">
        <v>1</v>
      </c>
      <c r="AD10" s="81">
        <v>3.8011213481983037E-4</v>
      </c>
      <c r="AE10" s="4">
        <v>0.29356088557564608</v>
      </c>
      <c r="AF10" s="81">
        <v>1.6446704752672845E-3</v>
      </c>
      <c r="AG10" s="4">
        <v>8.127309980706808E-2</v>
      </c>
      <c r="AH10" t="b">
        <v>1</v>
      </c>
      <c r="AI10" s="81">
        <v>3.1005703165920556E-4</v>
      </c>
      <c r="AJ10" t="b">
        <v>1</v>
      </c>
      <c r="AK10" s="50">
        <v>6</v>
      </c>
    </row>
    <row r="11" spans="1:37" x14ac:dyDescent="0.2">
      <c r="A11" s="38" t="s">
        <v>335</v>
      </c>
      <c r="B11" t="s">
        <v>290</v>
      </c>
      <c r="C11" t="s">
        <v>115</v>
      </c>
      <c r="D11">
        <v>9</v>
      </c>
      <c r="E11" s="81">
        <v>3.1041819549620349E-3</v>
      </c>
      <c r="F11" s="81">
        <v>2.9802697760780375E-5</v>
      </c>
      <c r="G11" s="4">
        <v>1.0176194445281146</v>
      </c>
      <c r="H11" s="4">
        <v>0.19731599561883362</v>
      </c>
      <c r="I11" t="b">
        <v>1</v>
      </c>
      <c r="J11" s="81">
        <v>5.1584003853331797E-4</v>
      </c>
      <c r="K11" s="81">
        <v>1.0832183702324153E-4</v>
      </c>
      <c r="L11" s="4">
        <v>1.144284318436686</v>
      </c>
      <c r="M11" s="4">
        <v>0.11917649525683072</v>
      </c>
      <c r="N11" t="b">
        <v>1</v>
      </c>
      <c r="O11" s="81">
        <v>3.9002648091698441E-3</v>
      </c>
      <c r="P11" s="81">
        <v>5.9814684122161793E-5</v>
      </c>
      <c r="Q11" s="4">
        <v>1.1634180497882123</v>
      </c>
      <c r="R11" s="4">
        <v>0.49757832391715395</v>
      </c>
      <c r="S11" t="b">
        <v>1</v>
      </c>
      <c r="T11" s="81">
        <v>1.5123439245859851E-4</v>
      </c>
      <c r="U11" s="4">
        <v>-0.22623023295832159</v>
      </c>
      <c r="V11" s="81">
        <v>1.8495076926035634E-4</v>
      </c>
      <c r="W11" s="4">
        <v>-2.7037722079824338E-2</v>
      </c>
      <c r="X11" t="b">
        <v>1</v>
      </c>
      <c r="Y11" s="81">
        <v>2.7545078882915694E-3</v>
      </c>
      <c r="Z11" s="81">
        <v>-5.5166593503530814E-2</v>
      </c>
      <c r="AA11" s="81">
        <v>-3.6540123042236999E-3</v>
      </c>
      <c r="AB11" s="4">
        <v>-4.3671645463099651E-2</v>
      </c>
      <c r="AC11" t="b">
        <v>1</v>
      </c>
      <c r="AD11" s="81">
        <v>1.0163580517765446E-4</v>
      </c>
      <c r="AE11" s="4">
        <v>0.87323249947683523</v>
      </c>
      <c r="AF11" s="81">
        <v>5.7150542078593088E-4</v>
      </c>
      <c r="AG11" s="4">
        <v>6.2570849514581223E-2</v>
      </c>
      <c r="AH11" t="b">
        <v>1</v>
      </c>
      <c r="AI11" s="81">
        <v>1.0163580517765446E-4</v>
      </c>
      <c r="AJ11" t="b">
        <v>1</v>
      </c>
      <c r="AK11" s="50">
        <v>5</v>
      </c>
    </row>
    <row r="12" spans="1:37" x14ac:dyDescent="0.2">
      <c r="A12" s="38" t="s">
        <v>335</v>
      </c>
      <c r="B12" t="s">
        <v>290</v>
      </c>
      <c r="C12" t="s">
        <v>115</v>
      </c>
      <c r="D12">
        <v>10</v>
      </c>
      <c r="E12" s="81">
        <v>3.1813026439178375E-3</v>
      </c>
      <c r="F12" s="81">
        <v>2.866347040214742E-5</v>
      </c>
      <c r="G12" s="4">
        <v>1.0185773222741621</v>
      </c>
      <c r="H12" s="4">
        <v>0.19447739636534311</v>
      </c>
      <c r="I12" t="b">
        <v>1</v>
      </c>
      <c r="J12" s="81">
        <v>6.3249807582340355E-4</v>
      </c>
      <c r="K12" s="81">
        <v>9.4753361419152058E-5</v>
      </c>
      <c r="L12" s="4">
        <v>1.1302360757784</v>
      </c>
      <c r="M12" s="4">
        <v>0.12781717321250072</v>
      </c>
      <c r="N12" t="b">
        <v>1</v>
      </c>
      <c r="O12" s="81">
        <v>3.7609473543935368E-3</v>
      </c>
      <c r="P12" s="81">
        <v>6.0881047925496723E-5</v>
      </c>
      <c r="Q12" s="4">
        <v>1.1789368017512474</v>
      </c>
      <c r="R12" s="4">
        <v>0.48833150908053474</v>
      </c>
      <c r="S12" t="b">
        <v>1</v>
      </c>
      <c r="T12" s="81">
        <v>2.9205196018216526E-4</v>
      </c>
      <c r="U12" s="81">
        <v>5.7613168724279833E-5</v>
      </c>
      <c r="V12" s="81">
        <v>4.5267489711934143E-5</v>
      </c>
      <c r="W12" s="81">
        <v>1.1861777954014588E-5</v>
      </c>
      <c r="X12" t="b">
        <v>1</v>
      </c>
      <c r="Y12" s="81">
        <v>3.0143350718497375E-3</v>
      </c>
      <c r="Z12" s="81">
        <v>-5.086412681893332E-2</v>
      </c>
      <c r="AA12" s="81">
        <v>-4.7995941111560886E-3</v>
      </c>
      <c r="AB12" s="4">
        <v>-4.4325332254597553E-2</v>
      </c>
      <c r="AC12" t="b">
        <v>1</v>
      </c>
      <c r="AD12" s="81">
        <v>5.9210447117237735E-4</v>
      </c>
      <c r="AE12" s="4">
        <v>0.13216953984024979</v>
      </c>
      <c r="AF12" s="4">
        <v>1.5430197853806581E-2</v>
      </c>
      <c r="AG12" s="4">
        <v>5.0740119665102827E-2</v>
      </c>
      <c r="AH12" t="b">
        <v>1</v>
      </c>
      <c r="AI12" s="81">
        <v>2.6012239736708005E-4</v>
      </c>
      <c r="AJ12" t="b">
        <v>1</v>
      </c>
      <c r="AK12" s="50">
        <v>16</v>
      </c>
    </row>
    <row r="13" spans="1:37" x14ac:dyDescent="0.2">
      <c r="A13" s="38" t="s">
        <v>335</v>
      </c>
      <c r="B13" t="s">
        <v>290</v>
      </c>
      <c r="C13" t="s">
        <v>115</v>
      </c>
      <c r="D13">
        <v>11</v>
      </c>
      <c r="E13" s="81">
        <v>3.146574297708649E-3</v>
      </c>
      <c r="F13" s="81">
        <v>3.0657889192716916E-5</v>
      </c>
      <c r="G13" s="4">
        <v>1.0079414977149348</v>
      </c>
      <c r="H13" s="4">
        <v>0.20575259942759463</v>
      </c>
      <c r="I13" t="b">
        <v>1</v>
      </c>
      <c r="J13" s="81">
        <v>5.6053365544094555E-4</v>
      </c>
      <c r="K13" s="81">
        <v>9.7592504318165703E-5</v>
      </c>
      <c r="L13" s="4">
        <v>1.1487149607131448</v>
      </c>
      <c r="M13" s="4">
        <v>0.11667646045005771</v>
      </c>
      <c r="N13" t="b">
        <v>1</v>
      </c>
      <c r="O13" s="81">
        <v>3.4524281560561702E-3</v>
      </c>
      <c r="P13" s="81">
        <v>6.5701359830904791E-5</v>
      </c>
      <c r="Q13" s="4">
        <v>1.1804167879319669</v>
      </c>
      <c r="R13" s="4">
        <v>0.48379803236520469</v>
      </c>
      <c r="S13" t="b">
        <v>1</v>
      </c>
      <c r="T13" s="81">
        <v>3.9268352775294476E-4</v>
      </c>
      <c r="U13" s="81">
        <v>5.3227105936971378E-5</v>
      </c>
      <c r="V13" s="81">
        <v>-3.5110545843753132E-5</v>
      </c>
      <c r="W13" s="81">
        <v>1.573822301443188E-5</v>
      </c>
      <c r="X13" t="b">
        <v>1</v>
      </c>
      <c r="Y13" s="81">
        <v>2.3422299090117018E-3</v>
      </c>
      <c r="Z13" s="81">
        <v>5.8373674863405726E-4</v>
      </c>
      <c r="AA13" s="81">
        <v>-9.8083400073748265E-4</v>
      </c>
      <c r="AB13" s="81">
        <v>4.1482530085482718E-4</v>
      </c>
      <c r="AC13" t="b">
        <v>1</v>
      </c>
      <c r="AD13" s="81">
        <v>5.6053365544094555E-4</v>
      </c>
      <c r="AE13" s="4">
        <v>6.5946816605779016E-2</v>
      </c>
      <c r="AF13" s="81">
        <v>8.2577164721979786E-3</v>
      </c>
      <c r="AG13" s="4">
        <v>2.6572496463233862E-2</v>
      </c>
      <c r="AH13" t="b">
        <v>1</v>
      </c>
      <c r="AI13" s="81">
        <v>3.9268352775294476E-4</v>
      </c>
      <c r="AJ13" t="b">
        <v>0</v>
      </c>
      <c r="AK13" s="50">
        <v>3</v>
      </c>
    </row>
    <row r="14" spans="1:37" x14ac:dyDescent="0.2">
      <c r="A14" s="38" t="s">
        <v>335</v>
      </c>
      <c r="B14" t="s">
        <v>290</v>
      </c>
      <c r="C14" t="s">
        <v>115</v>
      </c>
      <c r="D14">
        <v>12</v>
      </c>
      <c r="E14" s="81">
        <v>3.5154588677917655E-3</v>
      </c>
      <c r="F14" s="81">
        <v>2.6826781271493037E-5</v>
      </c>
      <c r="G14" s="4">
        <v>1.01117143976226</v>
      </c>
      <c r="H14" s="4">
        <v>0.2011636338908763</v>
      </c>
      <c r="I14" t="b">
        <v>1</v>
      </c>
      <c r="J14" s="81">
        <v>7.367377944870804E-4</v>
      </c>
      <c r="K14" s="81">
        <v>7.7861191349012839E-5</v>
      </c>
      <c r="L14" s="4">
        <v>1.1461049712481661</v>
      </c>
      <c r="M14" s="4">
        <v>0.12235814301838915</v>
      </c>
      <c r="N14" t="b">
        <v>1</v>
      </c>
      <c r="O14" s="81">
        <v>3.4368102308342959E-3</v>
      </c>
      <c r="P14" s="81">
        <v>6.5389481470414515E-5</v>
      </c>
      <c r="Q14" s="4">
        <v>1.1840875668069475</v>
      </c>
      <c r="R14" s="4">
        <v>0.4793605931329985</v>
      </c>
      <c r="S14" t="b">
        <v>1</v>
      </c>
      <c r="T14" s="81">
        <v>5.0754687001444752E-4</v>
      </c>
      <c r="U14" s="81">
        <v>1.2911256764895978E-3</v>
      </c>
      <c r="V14" s="81">
        <v>-4.3935037393078285E-3</v>
      </c>
      <c r="W14" s="81">
        <v>4.0719007761295055E-4</v>
      </c>
      <c r="X14" t="b">
        <v>1</v>
      </c>
      <c r="Y14" s="81">
        <v>2.3070164621991785E-3</v>
      </c>
      <c r="Z14" s="81">
        <v>2.8500449752962226E-3</v>
      </c>
      <c r="AA14" s="81">
        <v>-9.2041831356620852E-3</v>
      </c>
      <c r="AB14" s="81">
        <v>1.8916187941986982E-3</v>
      </c>
      <c r="AC14" t="b">
        <v>1</v>
      </c>
      <c r="AD14" s="81">
        <v>5.3874263203330009E-4</v>
      </c>
      <c r="AE14" s="4">
        <v>0.28431260438856804</v>
      </c>
      <c r="AF14" s="81">
        <v>2.4811293521548529E-3</v>
      </c>
      <c r="AG14" s="4">
        <v>9.6259412396938956E-2</v>
      </c>
      <c r="AH14" t="b">
        <v>1</v>
      </c>
      <c r="AI14" s="81">
        <v>3.6501792109408309E-4</v>
      </c>
      <c r="AJ14" t="b">
        <v>1</v>
      </c>
      <c r="AK14" s="50">
        <v>12</v>
      </c>
    </row>
    <row r="15" spans="1:37" x14ac:dyDescent="0.2">
      <c r="A15" s="38" t="s">
        <v>335</v>
      </c>
      <c r="B15" t="s">
        <v>290</v>
      </c>
      <c r="C15" t="s">
        <v>115</v>
      </c>
      <c r="D15">
        <v>13</v>
      </c>
      <c r="E15" s="81">
        <v>3.1503367143261799E-3</v>
      </c>
      <c r="F15" s="81">
        <v>2.8256915044461052E-5</v>
      </c>
      <c r="G15" s="4">
        <v>1.0244576999462218</v>
      </c>
      <c r="H15" s="4">
        <v>0.18987725943671349</v>
      </c>
      <c r="I15" t="b">
        <v>1</v>
      </c>
      <c r="J15" s="81">
        <v>6.0727685675565754E-4</v>
      </c>
      <c r="K15" s="81">
        <v>9.6091534780419653E-5</v>
      </c>
      <c r="L15" s="4">
        <v>1.1343322675195406</v>
      </c>
      <c r="M15" s="4">
        <v>0.12446954296632423</v>
      </c>
      <c r="N15" t="b">
        <v>1</v>
      </c>
      <c r="O15" s="81">
        <v>4.3346449602584608E-3</v>
      </c>
      <c r="P15" s="81">
        <v>5.4740816909938493E-5</v>
      </c>
      <c r="Q15" s="4">
        <v>1.1586188757104534</v>
      </c>
      <c r="R15" s="4">
        <v>0.50612296064706219</v>
      </c>
      <c r="S15" t="b">
        <v>1</v>
      </c>
      <c r="T15" s="81">
        <v>4.2576710755439173E-4</v>
      </c>
      <c r="U15" s="81">
        <v>1.110917335605195E-3</v>
      </c>
      <c r="V15" s="81">
        <v>-3.3379480904653785E-3</v>
      </c>
      <c r="W15" s="81">
        <v>3.4196526778479744E-4</v>
      </c>
      <c r="X15" t="b">
        <v>0</v>
      </c>
      <c r="Y15" s="81">
        <v>3.0420926688264501E-3</v>
      </c>
      <c r="Z15" s="81">
        <v>6.3142329792557524E-3</v>
      </c>
      <c r="AA15" s="81">
        <v>-9.981751118994164E-3</v>
      </c>
      <c r="AB15" s="81">
        <v>5.1980181162287848E-3</v>
      </c>
      <c r="AC15" t="b">
        <v>0</v>
      </c>
      <c r="AD15" s="81">
        <v>4.9389213386486018E-4</v>
      </c>
      <c r="AE15" s="4">
        <v>0.28676800486204368</v>
      </c>
      <c r="AF15" s="81">
        <v>3.1702046184161718E-3</v>
      </c>
      <c r="AG15" s="4">
        <v>8.7295664092080477E-2</v>
      </c>
      <c r="AH15" t="b">
        <v>0</v>
      </c>
      <c r="AI15" s="81">
        <v>3.5013932091061732E-4</v>
      </c>
      <c r="AJ15" t="b">
        <v>1</v>
      </c>
      <c r="AK15" s="50">
        <v>10</v>
      </c>
    </row>
    <row r="16" spans="1:37" x14ac:dyDescent="0.2">
      <c r="A16" s="38" t="s">
        <v>335</v>
      </c>
      <c r="B16" t="s">
        <v>290</v>
      </c>
      <c r="C16" t="s">
        <v>115</v>
      </c>
      <c r="D16">
        <v>14</v>
      </c>
      <c r="E16" s="81">
        <v>2.9297412340649229E-3</v>
      </c>
      <c r="F16" s="81">
        <v>3.0522179665938746E-5</v>
      </c>
      <c r="G16" s="4">
        <v>1.0159986361380415</v>
      </c>
      <c r="H16" s="4">
        <v>0.19072753218521318</v>
      </c>
      <c r="I16" t="b">
        <v>1</v>
      </c>
      <c r="J16" s="81">
        <v>5.9945790788151993E-4</v>
      </c>
      <c r="K16" s="81">
        <v>9.2418550975785621E-5</v>
      </c>
      <c r="L16" s="4">
        <v>1.1417864151862618</v>
      </c>
      <c r="M16" s="4">
        <v>0.11816433906907103</v>
      </c>
      <c r="N16" t="b">
        <v>1</v>
      </c>
      <c r="O16" s="81">
        <v>3.5137241464154303E-3</v>
      </c>
      <c r="P16" s="81">
        <v>6.4721692418287033E-5</v>
      </c>
      <c r="Q16" s="4">
        <v>1.1749394462203142</v>
      </c>
      <c r="R16" s="4">
        <v>0.48504955430995017</v>
      </c>
      <c r="S16" t="b">
        <v>1</v>
      </c>
      <c r="T16" s="81">
        <v>4.6214233471271037E-4</v>
      </c>
      <c r="U16" s="81">
        <v>7.5209184583995376E-3</v>
      </c>
      <c r="V16" s="81">
        <v>-8.230903306811076E-3</v>
      </c>
      <c r="W16" s="81">
        <v>2.6227243934306209E-3</v>
      </c>
      <c r="X16" t="b">
        <v>1</v>
      </c>
      <c r="Y16" s="81">
        <v>1.9441657313307122E-3</v>
      </c>
      <c r="Z16" s="81">
        <v>8.1663261939448673E-4</v>
      </c>
      <c r="AA16" s="81">
        <v>-3.0969541545533101E-3</v>
      </c>
      <c r="AB16" s="81">
        <v>4.9483629186686338E-4</v>
      </c>
      <c r="AC16" t="b">
        <v>1</v>
      </c>
      <c r="AD16" s="81">
        <v>3.3389631206070245E-4</v>
      </c>
      <c r="AE16" s="4">
        <v>0.32893859220585936</v>
      </c>
      <c r="AF16" s="81">
        <v>3.9008385664313569E-3</v>
      </c>
      <c r="AG16" s="4">
        <v>7.567688949908899E-2</v>
      </c>
      <c r="AH16" t="b">
        <v>1</v>
      </c>
      <c r="AI16" s="81">
        <v>3.3389631206070245E-4</v>
      </c>
      <c r="AJ16" t="b">
        <v>1</v>
      </c>
      <c r="AK16" s="50">
        <v>11</v>
      </c>
    </row>
    <row r="17" spans="1:37" x14ac:dyDescent="0.2">
      <c r="A17" s="38" t="s">
        <v>335</v>
      </c>
      <c r="B17" t="s">
        <v>290</v>
      </c>
      <c r="C17" t="s">
        <v>115</v>
      </c>
      <c r="D17">
        <v>15</v>
      </c>
      <c r="E17" s="81">
        <v>2.1281207444104255E-3</v>
      </c>
      <c r="F17" s="81">
        <v>3.8705829773059626E-5</v>
      </c>
      <c r="G17" s="4">
        <v>1.0279278389601778</v>
      </c>
      <c r="H17" s="4">
        <v>0.17570288696993755</v>
      </c>
      <c r="I17" t="b">
        <v>1</v>
      </c>
      <c r="J17" s="81">
        <v>6.1926282017246129E-4</v>
      </c>
      <c r="K17" s="81">
        <v>9.8629760994389297E-5</v>
      </c>
      <c r="L17" s="4">
        <v>1.1360149020848147</v>
      </c>
      <c r="M17" s="4">
        <v>0.13028344595588628</v>
      </c>
      <c r="N17" t="b">
        <v>1</v>
      </c>
      <c r="O17" s="81">
        <v>4.1380455939475196E-3</v>
      </c>
      <c r="P17" s="81">
        <v>5.7683116421174564E-5</v>
      </c>
      <c r="Q17" s="4">
        <v>1.1582463795748739</v>
      </c>
      <c r="R17" s="4">
        <v>0.5091552630230799</v>
      </c>
      <c r="S17" t="b">
        <v>1</v>
      </c>
      <c r="T17" s="81">
        <v>3.241335788306272E-4</v>
      </c>
      <c r="U17" s="81">
        <v>1.7291724293007127E-4</v>
      </c>
      <c r="V17" s="81">
        <v>1.3351493862912342E-4</v>
      </c>
      <c r="W17" s="81">
        <v>4.8823250612766742E-5</v>
      </c>
      <c r="X17" t="b">
        <v>1</v>
      </c>
      <c r="Y17" s="81">
        <v>2.0142842727119154E-3</v>
      </c>
      <c r="Z17" s="81">
        <v>-5.7304441287368377E-2</v>
      </c>
      <c r="AA17" s="81">
        <v>-7.0867639999766703E-3</v>
      </c>
      <c r="AB17" s="4">
        <v>-3.8896746461652386E-2</v>
      </c>
      <c r="AC17" t="b">
        <v>1</v>
      </c>
      <c r="AD17" s="81">
        <v>4.0349929169060232E-4</v>
      </c>
      <c r="AE17" s="4">
        <v>0.22797093233124274</v>
      </c>
      <c r="AF17" s="81">
        <v>3.7920314600698747E-4</v>
      </c>
      <c r="AG17" s="4">
        <v>5.7462843538673869E-2</v>
      </c>
      <c r="AH17" t="b">
        <v>1</v>
      </c>
      <c r="AI17" s="81">
        <v>3.0892088978531109E-4</v>
      </c>
      <c r="AJ17" t="b">
        <v>1</v>
      </c>
      <c r="AK17" s="50">
        <v>14</v>
      </c>
    </row>
    <row r="18" spans="1:37" x14ac:dyDescent="0.2">
      <c r="A18" s="41" t="s">
        <v>335</v>
      </c>
      <c r="B18" s="42" t="s">
        <v>290</v>
      </c>
      <c r="C18" s="42" t="s">
        <v>115</v>
      </c>
      <c r="D18" s="42">
        <v>16</v>
      </c>
      <c r="E18" s="77">
        <v>2.9843634317606531E-3</v>
      </c>
      <c r="F18" s="77">
        <v>3.1062639769333697E-5</v>
      </c>
      <c r="G18" s="48">
        <v>1.0173615290086286</v>
      </c>
      <c r="H18" s="48">
        <v>0.19771205641859219</v>
      </c>
      <c r="I18" s="42" t="b">
        <v>1</v>
      </c>
      <c r="J18" s="77">
        <v>5.2987876920502445E-4</v>
      </c>
      <c r="K18" s="77">
        <v>9.9067058239175058E-5</v>
      </c>
      <c r="L18" s="48">
        <v>1.1546827074883619</v>
      </c>
      <c r="M18" s="48">
        <v>0.11195638554535699</v>
      </c>
      <c r="N18" s="42" t="b">
        <v>1</v>
      </c>
      <c r="O18" s="77">
        <v>3.991102252332214E-3</v>
      </c>
      <c r="P18" s="77">
        <v>5.8000604274558533E-5</v>
      </c>
      <c r="Q18" s="48">
        <v>1.1639984236592731</v>
      </c>
      <c r="R18" s="48">
        <v>0.49370605776957205</v>
      </c>
      <c r="S18" s="42" t="b">
        <v>1</v>
      </c>
      <c r="T18" s="77">
        <v>2.7826311110198818E-4</v>
      </c>
      <c r="U18" s="77">
        <v>2.188714245185026E-3</v>
      </c>
      <c r="V18" s="77">
        <v>-5.4453595598719989E-3</v>
      </c>
      <c r="W18" s="77">
        <v>4.8431797368963343E-4</v>
      </c>
      <c r="X18" s="42" t="b">
        <v>1</v>
      </c>
      <c r="Y18" s="77">
        <v>2.259091794840433E-3</v>
      </c>
      <c r="Z18" s="77">
        <v>-3.4942518879275174E-3</v>
      </c>
      <c r="AA18" s="48">
        <v>-1.3933901534526507E-2</v>
      </c>
      <c r="AB18" s="77">
        <v>-2.287261419096145E-3</v>
      </c>
      <c r="AC18" s="42" t="b">
        <v>1</v>
      </c>
      <c r="AD18" s="77">
        <v>5.2900446140668946E-4</v>
      </c>
      <c r="AE18" s="48">
        <v>0.2734188941620479</v>
      </c>
      <c r="AF18" s="77">
        <v>5.4317008936636754E-3</v>
      </c>
      <c r="AG18" s="48">
        <v>9.9461079941064456E-2</v>
      </c>
      <c r="AH18" s="42" t="b">
        <v>1</v>
      </c>
      <c r="AI18" s="77">
        <v>2.7816582986325513E-4</v>
      </c>
      <c r="AJ18" s="42" t="b">
        <v>1</v>
      </c>
      <c r="AK18" s="51">
        <v>2</v>
      </c>
    </row>
    <row r="19" spans="1:37" x14ac:dyDescent="0.2">
      <c r="A19" t="s">
        <v>336</v>
      </c>
    </row>
    <row r="25" spans="1:37" x14ac:dyDescent="0.2">
      <c r="AA25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0 L A A B Q S w M E F A A A C A g A p K r E X M 5 d A u K m A A A A 9 g A A A B I A A A B D b 2 5 m a W c v U G F j a 2 F n Z S 5 4 b W y F j 0 s O g j A Y h K 9 C u q c P 0 G B I K Q u 3 k p g Q j d u m V G i E H 0 O L 5 W 4 u P J J X M E Z R d y 7 n m 5 l k 5 n 6 9 8 X z q 2 u C i B 2 t 6 y B D D F A U a V F 8 Z q D M 0 u m O 4 Q r n g W 6 l O s t b B 1 L V g 0 8 m a D D X O n V N C v P f Y x 7 g f a h J R y s i h 2 J S q 0 Z 0 M D V g n Q W n 0 a V X / W 0 j w / W u M i D B b L n C c J J h y M k N e G P g G I o b p 0 / 2 B f D 2 2 b h y 0 0 B D u S k 5 m y c n 7 g 3 g A U E s D B B Q A A A g I A K S q x F w p B C U 7 g Q g A A G 2 a A A A T A A A A R m 9 y b X V s Y X M v U 2 V j d G l v b j E u b e 1 d b 2 / b N h N / H 2 D f Q X D f O I C h R E q 7 d h g K P F 6 8 d Q W 2 w W u 6 v d j w g K B l 2 u J T i R R I y o 0 T 7 L s P p P x f p K w k k v P E v l d N 7 8 g 7 y f z d 8 X Q 6 n i S J F O X M u y n + D b 4 / O 5 M x F m T s v e p k W H z x U j 4 j 3 o j O s O h 4 7 7 2 E q D P P u + G 5 i I j 3 3 r u W M 3 / A o z w l T H V / o g n x r z l T h C n Z 7 V z 8 I Y m Q F 1 8 E l Y o S d j H g X 1 n C 8 V h e J H i G E c / V h V b g a w W + U e C r W 9 U 5 7 3 l / D 0 h C U 6 q I 8 N 5 7 n V d d h U f n n Z 5 3 z Z M 8 Z d J 7 7 w V v e t 7 v O V f k R s 0 T f R 3 r / / i / c U b + e 9 4 7 8 7 x X n a H g K V d k 7 M U E j 4 m Q + g 4 + 4 1 F C / A X n 5 4 L e L W 6 o 5 / 2 9 o P e T 5 C b C C R Z a m x L 5 S u J 1 j N m U j L 3 I X I u n 5 h l Z C / 0 s M J M T L t L i S j / P M y K 7 l q v o e f f 3 n Y R H u f 7 z I 1 P f v v b 1 2 H 9 6 3 n 0 n i k W Z K B U W y k b m W Z n K f M k y i 2 T m Z 5 G F n M W E B Z 2 e u R V P k V u 1 o o Y l q o j 5 k s b y d E T E k u o n / C s R D l 6 e Z X Z e a C W 6 Z Y V O U d k O 7 Z / z M 8 q c C 2 b H e M 7 o r E 2 I a / m + k r N 6 C A 8 A 4 U 0 i v A T l O P T 5 S N a A 0 m J w g v W a l 8 R g G R G h M G V k v M V 7 I A B l d N e q j 5 X R 3 d L F 1 g U g u F h w s c 2 4 W A 3 u N q M I D e 7 N I A I Q D k H E I Y O I F K s o J m N k P H l D 4 N 6 U W T s s f l c v Z n h 4 D L s M j + / v O w U 5 K O + y B S N 0 M a 5 c j N e l P b W g v 3 H Q v 3 X Q 3 1 p W t O C 8 2 1 Z d d 1 l H R K p G 1 3 Q l E B b 0 6 Q v 6 8 F B L R j G 9 Q y m f I b 0 Q T S 3 q t t S X t r K 2 3 / 3 l W W q x B s 2 v K q z o c 6 1 o 8 V h k z C p K 8 j Q j Y y 8 h e O x 1 g / P G 4 s d d D f 5 S g x / V j C D f H U k W i u W p x e Z / / l Q m / v J j f 4 B u f h u W c G A Y P w z L M 3 6 l z E r G t z b y T 4 N P F i h R i c x 1 I r 1 C S 3 7 C p z T C y Y O e Q 5 a u u j V M l V Q A q I 4 c V K n C 0 3 Y x t a t h D 6 R 6 4 K J a R Z N Z j m y G k 7 Y w l e a a i X C S 6 F U n G i z I K J 1 J 8 / R A m e R m + 2 k G X b W 0 1 d 4 S r 4 4 g b z 1 h O C U l + C i B q Q r s 5 H I o P a Y R 8 b o p w e z c g p O C K 9 X Y x s x o 4 J 5 p m M 6 J Y d X E s E p j 5 c z A P Z V F w X + y 7 9 y T l 3 z n 9 H D P 9 I L v 1 r 5 v f l A p Q M Q c 3 R H B 3 R L W I y p E j I j C 1 S K K E S 4 R U y T p N E Q T H C k u K g T t j H O K q x L h n D Y R 2 L w C R h F n E R d j z B T 6 S l V M G V p 4 J q f U G l M d S k 1 O Z C Z R S h n q f 7 z e M + K H 6 h H 4 d p 8 M f G u R 8 Y D N 3 u E s v Q l V z e 3 3 D i X + h K r a f j h 4 e 6 x + O K N V r s o J N G M 4 1 X a 6 M a R K i P Y G / T 1 S F m N c Y t a z d 9 / o r + b s M B L n l M Q 1 J a 7 w 6 Z r n 9 K l 7 P G q V P 7 W b X 1 s m 5 2 U m y X 8 Q w z O q 6 o d B L 9 / 6 T G B T s j 4 2 I 5 E N 0 W V y E + G u e Z z m W S w I o / g Q E e + W Q g h 6 I e i F o B e C X g h 6 7 T u w I v I A U a / W A m E v h L 0 Q 9 l q S g N 2 w w T w z Z A I h E w i Z Q M g E Q i Z w 3 z P r h D K c m A w n m h J G G n s Z s y u 3 z h u + Y 8 j 0 S Z b R 7 f p 5 k 9 l y 1 i b o H 8 c y Q Z O R N W k Y x c I q K I p F x i 1 H B v r l F z 3 9 8 k u e O x l x Q X a S B r e W 9 M h i 4 D K w t Y 6 J O P v f Z C y 2 p a 2 m 2 J K d I m f E P X z 3 t S U 1 2 X m t w i Z r h p N t U a 5 B F R d k / T n m N X 6 O + S N T R 4 W 5 m D q e t m x x R 3 g t g z y W k x N W i 7 G b 6 v + X Q a 4 D 5 P 3 g q 7 D E t Z j 9 Z m g f + 3 A b r L z 0 K g N 8 X B U s C t q p g 0 U B V M I + T 9 3 k u m q 9 y R q k L a k v b W m P o 3 z d X b 8 Y t l + / G E J R 7 D H V L 3 5 z 9 s 1 q P 8 i z L D E b C h Z z L Z G i F Q g a Q 1 W F j l o R V X j M E d W z Y M o W q z 8 q W G r k y e G A C D c h a Y q z j L J p O / j e 1 H A i J b q / 2 H t Z C P l x U N 4 d b X A f c k l N A d m H T 9 f x 1 d v y g D + x o L q q z P C 3 N 1 D N / p F J k o 4 S 9 E H / 9 h a l h n 4 z T 0 c 8 K V t U + A H d a J g / L K K u 9 q H N F + p W K g E v + p x e 9 I n P m 0 9 7 8 H t G / 9 k 6 y h 3 K w K u e g l d 9 1 c E z I v C U o G G / 0 Q J b Q T K C F U r p L R F o v C B f r J V B o S 0 U 2 p 5 I o e 2 W u a 3 q b s x J 6 u 5 V g 6 U F u 5 I h h X T I 9 O D W K m / X 1 D b p V 7 d f / M B p B T i t c I J O d C M k b t K 2 d P N A H a w p g g S R e a K K / g W L e B h s D W z t B G 1 t e y t r t B x 5 e y + D G m Q w s B P f z B q 1 r o 2 t C 0 w L T O t U T Q v p U / M z q u Y o S n R p 0 M Z b / W a 7 X F n 1 m F f 7 0 O v q O F / r L w C m 1 9 u L Z F G U 1 S y m t G i N n h f Z J e + I 8 j l Z P J c a H C s j b / S 5 c 5 k e X 2 T L g + B X P L 8 o q Y Q H U N j E T 3 I T L 9 l e o 2 F y T e O D E B q s 7 / S s r 2 Q H r T U M q W e G 0 D 4 E e u Z B z 7 y i 7 g 9 6 5 p 1 4 z 7 w N P z 0 c H N Y x W / R B I y d o 5 A S N n K C R 0 4 l 7 Y m v I O h w 0 l h W 0 i w f n C 8 4 X n C 8 4 3 x N 3 v p Z k 4 c L 9 N n l + d x U R D w d o 2 A e X D N 3 8 S 0 e J o J s / d P O H z M T y Y B s a 9 o u + i j f X f y H G U 9 3 0 p 7 l z R k W h r k s P f K n 2 q D 9 3 v 3 s Y + v F f u 9 + 9 h S c d V N a h Q e t g 3 1 I B O D 9 q n J e B + 2 i g l 4 K V J y J 9 4 X O H g 4 O 4 9 r U a Q D w g / s C u f b N Y 2 9 T m b T 9 q L r o Q L F v b X X q X b 0 w P i R Z K u m t o 9 x f a a 7 W t e P 3 y + 6 M 0 1 E 7 x Q E 0 T V w v o 7 m a x X N l 6 3 R N L g K j T R t E 2 6 S n 9 F K v u y g x 1 X N z D T B B l Y y S j O y / D A q d E P f 3 r R E R + U T y 7 W E n 2 V 5 L r J 9 a P w I J E z p D F I j I U 2 L 5 G N A r t 9 E s 7 P X Y M z 6 O I S L n m L c u w C 8 2 h Q 7 O V f m m n x 4 7 h C 8 2 h X f O V Q 7 O V f m m n x 4 7 h C 8 1 X d s 2 B N b a L u Z N x 6 e B M 7 f T V T + 6 4 8 + D K p d / B u H R w p n b 6 S r / j / k O X f h f j 0 s G Z 2 u m r h X f + / p V X b Z 8 m M P u C M p Q J n n F h c u 1 j M q P Y / D U R P E U p G V P M H l + C P h w c o O 5 1 O I B C V y h 0 P c F C V 2 N f r Z / p G A 7 g E A e U k Z + i d Z U a 4 r T z R n b T 2 K B T D n z X l y y t 6 4 S + 6 / s v U E s D B B Q A A A g I A K S q x F x T c j g s n A A A A O E A A A A T A A A A W 0 N v b n R l b n R f V H l w Z X N d L n h t b G 2 O O w 7 C M B B E r 2 J t n 2 y g Q A j F o Q B u w A U s s / k I e 2 3 F G 2 T O R s G R u A J K 0 q Y d v Z k 3 v 8 + 3 P m f v 1 I v G N A T W s C s r U M Q 2 P A b u N E z S F k c 4 N / X 9 H S m p 7 B 0 n D b 1 I P C E m 2 5 M 3 q Q y R O H v X h t E b S W U Y O 4 z G P k 1 H u K + q A 9 r A Q i y F z B v Q 1 F d q z e R E 3 b I Q r 9 r s H a j L y s 0 q D U J Z c I l x s + G 3 + O j M w E s D l 8 P N H 1 B L A Q I U A x Q A A A g I A K S q x F z O X Q L i p g A A A P Y A A A A S A A A A A A A A A A A A A A C k g Q A A A A B D b 2 5 m a W c v U G F j a 2 F n Z S 5 4 b W x Q S w E C F A M U A A A I C A C k q s R c K Q Q l O 4 E I A A B t m g A A E w A A A A A A A A A A A A A A p I H W A A A A R m 9 y b X V s Y X M v U 2 V j d G l v b j E u b V B L A Q I U A x Q A A A g I A K S q x F x T c j g s n A A A A O E A A A A T A A A A A A A A A A A A A A C k g Y g J A A B b Q 2 9 u d G V u d F 9 U e X B l c 1 0 u e G 1 s U E s F B g A A A A A D A A M A w g A A A F U K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J q A w A A A A A A s G o D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3 B h c m s l M j B t b 3 Z l J T I w Y m l 2 Y X I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1 N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O F Q w O D o 1 N T o x O S 4 5 N T Y y O D U w W i I g L z 4 8 R W 5 0 c n k g V H l w Z T 0 i R m l s b E N v b H V t b l R 5 c G V z I i B W Y W x 1 Z T 0 i c 0 F 3 T U R B d 0 1 E Q m d Z R k J R V U Z C U V V G I i A v P j x F b n R y e S B U e X B l P S J G a W x s Q 2 9 s d W 1 u T m F t Z X M i I F Z h b H V l P S J z W y Z x d W 9 0 O 2 x v Y 3 V z J n F 1 b 3 Q 7 L C Z x d W 9 0 O 2 N o c i Z x d W 9 0 O y w m c X V v d D t z d G F y d C Z x d W 9 0 O y w m c X V v d D t z d G 9 w J n F 1 b 3 Q 7 L C Z x d W 9 0 O 2 4 u c 2 5 w c y Z x d W 9 0 O y w m c X V v d D t u L n B j c y Z x d W 9 0 O y w m c X V v d D t w a G V u M S Z x d W 9 0 O y w m c X V v d D t w a G V u M i Z x d W 9 0 O y w m c X V v d D t y a G 8 m c X V v d D s s J n F 1 b 3 Q 7 c m h v L m x v d 2 V y J n F 1 b 3 Q 7 L C Z x d W 9 0 O 3 J o b y 5 1 c H B l c i Z x d W 9 0 O y w m c X V v d D t y M i Z x d W 9 0 O y w m c X V v d D t y M i 5 s b 3 d l c i Z x d W 9 0 O y w m c X V v d D t y M i 5 1 c H B l c i Z x d W 9 0 O y w m c X V v d D t w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U z O D g w N m N i L W J k O W U t N G R m Z i 1 i N D B m L T Z j M T F k N m R l M z M 1 Y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c m s g b W 9 2 Z S B i a X Z h c i 9 B d X R v U m V t b 3 Z l Z E N v b H V t b n M x L n t s b 2 N 1 c y w w f S Z x d W 9 0 O y w m c X V v d D t T Z W N 0 a W 9 u M S 9 w Y X J r I G 1 v d m U g Y m l 2 Y X I v Q X V 0 b 1 J l b W 9 2 Z W R D b 2 x 1 b W 5 z M S 5 7 Y 2 h y L D F 9 J n F 1 b 3 Q 7 L C Z x d W 9 0 O 1 N l Y 3 R p b 2 4 x L 3 B h c m s g b W 9 2 Z S B i a X Z h c i 9 B d X R v U m V t b 3 Z l Z E N v b H V t b n M x L n t z d G F y d C w y f S Z x d W 9 0 O y w m c X V v d D t T Z W N 0 a W 9 u M S 9 w Y X J r I G 1 v d m U g Y m l 2 Y X I v Q X V 0 b 1 J l b W 9 2 Z W R D b 2 x 1 b W 5 z M S 5 7 c 3 R v c C w z f S Z x d W 9 0 O y w m c X V v d D t T Z W N 0 a W 9 u M S 9 w Y X J r I G 1 v d m U g Y m l 2 Y X I v Q X V 0 b 1 J l b W 9 2 Z W R D b 2 x 1 b W 5 z M S 5 7 b i 5 z b n B z L D R 9 J n F 1 b 3 Q 7 L C Z x d W 9 0 O 1 N l Y 3 R p b 2 4 x L 3 B h c m s g b W 9 2 Z S B i a X Z h c i 9 B d X R v U m V t b 3 Z l Z E N v b H V t b n M x L n t u L n B j c y w 1 f S Z x d W 9 0 O y w m c X V v d D t T Z W N 0 a W 9 u M S 9 w Y X J r I G 1 v d m U g Y m l 2 Y X I v Q X V 0 b 1 J l b W 9 2 Z W R D b 2 x 1 b W 5 z M S 5 7 c G h l b j E s N n 0 m c X V v d D s s J n F 1 b 3 Q 7 U 2 V j d G l v b j E v c G F y a y B t b 3 Z l I G J p d m F y L 0 F 1 d G 9 S Z W 1 v d m V k Q 2 9 s d W 1 u c z E u e 3 B o Z W 4 y L D d 9 J n F 1 b 3 Q 7 L C Z x d W 9 0 O 1 N l Y 3 R p b 2 4 x L 3 B h c m s g b W 9 2 Z S B i a X Z h c i 9 B d X R v U m V t b 3 Z l Z E N v b H V t b n M x L n t y a G 8 s O H 0 m c X V v d D s s J n F 1 b 3 Q 7 U 2 V j d G l v b j E v c G F y a y B t b 3 Z l I G J p d m F y L 0 F 1 d G 9 S Z W 1 v d m V k Q 2 9 s d W 1 u c z E u e 3 J o b y 5 s b 3 d l c i w 5 f S Z x d W 9 0 O y w m c X V v d D t T Z W N 0 a W 9 u M S 9 w Y X J r I G 1 v d m U g Y m l 2 Y X I v Q X V 0 b 1 J l b W 9 2 Z W R D b 2 x 1 b W 5 z M S 5 7 c m h v L n V w c G V y L D E w f S Z x d W 9 0 O y w m c X V v d D t T Z W N 0 a W 9 u M S 9 w Y X J r I G 1 v d m U g Y m l 2 Y X I v Q X V 0 b 1 J l b W 9 2 Z W R D b 2 x 1 b W 5 z M S 5 7 c j I s M T F 9 J n F 1 b 3 Q 7 L C Z x d W 9 0 O 1 N l Y 3 R p b 2 4 x L 3 B h c m s g b W 9 2 Z S B i a X Z h c i 9 B d X R v U m V t b 3 Z l Z E N v b H V t b n M x L n t y M i 5 s b 3 d l c i w x M n 0 m c X V v d D s s J n F 1 b 3 Q 7 U 2 V j d G l v b j E v c G F y a y B t b 3 Z l I G J p d m F y L 0 F 1 d G 9 S Z W 1 v d m V k Q 2 9 s d W 1 u c z E u e 3 I y L n V w c G V y L D E z f S Z x d W 9 0 O y w m c X V v d D t T Z W N 0 a W 9 u M S 9 w Y X J r I G 1 v d m U g Y m l 2 Y X I v Q X V 0 b 1 J l b W 9 2 Z W R D b 2 x 1 b W 5 z M S 5 7 c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3 B h c m s g b W 9 2 Z S B i a X Z h c i 9 B d X R v U m V t b 3 Z l Z E N v b H V t b n M x L n t s b 2 N 1 c y w w f S Z x d W 9 0 O y w m c X V v d D t T Z W N 0 a W 9 u M S 9 w Y X J r I G 1 v d m U g Y m l 2 Y X I v Q X V 0 b 1 J l b W 9 2 Z W R D b 2 x 1 b W 5 z M S 5 7 Y 2 h y L D F 9 J n F 1 b 3 Q 7 L C Z x d W 9 0 O 1 N l Y 3 R p b 2 4 x L 3 B h c m s g b W 9 2 Z S B i a X Z h c i 9 B d X R v U m V t b 3 Z l Z E N v b H V t b n M x L n t z d G F y d C w y f S Z x d W 9 0 O y w m c X V v d D t T Z W N 0 a W 9 u M S 9 w Y X J r I G 1 v d m U g Y m l 2 Y X I v Q X V 0 b 1 J l b W 9 2 Z W R D b 2 x 1 b W 5 z M S 5 7 c 3 R v c C w z f S Z x d W 9 0 O y w m c X V v d D t T Z W N 0 a W 9 u M S 9 w Y X J r I G 1 v d m U g Y m l 2 Y X I v Q X V 0 b 1 J l b W 9 2 Z W R D b 2 x 1 b W 5 z M S 5 7 b i 5 z b n B z L D R 9 J n F 1 b 3 Q 7 L C Z x d W 9 0 O 1 N l Y 3 R p b 2 4 x L 3 B h c m s g b W 9 2 Z S B i a X Z h c i 9 B d X R v U m V t b 3 Z l Z E N v b H V t b n M x L n t u L n B j c y w 1 f S Z x d W 9 0 O y w m c X V v d D t T Z W N 0 a W 9 u M S 9 w Y X J r I G 1 v d m U g Y m l 2 Y X I v Q X V 0 b 1 J l b W 9 2 Z W R D b 2 x 1 b W 5 z M S 5 7 c G h l b j E s N n 0 m c X V v d D s s J n F 1 b 3 Q 7 U 2 V j d G l v b j E v c G F y a y B t b 3 Z l I G J p d m F y L 0 F 1 d G 9 S Z W 1 v d m V k Q 2 9 s d W 1 u c z E u e 3 B o Z W 4 y L D d 9 J n F 1 b 3 Q 7 L C Z x d W 9 0 O 1 N l Y 3 R p b 2 4 x L 3 B h c m s g b W 9 2 Z S B i a X Z h c i 9 B d X R v U m V t b 3 Z l Z E N v b H V t b n M x L n t y a G 8 s O H 0 m c X V v d D s s J n F 1 b 3 Q 7 U 2 V j d G l v b j E v c G F y a y B t b 3 Z l I G J p d m F y L 0 F 1 d G 9 S Z W 1 v d m V k Q 2 9 s d W 1 u c z E u e 3 J o b y 5 s b 3 d l c i w 5 f S Z x d W 9 0 O y w m c X V v d D t T Z W N 0 a W 9 u M S 9 w Y X J r I G 1 v d m U g Y m l 2 Y X I v Q X V 0 b 1 J l b W 9 2 Z W R D b 2 x 1 b W 5 z M S 5 7 c m h v L n V w c G V y L D E w f S Z x d W 9 0 O y w m c X V v d D t T Z W N 0 a W 9 u M S 9 w Y X J r I G 1 v d m U g Y m l 2 Y X I v Q X V 0 b 1 J l b W 9 2 Z W R D b 2 x 1 b W 5 z M S 5 7 c j I s M T F 9 J n F 1 b 3 Q 7 L C Z x d W 9 0 O 1 N l Y 3 R p b 2 4 x L 3 B h c m s g b W 9 2 Z S B i a X Z h c i 9 B d X R v U m V t b 3 Z l Z E N v b H V t b n M x L n t y M i 5 s b 3 d l c i w x M n 0 m c X V v d D s s J n F 1 b 3 Q 7 U 2 V j d G l v b j E v c G F y a y B t b 3 Z l I G J p d m F y L 0 F 1 d G 9 S Z W 1 v d m V k Q 2 9 s d W 1 u c z E u e 3 I y L n V w c G V y L D E z f S Z x d W 9 0 O y w m c X V v d D t T Z W N 0 a W 9 u M S 9 w Y X J r I G 1 v d m U g Y m l 2 Y X I v Q X V 0 b 1 J l b W 9 2 Z W R D b 2 x 1 b W 5 z M S 5 7 c C w x N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w Y X J r J T I w b W 9 2 Z S U y M H V u a X Y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z M j k y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4 L T I 4 V D A 4 O j U 1 O j Q z L j E 5 O T M 4 M T B a I i A v P j x F b n R y e S B U e X B l P S J G a W x s Q 2 9 s d W 1 u V H l w Z X M i I F Z h b H V l P S J z Q X d N R E F 3 T U R C Z 1 V G Q m d Z P S I g L z 4 8 R W 5 0 c n k g V H l w Z T 0 i R m l s b E N v b H V t b k 5 h b W V z I i B W Y W x 1 Z T 0 i c 1 s m c X V v d D t s b 2 N 1 c y Z x d W 9 0 O y w m c X V v d D t j a H I m c X V v d D s s J n F 1 b 3 Q 7 c 3 R h c n Q m c X V v d D s s J n F 1 b 3 Q 7 c 3 R v c C Z x d W 9 0 O y w m c X V v d D t u L n N u c H M m c X V v d D s s J n F 1 b 3 Q 7 b i 5 w Y 3 M m c X V v d D s s J n F 1 b 3 Q 7 c G h l b i Z x d W 9 0 O y w m c X V v d D t o M i 5 v Y n M m c X V v d D s s J n F 1 b 3 Q 7 c C Z x d W 9 0 O y w m c X V v d D t o M i 5 s Y X R l b n Q m c X V v d D s s J n F 1 b 3 Q 7 Y X N j Z X J 0 Y W l u Z W Q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z I 5 M j g z Z D k t Y 2 U w O C 0 0 Y T U z L W E 1 Z D Q t Y z l i Z D g 4 M m I x N T J m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F y a y B t b 3 Z l I H V u a X Y v Q X V 0 b 1 J l b W 9 2 Z W R D b 2 x 1 b W 5 z M S 5 7 b G 9 j d X M s M H 0 m c X V v d D s s J n F 1 b 3 Q 7 U 2 V j d G l v b j E v c G F y a y B t b 3 Z l I H V u a X Y v Q X V 0 b 1 J l b W 9 2 Z W R D b 2 x 1 b W 5 z M S 5 7 Y 2 h y L D F 9 J n F 1 b 3 Q 7 L C Z x d W 9 0 O 1 N l Y 3 R p b 2 4 x L 3 B h c m s g b W 9 2 Z S B 1 b m l 2 L 0 F 1 d G 9 S Z W 1 v d m V k Q 2 9 s d W 1 u c z E u e 3 N 0 Y X J 0 L D J 9 J n F 1 b 3 Q 7 L C Z x d W 9 0 O 1 N l Y 3 R p b 2 4 x L 3 B h c m s g b W 9 2 Z S B 1 b m l 2 L 0 F 1 d G 9 S Z W 1 v d m V k Q 2 9 s d W 1 u c z E u e 3 N 0 b 3 A s M 3 0 m c X V v d D s s J n F 1 b 3 Q 7 U 2 V j d G l v b j E v c G F y a y B t b 3 Z l I H V u a X Y v Q X V 0 b 1 J l b W 9 2 Z W R D b 2 x 1 b W 5 z M S 5 7 b i 5 z b n B z L D R 9 J n F 1 b 3 Q 7 L C Z x d W 9 0 O 1 N l Y 3 R p b 2 4 x L 3 B h c m s g b W 9 2 Z S B 1 b m l 2 L 0 F 1 d G 9 S Z W 1 v d m V k Q 2 9 s d W 1 u c z E u e 2 4 u c G N z L D V 9 J n F 1 b 3 Q 7 L C Z x d W 9 0 O 1 N l Y 3 R p b 2 4 x L 3 B h c m s g b W 9 2 Z S B 1 b m l 2 L 0 F 1 d G 9 S Z W 1 v d m V k Q 2 9 s d W 1 u c z E u e 3 B o Z W 4 s N n 0 m c X V v d D s s J n F 1 b 3 Q 7 U 2 V j d G l v b j E v c G F y a y B t b 3 Z l I H V u a X Y v Q X V 0 b 1 J l b W 9 2 Z W R D b 2 x 1 b W 5 z M S 5 7 a D I u b 2 J z L D d 9 J n F 1 b 3 Q 7 L C Z x d W 9 0 O 1 N l Y 3 R p b 2 4 x L 3 B h c m s g b W 9 2 Z S B 1 b m l 2 L 0 F 1 d G 9 S Z W 1 v d m V k Q 2 9 s d W 1 u c z E u e 3 A s O H 0 m c X V v d D s s J n F 1 b 3 Q 7 U 2 V j d G l v b j E v c G F y a y B t b 3 Z l I H V u a X Y v Q X V 0 b 1 J l b W 9 2 Z W R D b 2 x 1 b W 5 z M S 5 7 a D I u b G F 0 Z W 5 0 L D l 9 J n F 1 b 3 Q 7 L C Z x d W 9 0 O 1 N l Y 3 R p b 2 4 x L 3 B h c m s g b W 9 2 Z S B 1 b m l 2 L 0 F 1 d G 9 S Z W 1 v d m V k Q 2 9 s d W 1 u c z E u e 2 F z Y 2 V y d G F p b m V k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c G F y a y B t b 3 Z l I H V u a X Y v Q X V 0 b 1 J l b W 9 2 Z W R D b 2 x 1 b W 5 z M S 5 7 b G 9 j d X M s M H 0 m c X V v d D s s J n F 1 b 3 Q 7 U 2 V j d G l v b j E v c G F y a y B t b 3 Z l I H V u a X Y v Q X V 0 b 1 J l b W 9 2 Z W R D b 2 x 1 b W 5 z M S 5 7 Y 2 h y L D F 9 J n F 1 b 3 Q 7 L C Z x d W 9 0 O 1 N l Y 3 R p b 2 4 x L 3 B h c m s g b W 9 2 Z S B 1 b m l 2 L 0 F 1 d G 9 S Z W 1 v d m V k Q 2 9 s d W 1 u c z E u e 3 N 0 Y X J 0 L D J 9 J n F 1 b 3 Q 7 L C Z x d W 9 0 O 1 N l Y 3 R p b 2 4 x L 3 B h c m s g b W 9 2 Z S B 1 b m l 2 L 0 F 1 d G 9 S Z W 1 v d m V k Q 2 9 s d W 1 u c z E u e 3 N 0 b 3 A s M 3 0 m c X V v d D s s J n F 1 b 3 Q 7 U 2 V j d G l v b j E v c G F y a y B t b 3 Z l I H V u a X Y v Q X V 0 b 1 J l b W 9 2 Z W R D b 2 x 1 b W 5 z M S 5 7 b i 5 z b n B z L D R 9 J n F 1 b 3 Q 7 L C Z x d W 9 0 O 1 N l Y 3 R p b 2 4 x L 3 B h c m s g b W 9 2 Z S B 1 b m l 2 L 0 F 1 d G 9 S Z W 1 v d m V k Q 2 9 s d W 1 u c z E u e 2 4 u c G N z L D V 9 J n F 1 b 3 Q 7 L C Z x d W 9 0 O 1 N l Y 3 R p b 2 4 x L 3 B h c m s g b W 9 2 Z S B 1 b m l 2 L 0 F 1 d G 9 S Z W 1 v d m V k Q 2 9 s d W 1 u c z E u e 3 B o Z W 4 s N n 0 m c X V v d D s s J n F 1 b 3 Q 7 U 2 V j d G l v b j E v c G F y a y B t b 3 Z l I H V u a X Y v Q X V 0 b 1 J l b W 9 2 Z W R D b 2 x 1 b W 5 z M S 5 7 a D I u b 2 J z L D d 9 J n F 1 b 3 Q 7 L C Z x d W 9 0 O 1 N l Y 3 R p b 2 4 x L 3 B h c m s g b W 9 2 Z S B 1 b m l 2 L 0 F 1 d G 9 S Z W 1 v d m V k Q 2 9 s d W 1 u c z E u e 3 A s O H 0 m c X V v d D s s J n F 1 b 3 Q 7 U 2 V j d G l v b j E v c G F y a y B t b 3 Z l I H V u a X Y v Q X V 0 b 1 J l b W 9 2 Z W R D b 2 x 1 b W 5 z M S 5 7 a D I u b G F 0 Z W 5 0 L D l 9 J n F 1 b 3 Q 7 L C Z x d W 9 0 O 1 N l Y 3 R p b 2 4 x L 3 B h c m s g b W 9 2 Z S B 1 b m l 2 L 0 F 1 d G 9 S Z W 1 v d m V k Q 2 9 s d W 1 u c z E u e 2 F z Y 2 V y d G F p b m V k L D E w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B h c m s l M j B z Y 3 o l M j B i a X Z h c j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M 1 N i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O F Q w O D o 1 N j o 0 O S 4 2 N z k w M D M w W i I g L z 4 8 R W 5 0 c n k g V H l w Z T 0 i R m l s b E N v b H V t b l R 5 c G V z I i B W Y W x 1 Z T 0 i c 0 F 3 T U R B d 0 1 E Q m d Z R k J R V U Z C U V V G I i A v P j x F b n R y e S B U e X B l P S J G a W x s Q 2 9 s d W 1 u T m F t Z X M i I F Z h b H V l P S J z W y Z x d W 9 0 O 2 x v Y 3 V z J n F 1 b 3 Q 7 L C Z x d W 9 0 O 2 N o c i Z x d W 9 0 O y w m c X V v d D t z d G F y d C Z x d W 9 0 O y w m c X V v d D t z d G 9 w J n F 1 b 3 Q 7 L C Z x d W 9 0 O 2 4 u c 2 5 w c y Z x d W 9 0 O y w m c X V v d D t u L n B j c y Z x d W 9 0 O y w m c X V v d D t w a G V u M S Z x d W 9 0 O y w m c X V v d D t w a G V u M i Z x d W 9 0 O y w m c X V v d D t y a G 8 m c X V v d D s s J n F 1 b 3 Q 7 c m h v L m x v d 2 V y J n F 1 b 3 Q 7 L C Z x d W 9 0 O 3 J o b y 5 1 c H B l c i Z x d W 9 0 O y w m c X V v d D t y M i Z x d W 9 0 O y w m c X V v d D t y M i 5 s b 3 d l c i Z x d W 9 0 O y w m c X V v d D t y M i 5 1 c H B l c i Z x d W 9 0 O y w m c X V v d D t w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h j N m Q 4 Y j h l L T g 2 N j U t N D E 1 M y 0 4 N j R l L T d m Y z J m O W M y Y z A x M C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c m s g c 2 N 6 I G J p d m F y L 0 F 1 d G 9 S Z W 1 v d m V k Q 2 9 s d W 1 u c z E u e 2 x v Y 3 V z L D B 9 J n F 1 b 3 Q 7 L C Z x d W 9 0 O 1 N l Y 3 R p b 2 4 x L 3 B h c m s g c 2 N 6 I G J p d m F y L 0 F 1 d G 9 S Z W 1 v d m V k Q 2 9 s d W 1 u c z E u e 2 N o c i w x f S Z x d W 9 0 O y w m c X V v d D t T Z W N 0 a W 9 u M S 9 w Y X J r I H N j e i B i a X Z h c i 9 B d X R v U m V t b 3 Z l Z E N v b H V t b n M x L n t z d G F y d C w y f S Z x d W 9 0 O y w m c X V v d D t T Z W N 0 a W 9 u M S 9 w Y X J r I H N j e i B i a X Z h c i 9 B d X R v U m V t b 3 Z l Z E N v b H V t b n M x L n t z d G 9 w L D N 9 J n F 1 b 3 Q 7 L C Z x d W 9 0 O 1 N l Y 3 R p b 2 4 x L 3 B h c m s g c 2 N 6 I G J p d m F y L 0 F 1 d G 9 S Z W 1 v d m V k Q 2 9 s d W 1 u c z E u e 2 4 u c 2 5 w c y w 0 f S Z x d W 9 0 O y w m c X V v d D t T Z W N 0 a W 9 u M S 9 w Y X J r I H N j e i B i a X Z h c i 9 B d X R v U m V t b 3 Z l Z E N v b H V t b n M x L n t u L n B j c y w 1 f S Z x d W 9 0 O y w m c X V v d D t T Z W N 0 a W 9 u M S 9 w Y X J r I H N j e i B i a X Z h c i 9 B d X R v U m V t b 3 Z l Z E N v b H V t b n M x L n t w a G V u M S w 2 f S Z x d W 9 0 O y w m c X V v d D t T Z W N 0 a W 9 u M S 9 w Y X J r I H N j e i B i a X Z h c i 9 B d X R v U m V t b 3 Z l Z E N v b H V t b n M x L n t w a G V u M i w 3 f S Z x d W 9 0 O y w m c X V v d D t T Z W N 0 a W 9 u M S 9 w Y X J r I H N j e i B i a X Z h c i 9 B d X R v U m V t b 3 Z l Z E N v b H V t b n M x L n t y a G 8 s O H 0 m c X V v d D s s J n F 1 b 3 Q 7 U 2 V j d G l v b j E v c G F y a y B z Y 3 o g Y m l 2 Y X I v Q X V 0 b 1 J l b W 9 2 Z W R D b 2 x 1 b W 5 z M S 5 7 c m h v L m x v d 2 V y L D l 9 J n F 1 b 3 Q 7 L C Z x d W 9 0 O 1 N l Y 3 R p b 2 4 x L 3 B h c m s g c 2 N 6 I G J p d m F y L 0 F 1 d G 9 S Z W 1 v d m V k Q 2 9 s d W 1 u c z E u e 3 J o b y 5 1 c H B l c i w x M H 0 m c X V v d D s s J n F 1 b 3 Q 7 U 2 V j d G l v b j E v c G F y a y B z Y 3 o g Y m l 2 Y X I v Q X V 0 b 1 J l b W 9 2 Z W R D b 2 x 1 b W 5 z M S 5 7 c j I s M T F 9 J n F 1 b 3 Q 7 L C Z x d W 9 0 O 1 N l Y 3 R p b 2 4 x L 3 B h c m s g c 2 N 6 I G J p d m F y L 0 F 1 d G 9 S Z W 1 v d m V k Q 2 9 s d W 1 u c z E u e 3 I y L m x v d 2 V y L D E y f S Z x d W 9 0 O y w m c X V v d D t T Z W N 0 a W 9 u M S 9 w Y X J r I H N j e i B i a X Z h c i 9 B d X R v U m V t b 3 Z l Z E N v b H V t b n M x L n t y M i 5 1 c H B l c i w x M 3 0 m c X V v d D s s J n F 1 b 3 Q 7 U 2 V j d G l v b j E v c G F y a y B z Y 3 o g Y m l 2 Y X I v Q X V 0 b 1 J l b W 9 2 Z W R D b 2 x 1 b W 5 z M S 5 7 c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3 B h c m s g c 2 N 6 I G J p d m F y L 0 F 1 d G 9 S Z W 1 v d m V k Q 2 9 s d W 1 u c z E u e 2 x v Y 3 V z L D B 9 J n F 1 b 3 Q 7 L C Z x d W 9 0 O 1 N l Y 3 R p b 2 4 x L 3 B h c m s g c 2 N 6 I G J p d m F y L 0 F 1 d G 9 S Z W 1 v d m V k Q 2 9 s d W 1 u c z E u e 2 N o c i w x f S Z x d W 9 0 O y w m c X V v d D t T Z W N 0 a W 9 u M S 9 w Y X J r I H N j e i B i a X Z h c i 9 B d X R v U m V t b 3 Z l Z E N v b H V t b n M x L n t z d G F y d C w y f S Z x d W 9 0 O y w m c X V v d D t T Z W N 0 a W 9 u M S 9 w Y X J r I H N j e i B i a X Z h c i 9 B d X R v U m V t b 3 Z l Z E N v b H V t b n M x L n t z d G 9 w L D N 9 J n F 1 b 3 Q 7 L C Z x d W 9 0 O 1 N l Y 3 R p b 2 4 x L 3 B h c m s g c 2 N 6 I G J p d m F y L 0 F 1 d G 9 S Z W 1 v d m V k Q 2 9 s d W 1 u c z E u e 2 4 u c 2 5 w c y w 0 f S Z x d W 9 0 O y w m c X V v d D t T Z W N 0 a W 9 u M S 9 w Y X J r I H N j e i B i a X Z h c i 9 B d X R v U m V t b 3 Z l Z E N v b H V t b n M x L n t u L n B j c y w 1 f S Z x d W 9 0 O y w m c X V v d D t T Z W N 0 a W 9 u M S 9 w Y X J r I H N j e i B i a X Z h c i 9 B d X R v U m V t b 3 Z l Z E N v b H V t b n M x L n t w a G V u M S w 2 f S Z x d W 9 0 O y w m c X V v d D t T Z W N 0 a W 9 u M S 9 w Y X J r I H N j e i B i a X Z h c i 9 B d X R v U m V t b 3 Z l Z E N v b H V t b n M x L n t w a G V u M i w 3 f S Z x d W 9 0 O y w m c X V v d D t T Z W N 0 a W 9 u M S 9 w Y X J r I H N j e i B i a X Z h c i 9 B d X R v U m V t b 3 Z l Z E N v b H V t b n M x L n t y a G 8 s O H 0 m c X V v d D s s J n F 1 b 3 Q 7 U 2 V j d G l v b j E v c G F y a y B z Y 3 o g Y m l 2 Y X I v Q X V 0 b 1 J l b W 9 2 Z W R D b 2 x 1 b W 5 z M S 5 7 c m h v L m x v d 2 V y L D l 9 J n F 1 b 3 Q 7 L C Z x d W 9 0 O 1 N l Y 3 R p b 2 4 x L 3 B h c m s g c 2 N 6 I G J p d m F y L 0 F 1 d G 9 S Z W 1 v d m V k Q 2 9 s d W 1 u c z E u e 3 J o b y 5 1 c H B l c i w x M H 0 m c X V v d D s s J n F 1 b 3 Q 7 U 2 V j d G l v b j E v c G F y a y B z Y 3 o g Y m l 2 Y X I v Q X V 0 b 1 J l b W 9 2 Z W R D b 2 x 1 b W 5 z M S 5 7 c j I s M T F 9 J n F 1 b 3 Q 7 L C Z x d W 9 0 O 1 N l Y 3 R p b 2 4 x L 3 B h c m s g c 2 N 6 I G J p d m F y L 0 F 1 d G 9 S Z W 1 v d m V k Q 2 9 s d W 1 u c z E u e 3 I y L m x v d 2 V y L D E y f S Z x d W 9 0 O y w m c X V v d D t T Z W N 0 a W 9 u M S 9 w Y X J r I H N j e i B i a X Z h c i 9 B d X R v U m V t b 3 Z l Z E N v b H V t b n M x L n t y M i 5 1 c H B l c i w x M 3 0 m c X V v d D s s J n F 1 b 3 Q 7 U 2 V j d G l v b j E v c G F y a y B z Y 3 o g Y m l 2 Y X I v Q X V 0 b 1 J l b W 9 2 Z W R D b 2 x 1 b W 5 z M S 5 7 c C w x N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z Y 3 o l M j B t b 3 Z l J T I w Y m l 2 Y X I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x N z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j h U M D g 6 N T c 6 M D g u M T Y 1 M j M 3 M F o i I C 8 + P E V u d H J 5 I F R 5 c G U 9 I k Z p b G x D b 2 x 1 b W 5 U e X B l c y I g V m F s d W U 9 I n N B d 0 1 E Q X d N R E J n W U Z C U V V G Q l F V R i I g L z 4 8 R W 5 0 c n k g V H l w Z T 0 i R m l s b E N v b H V t b k 5 h b W V z I i B W Y W x 1 Z T 0 i c 1 s m c X V v d D t s b 2 N 1 c y Z x d W 9 0 O y w m c X V v d D t j a H I m c X V v d D s s J n F 1 b 3 Q 7 c 3 R h c n Q m c X V v d D s s J n F 1 b 3 Q 7 c 3 R v c C Z x d W 9 0 O y w m c X V v d D t u L n N u c H M m c X V v d D s s J n F 1 b 3 Q 7 b i 5 w Y 3 M m c X V v d D s s J n F 1 b 3 Q 7 c G h l b j E m c X V v d D s s J n F 1 b 3 Q 7 c G h l b j I m c X V v d D s s J n F 1 b 3 Q 7 c m h v J n F 1 b 3 Q 7 L C Z x d W 9 0 O 3 J o b y 5 s b 3 d l c i Z x d W 9 0 O y w m c X V v d D t y a G 8 u d X B w Z X I m c X V v d D s s J n F 1 b 3 Q 7 c j I m c X V v d D s s J n F 1 b 3 Q 7 c j I u b G 9 3 Z X I m c X V v d D s s J n F 1 b 3 Q 7 c j I u d X B w Z X I m c X V v d D s s J n F 1 b 3 Q 7 c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x O T J j Y z J h Z C 0 z O G Y 2 L T Q 2 M j M t O T N j Y y 0 5 M G Y 5 Z m Y x O D Q w O T I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3 o g b W 9 2 Z S B i a X Z h c i 9 B d X R v U m V t b 3 Z l Z E N v b H V t b n M x L n t s b 2 N 1 c y w w f S Z x d W 9 0 O y w m c X V v d D t T Z W N 0 a W 9 u M S 9 z Y 3 o g b W 9 2 Z S B i a X Z h c i 9 B d X R v U m V t b 3 Z l Z E N v b H V t b n M x L n t j a H I s M X 0 m c X V v d D s s J n F 1 b 3 Q 7 U 2 V j d G l v b j E v c 2 N 6 I G 1 v d m U g Y m l 2 Y X I v Q X V 0 b 1 J l b W 9 2 Z W R D b 2 x 1 b W 5 z M S 5 7 c 3 R h c n Q s M n 0 m c X V v d D s s J n F 1 b 3 Q 7 U 2 V j d G l v b j E v c 2 N 6 I G 1 v d m U g Y m l 2 Y X I v Q X V 0 b 1 J l b W 9 2 Z W R D b 2 x 1 b W 5 z M S 5 7 c 3 R v c C w z f S Z x d W 9 0 O y w m c X V v d D t T Z W N 0 a W 9 u M S 9 z Y 3 o g b W 9 2 Z S B i a X Z h c i 9 B d X R v U m V t b 3 Z l Z E N v b H V t b n M x L n t u L n N u c H M s N H 0 m c X V v d D s s J n F 1 b 3 Q 7 U 2 V j d G l v b j E v c 2 N 6 I G 1 v d m U g Y m l 2 Y X I v Q X V 0 b 1 J l b W 9 2 Z W R D b 2 x 1 b W 5 z M S 5 7 b i 5 w Y 3 M s N X 0 m c X V v d D s s J n F 1 b 3 Q 7 U 2 V j d G l v b j E v c 2 N 6 I G 1 v d m U g Y m l 2 Y X I v Q X V 0 b 1 J l b W 9 2 Z W R D b 2 x 1 b W 5 z M S 5 7 c G h l b j E s N n 0 m c X V v d D s s J n F 1 b 3 Q 7 U 2 V j d G l v b j E v c 2 N 6 I G 1 v d m U g Y m l 2 Y X I v Q X V 0 b 1 J l b W 9 2 Z W R D b 2 x 1 b W 5 z M S 5 7 c G h l b j I s N 3 0 m c X V v d D s s J n F 1 b 3 Q 7 U 2 V j d G l v b j E v c 2 N 6 I G 1 v d m U g Y m l 2 Y X I v Q X V 0 b 1 J l b W 9 2 Z W R D b 2 x 1 b W 5 z M S 5 7 c m h v L D h 9 J n F 1 b 3 Q 7 L C Z x d W 9 0 O 1 N l Y 3 R p b 2 4 x L 3 N j e i B t b 3 Z l I G J p d m F y L 0 F 1 d G 9 S Z W 1 v d m V k Q 2 9 s d W 1 u c z E u e 3 J o b y 5 s b 3 d l c i w 5 f S Z x d W 9 0 O y w m c X V v d D t T Z W N 0 a W 9 u M S 9 z Y 3 o g b W 9 2 Z S B i a X Z h c i 9 B d X R v U m V t b 3 Z l Z E N v b H V t b n M x L n t y a G 8 u d X B w Z X I s M T B 9 J n F 1 b 3 Q 7 L C Z x d W 9 0 O 1 N l Y 3 R p b 2 4 x L 3 N j e i B t b 3 Z l I G J p d m F y L 0 F 1 d G 9 S Z W 1 v d m V k Q 2 9 s d W 1 u c z E u e 3 I y L D E x f S Z x d W 9 0 O y w m c X V v d D t T Z W N 0 a W 9 u M S 9 z Y 3 o g b W 9 2 Z S B i a X Z h c i 9 B d X R v U m V t b 3 Z l Z E N v b H V t b n M x L n t y M i 5 s b 3 d l c i w x M n 0 m c X V v d D s s J n F 1 b 3 Q 7 U 2 V j d G l v b j E v c 2 N 6 I G 1 v d m U g Y m l 2 Y X I v Q X V 0 b 1 J l b W 9 2 Z W R D b 2 x 1 b W 5 z M S 5 7 c j I u d X B w Z X I s M T N 9 J n F 1 b 3 Q 7 L C Z x d W 9 0 O 1 N l Y 3 R p b 2 4 x L 3 N j e i B t b 3 Z l I G J p d m F y L 0 F 1 d G 9 S Z W 1 v d m V k Q 2 9 s d W 1 u c z E u e 3 A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z Y 3 o g b W 9 2 Z S B i a X Z h c i 9 B d X R v U m V t b 3 Z l Z E N v b H V t b n M x L n t s b 2 N 1 c y w w f S Z x d W 9 0 O y w m c X V v d D t T Z W N 0 a W 9 u M S 9 z Y 3 o g b W 9 2 Z S B i a X Z h c i 9 B d X R v U m V t b 3 Z l Z E N v b H V t b n M x L n t j a H I s M X 0 m c X V v d D s s J n F 1 b 3 Q 7 U 2 V j d G l v b j E v c 2 N 6 I G 1 v d m U g Y m l 2 Y X I v Q X V 0 b 1 J l b W 9 2 Z W R D b 2 x 1 b W 5 z M S 5 7 c 3 R h c n Q s M n 0 m c X V v d D s s J n F 1 b 3 Q 7 U 2 V j d G l v b j E v c 2 N 6 I G 1 v d m U g Y m l 2 Y X I v Q X V 0 b 1 J l b W 9 2 Z W R D b 2 x 1 b W 5 z M S 5 7 c 3 R v c C w z f S Z x d W 9 0 O y w m c X V v d D t T Z W N 0 a W 9 u M S 9 z Y 3 o g b W 9 2 Z S B i a X Z h c i 9 B d X R v U m V t b 3 Z l Z E N v b H V t b n M x L n t u L n N u c H M s N H 0 m c X V v d D s s J n F 1 b 3 Q 7 U 2 V j d G l v b j E v c 2 N 6 I G 1 v d m U g Y m l 2 Y X I v Q X V 0 b 1 J l b W 9 2 Z W R D b 2 x 1 b W 5 z M S 5 7 b i 5 w Y 3 M s N X 0 m c X V v d D s s J n F 1 b 3 Q 7 U 2 V j d G l v b j E v c 2 N 6 I G 1 v d m U g Y m l 2 Y X I v Q X V 0 b 1 J l b W 9 2 Z W R D b 2 x 1 b W 5 z M S 5 7 c G h l b j E s N n 0 m c X V v d D s s J n F 1 b 3 Q 7 U 2 V j d G l v b j E v c 2 N 6 I G 1 v d m U g Y m l 2 Y X I v Q X V 0 b 1 J l b W 9 2 Z W R D b 2 x 1 b W 5 z M S 5 7 c G h l b j I s N 3 0 m c X V v d D s s J n F 1 b 3 Q 7 U 2 V j d G l v b j E v c 2 N 6 I G 1 v d m U g Y m l 2 Y X I v Q X V 0 b 1 J l b W 9 2 Z W R D b 2 x 1 b W 5 z M S 5 7 c m h v L D h 9 J n F 1 b 3 Q 7 L C Z x d W 9 0 O 1 N l Y 3 R p b 2 4 x L 3 N j e i B t b 3 Z l I G J p d m F y L 0 F 1 d G 9 S Z W 1 v d m V k Q 2 9 s d W 1 u c z E u e 3 J o b y 5 s b 3 d l c i w 5 f S Z x d W 9 0 O y w m c X V v d D t T Z W N 0 a W 9 u M S 9 z Y 3 o g b W 9 2 Z S B i a X Z h c i 9 B d X R v U m V t b 3 Z l Z E N v b H V t b n M x L n t y a G 8 u d X B w Z X I s M T B 9 J n F 1 b 3 Q 7 L C Z x d W 9 0 O 1 N l Y 3 R p b 2 4 x L 3 N j e i B t b 3 Z l I G J p d m F y L 0 F 1 d G 9 S Z W 1 v d m V k Q 2 9 s d W 1 u c z E u e 3 I y L D E x f S Z x d W 9 0 O y w m c X V v d D t T Z W N 0 a W 9 u M S 9 z Y 3 o g b W 9 2 Z S B i a X Z h c i 9 B d X R v U m V t b 3 Z l Z E N v b H V t b n M x L n t y M i 5 s b 3 d l c i w x M n 0 m c X V v d D s s J n F 1 b 3 Q 7 U 2 V j d G l v b j E v c 2 N 6 I G 1 v d m U g Y m l 2 Y X I v Q X V 0 b 1 J l b W 9 2 Z W R D b 2 x 1 b W 5 z M S 5 7 c j I u d X B w Z X I s M T N 9 J n F 1 b 3 Q 7 L C Z x d W 9 0 O 1 N l Y 3 R p b 2 4 x L 3 N j e i B t b 3 Z l I G J p d m F y L 0 F 1 d G 9 S Z W 1 v d m V k Q 2 9 s d W 1 u c z E u e 3 A s M T R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b W F 0 Y 2 h l Z F 9 w Y X J r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N z k z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4 L T I 5 V D E z O j Q x O j Q 0 L j k 5 O D A 0 M D B a I i A v P j x F b n R y e S B U e X B l P S J G a W x s Q 2 9 s d W 1 u V H l w Z X M i I F Z h b H V l P S J z Q X d N R E J n W U d C U U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1 N G I 3 N z E 2 O C 0 1 N m Q 3 L T Q 2 O W U t O D V h M C 0 4 Y z Q 1 Z D Y 3 N z A 5 M T Y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d G N o Z W R f c G F y a y 9 B d X R v U m V t b 3 Z l Z E N v b H V t b n M x L n t D b 2 x 1 b W 4 x L D B 9 J n F 1 b 3 Q 7 L C Z x d W 9 0 O 1 N l Y 3 R p b 2 4 x L 2 1 h d G N o Z W R f c G F y a y 9 B d X R v U m V t b 3 Z l Z E N v b H V t b n M x L n t D b 2 x 1 b W 4 y L D F 9 J n F 1 b 3 Q 7 L C Z x d W 9 0 O 1 N l Y 3 R p b 2 4 x L 2 1 h d G N o Z W R f c G F y a y 9 B d X R v U m V t b 3 Z l Z E N v b H V t b n M x L n t D b 2 x 1 b W 4 z L D J 9 J n F 1 b 3 Q 7 L C Z x d W 9 0 O 1 N l Y 3 R p b 2 4 x L 2 1 h d G N o Z W R f c G F y a y 9 B d X R v U m V t b 3 Z l Z E N v b H V t b n M x L n t D b 2 x 1 b W 4 0 L D N 9 J n F 1 b 3 Q 7 L C Z x d W 9 0 O 1 N l Y 3 R p b 2 4 x L 2 1 h d G N o Z W R f c G F y a y 9 B d X R v U m V t b 3 Z l Z E N v b H V t b n M x L n t D b 2 x 1 b W 4 1 L D R 9 J n F 1 b 3 Q 7 L C Z x d W 9 0 O 1 N l Y 3 R p b 2 4 x L 2 1 h d G N o Z W R f c G F y a y 9 B d X R v U m V t b 3 Z l Z E N v b H V t b n M x L n t D b 2 x 1 b W 4 2 L D V 9 J n F 1 b 3 Q 7 L C Z x d W 9 0 O 1 N l Y 3 R p b 2 4 x L 2 1 h d G N o Z W R f c G F y a y 9 B d X R v U m V t b 3 Z l Z E N v b H V t b n M x L n t D b 2 x 1 b W 4 3 L D Z 9 J n F 1 b 3 Q 7 L C Z x d W 9 0 O 1 N l Y 3 R p b 2 4 x L 2 1 h d G N o Z W R f c G F y a y 9 B d X R v U m V t b 3 Z l Z E N v b H V t b n M x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1 h d G N o Z W R f c G F y a y 9 B d X R v U m V t b 3 Z l Z E N v b H V t b n M x L n t D b 2 x 1 b W 4 x L D B 9 J n F 1 b 3 Q 7 L C Z x d W 9 0 O 1 N l Y 3 R p b 2 4 x L 2 1 h d G N o Z W R f c G F y a y 9 B d X R v U m V t b 3 Z l Z E N v b H V t b n M x L n t D b 2 x 1 b W 4 y L D F 9 J n F 1 b 3 Q 7 L C Z x d W 9 0 O 1 N l Y 3 R p b 2 4 x L 2 1 h d G N o Z W R f c G F y a y 9 B d X R v U m V t b 3 Z l Z E N v b H V t b n M x L n t D b 2 x 1 b W 4 z L D J 9 J n F 1 b 3 Q 7 L C Z x d W 9 0 O 1 N l Y 3 R p b 2 4 x L 2 1 h d G N o Z W R f c G F y a y 9 B d X R v U m V t b 3 Z l Z E N v b H V t b n M x L n t D b 2 x 1 b W 4 0 L D N 9 J n F 1 b 3 Q 7 L C Z x d W 9 0 O 1 N l Y 3 R p b 2 4 x L 2 1 h d G N o Z W R f c G F y a y 9 B d X R v U m V t b 3 Z l Z E N v b H V t b n M x L n t D b 2 x 1 b W 4 1 L D R 9 J n F 1 b 3 Q 7 L C Z x d W 9 0 O 1 N l Y 3 R p b 2 4 x L 2 1 h d G N o Z W R f c G F y a y 9 B d X R v U m V t b 3 Z l Z E N v b H V t b n M x L n t D b 2 x 1 b W 4 2 L D V 9 J n F 1 b 3 Q 7 L C Z x d W 9 0 O 1 N l Y 3 R p b 2 4 x L 2 1 h d G N o Z W R f c G F y a y 9 B d X R v U m V t b 3 Z l Z E N v b H V t b n M x L n t D b 2 x 1 b W 4 3 L D Z 9 J n F 1 b 3 Q 7 L C Z x d W 9 0 O 1 N l Y 3 R p b 2 4 x L 2 1 h d G N o Z W R f c G F y a y 9 B d X R v U m V t b 3 Z l Z E N v b H V t b n M x L n t D b 2 x 1 b W 4 4 L D d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m V z d F 9 w Y X J r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N y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O V Q x M z o 0 M j o y N i 4 2 N D M 0 M j I w W i I g L z 4 8 R W 5 0 c n k g V H l w Z T 0 i R m l s b E N v b H V t b l R 5 c G V z I i B W Y W x 1 Z T 0 i c 0 F 3 T U R C Z 1 l H Q l F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Z j h h Y W Z m N G E t Y 2 N h N i 0 0 N W I 4 L W E w M T g t Y z Y 4 N j h h Y j U 4 O G E 0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Z X N 0 X 3 B h c m s v Q X V 0 b 1 J l b W 9 2 Z W R D b 2 x 1 b W 5 z M S 5 7 Q 2 9 s d W 1 u M S w w f S Z x d W 9 0 O y w m c X V v d D t T Z W N 0 a W 9 u M S 9 i Z X N 0 X 3 B h c m s v Q X V 0 b 1 J l b W 9 2 Z W R D b 2 x 1 b W 5 z M S 5 7 Q 2 9 s d W 1 u M i w x f S Z x d W 9 0 O y w m c X V v d D t T Z W N 0 a W 9 u M S 9 i Z X N 0 X 3 B h c m s v Q X V 0 b 1 J l b W 9 2 Z W R D b 2 x 1 b W 5 z M S 5 7 Q 2 9 s d W 1 u M y w y f S Z x d W 9 0 O y w m c X V v d D t T Z W N 0 a W 9 u M S 9 i Z X N 0 X 3 B h c m s v Q X V 0 b 1 J l b W 9 2 Z W R D b 2 x 1 b W 5 z M S 5 7 Q 2 9 s d W 1 u N C w z f S Z x d W 9 0 O y w m c X V v d D t T Z W N 0 a W 9 u M S 9 i Z X N 0 X 3 B h c m s v Q X V 0 b 1 J l b W 9 2 Z W R D b 2 x 1 b W 5 z M S 5 7 Q 2 9 s d W 1 u N S w 0 f S Z x d W 9 0 O y w m c X V v d D t T Z W N 0 a W 9 u M S 9 i Z X N 0 X 3 B h c m s v Q X V 0 b 1 J l b W 9 2 Z W R D b 2 x 1 b W 5 z M S 5 7 Q 2 9 s d W 1 u N i w 1 f S Z x d W 9 0 O y w m c X V v d D t T Z W N 0 a W 9 u M S 9 i Z X N 0 X 3 B h c m s v Q X V 0 b 1 J l b W 9 2 Z W R D b 2 x 1 b W 5 z M S 5 7 Q 2 9 s d W 1 u N y w 2 f S Z x d W 9 0 O y w m c X V v d D t T Z W N 0 a W 9 u M S 9 i Z X N 0 X 3 B h c m s v Q X V 0 b 1 J l b W 9 2 Z W R D b 2 x 1 b W 5 z M S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i Z X N 0 X 3 B h c m s v Q X V 0 b 1 J l b W 9 2 Z W R D b 2 x 1 b W 5 z M S 5 7 Q 2 9 s d W 1 u M S w w f S Z x d W 9 0 O y w m c X V v d D t T Z W N 0 a W 9 u M S 9 i Z X N 0 X 3 B h c m s v Q X V 0 b 1 J l b W 9 2 Z W R D b 2 x 1 b W 5 z M S 5 7 Q 2 9 s d W 1 u M i w x f S Z x d W 9 0 O y w m c X V v d D t T Z W N 0 a W 9 u M S 9 i Z X N 0 X 3 B h c m s v Q X V 0 b 1 J l b W 9 2 Z W R D b 2 x 1 b W 5 z M S 5 7 Q 2 9 s d W 1 u M y w y f S Z x d W 9 0 O y w m c X V v d D t T Z W N 0 a W 9 u M S 9 i Z X N 0 X 3 B h c m s v Q X V 0 b 1 J l b W 9 2 Z W R D b 2 x 1 b W 5 z M S 5 7 Q 2 9 s d W 1 u N C w z f S Z x d W 9 0 O y w m c X V v d D t T Z W N 0 a W 9 u M S 9 i Z X N 0 X 3 B h c m s v Q X V 0 b 1 J l b W 9 2 Z W R D b 2 x 1 b W 5 z M S 5 7 Q 2 9 s d W 1 u N S w 0 f S Z x d W 9 0 O y w m c X V v d D t T Z W N 0 a W 9 u M S 9 i Z X N 0 X 3 B h c m s v Q X V 0 b 1 J l b W 9 2 Z W R D b 2 x 1 b W 5 z M S 5 7 Q 2 9 s d W 1 u N i w 1 f S Z x d W 9 0 O y w m c X V v d D t T Z W N 0 a W 9 u M S 9 i Z X N 0 X 3 B h c m s v Q X V 0 b 1 J l b W 9 2 Z W R D b 2 x 1 b W 5 z M S 5 7 Q 2 9 s d W 1 u N y w 2 f S Z x d W 9 0 O y w m c X V v d D t T Z W N 0 a W 9 u M S 9 i Z X N 0 X 3 B h c m s v Q X V 0 b 1 J l b W 9 2 Z W R D b 2 x 1 b W 5 z M S 5 7 Q 2 9 s d W 1 u O C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N j a G l 6 X 2 1 v d l 9 i Z X N 0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N D U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j l U M T M 6 N D M 6 M z Q u O T Q 1 N D A 4 M F o i I C 8 + P E V u d H J 5 I F R 5 c G U 9 I k Z p b G x D b 2 x 1 b W 5 U e X B l c y I g V m F s d W U 9 I n N B d 1 l E Q m d Z R 0 J R T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I x M j B i Y z d j L T J m M G Q t N G U 2 N S 0 5 N W V h L W U 1 O T Q z N W R m M W Q 5 N y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N o a X p f b W 9 2 X 2 J l c 3 Q v Q X V 0 b 1 J l b W 9 2 Z W R D b 2 x 1 b W 5 z M S 5 7 Q 2 9 s d W 1 u M S w w f S Z x d W 9 0 O y w m c X V v d D t T Z W N 0 a W 9 u M S 9 z Y 2 h p e l 9 t b 3 Z f Y m V z d C 9 B d X R v U m V t b 3 Z l Z E N v b H V t b n M x L n t D b 2 x 1 b W 4 y L D F 9 J n F 1 b 3 Q 7 L C Z x d W 9 0 O 1 N l Y 3 R p b 2 4 x L 3 N j a G l 6 X 2 1 v d l 9 i Z X N 0 L 0 F 1 d G 9 S Z W 1 v d m V k Q 2 9 s d W 1 u c z E u e 0 N v b H V t b j M s M n 0 m c X V v d D s s J n F 1 b 3 Q 7 U 2 V j d G l v b j E v c 2 N o a X p f b W 9 2 X 2 J l c 3 Q v Q X V 0 b 1 J l b W 9 2 Z W R D b 2 x 1 b W 5 z M S 5 7 Q 2 9 s d W 1 u N C w z f S Z x d W 9 0 O y w m c X V v d D t T Z W N 0 a W 9 u M S 9 z Y 2 h p e l 9 t b 3 Z f Y m V z d C 9 B d X R v U m V t b 3 Z l Z E N v b H V t b n M x L n t D b 2 x 1 b W 4 1 L D R 9 J n F 1 b 3 Q 7 L C Z x d W 9 0 O 1 N l Y 3 R p b 2 4 x L 3 N j a G l 6 X 2 1 v d l 9 i Z X N 0 L 0 F 1 d G 9 S Z W 1 v d m V k Q 2 9 s d W 1 u c z E u e 0 N v b H V t b j Y s N X 0 m c X V v d D s s J n F 1 b 3 Q 7 U 2 V j d G l v b j E v c 2 N o a X p f b W 9 2 X 2 J l c 3 Q v Q X V 0 b 1 J l b W 9 2 Z W R D b 2 x 1 b W 5 z M S 5 7 Q 2 9 s d W 1 u N y w 2 f S Z x d W 9 0 O y w m c X V v d D t T Z W N 0 a W 9 u M S 9 z Y 2 h p e l 9 t b 3 Z f Y m V z d C 9 B d X R v U m V t b 3 Z l Z E N v b H V t b n M x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j a G l 6 X 2 1 v d l 9 i Z X N 0 L 0 F 1 d G 9 S Z W 1 v d m V k Q 2 9 s d W 1 u c z E u e 0 N v b H V t b j E s M H 0 m c X V v d D s s J n F 1 b 3 Q 7 U 2 V j d G l v b j E v c 2 N o a X p f b W 9 2 X 2 J l c 3 Q v Q X V 0 b 1 J l b W 9 2 Z W R D b 2 x 1 b W 5 z M S 5 7 Q 2 9 s d W 1 u M i w x f S Z x d W 9 0 O y w m c X V v d D t T Z W N 0 a W 9 u M S 9 z Y 2 h p e l 9 t b 3 Z f Y m V z d C 9 B d X R v U m V t b 3 Z l Z E N v b H V t b n M x L n t D b 2 x 1 b W 4 z L D J 9 J n F 1 b 3 Q 7 L C Z x d W 9 0 O 1 N l Y 3 R p b 2 4 x L 3 N j a G l 6 X 2 1 v d l 9 i Z X N 0 L 0 F 1 d G 9 S Z W 1 v d m V k Q 2 9 s d W 1 u c z E u e 0 N v b H V t b j Q s M 3 0 m c X V v d D s s J n F 1 b 3 Q 7 U 2 V j d G l v b j E v c 2 N o a X p f b W 9 2 X 2 J l c 3 Q v Q X V 0 b 1 J l b W 9 2 Z W R D b 2 x 1 b W 5 z M S 5 7 Q 2 9 s d W 1 u N S w 0 f S Z x d W 9 0 O y w m c X V v d D t T Z W N 0 a W 9 u M S 9 z Y 2 h p e l 9 t b 3 Z f Y m V z d C 9 B d X R v U m V t b 3 Z l Z E N v b H V t b n M x L n t D b 2 x 1 b W 4 2 L D V 9 J n F 1 b 3 Q 7 L C Z x d W 9 0 O 1 N l Y 3 R p b 2 4 x L 3 N j a G l 6 X 2 1 v d l 9 i Z X N 0 L 0 F 1 d G 9 S Z W 1 v d m V k Q 2 9 s d W 1 u c z E u e 0 N v b H V t b j c s N n 0 m c X V v d D s s J n F 1 b 3 Q 7 U 2 V j d G l v b j E v c 2 N o a X p f b W 9 2 X 2 J l c 3 Q v Q X V 0 b 1 J l b W 9 2 Z W R D b 2 x 1 b W 5 z M S 5 7 Q 2 9 s d W 1 u O C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N j a G l 6 X 2 J l c 3 Q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0 N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O V Q x M z o 0 N D o w N C 4 3 M T U x N j k w W i I g L z 4 8 R W 5 0 c n k g V H l w Z T 0 i R m l s b E N v b H V t b l R 5 c G V z I i B W Y W x 1 Z T 0 i c 0 F 3 W U R C Z 1 l H Q l F N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Z m Y 5 Y z I x Y W U t N D k y N y 0 0 O D M 0 L T h m M T I t O T B k Y j Y w M T I 2 Y 2 U 1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h p e l 9 i Z X N 0 L 0 F 1 d G 9 S Z W 1 v d m V k Q 2 9 s d W 1 u c z E u e 0 N v b H V t b j E s M H 0 m c X V v d D s s J n F 1 b 3 Q 7 U 2 V j d G l v b j E v c 2 N o a X p f Y m V z d C 9 B d X R v U m V t b 3 Z l Z E N v b H V t b n M x L n t D b 2 x 1 b W 4 y L D F 9 J n F 1 b 3 Q 7 L C Z x d W 9 0 O 1 N l Y 3 R p b 2 4 x L 3 N j a G l 6 X 2 J l c 3 Q v Q X V 0 b 1 J l b W 9 2 Z W R D b 2 x 1 b W 5 z M S 5 7 Q 2 9 s d W 1 u M y w y f S Z x d W 9 0 O y w m c X V v d D t T Z W N 0 a W 9 u M S 9 z Y 2 h p e l 9 i Z X N 0 L 0 F 1 d G 9 S Z W 1 v d m V k Q 2 9 s d W 1 u c z E u e 0 N v b H V t b j Q s M 3 0 m c X V v d D s s J n F 1 b 3 Q 7 U 2 V j d G l v b j E v c 2 N o a X p f Y m V z d C 9 B d X R v U m V t b 3 Z l Z E N v b H V t b n M x L n t D b 2 x 1 b W 4 1 L D R 9 J n F 1 b 3 Q 7 L C Z x d W 9 0 O 1 N l Y 3 R p b 2 4 x L 3 N j a G l 6 X 2 J l c 3 Q v Q X V 0 b 1 J l b W 9 2 Z W R D b 2 x 1 b W 5 z M S 5 7 Q 2 9 s d W 1 u N i w 1 f S Z x d W 9 0 O y w m c X V v d D t T Z W N 0 a W 9 u M S 9 z Y 2 h p e l 9 i Z X N 0 L 0 F 1 d G 9 S Z W 1 v d m V k Q 2 9 s d W 1 u c z E u e 0 N v b H V t b j c s N n 0 m c X V v d D s s J n F 1 b 3 Q 7 U 2 V j d G l v b j E v c 2 N o a X p f Y m V z d C 9 B d X R v U m V t b 3 Z l Z E N v b H V t b n M x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j a G l 6 X 2 J l c 3 Q v Q X V 0 b 1 J l b W 9 2 Z W R D b 2 x 1 b W 5 z M S 5 7 Q 2 9 s d W 1 u M S w w f S Z x d W 9 0 O y w m c X V v d D t T Z W N 0 a W 9 u M S 9 z Y 2 h p e l 9 i Z X N 0 L 0 F 1 d G 9 S Z W 1 v d m V k Q 2 9 s d W 1 u c z E u e 0 N v b H V t b j I s M X 0 m c X V v d D s s J n F 1 b 3 Q 7 U 2 V j d G l v b j E v c 2 N o a X p f Y m V z d C 9 B d X R v U m V t b 3 Z l Z E N v b H V t b n M x L n t D b 2 x 1 b W 4 z L D J 9 J n F 1 b 3 Q 7 L C Z x d W 9 0 O 1 N l Y 3 R p b 2 4 x L 3 N j a G l 6 X 2 J l c 3 Q v Q X V 0 b 1 J l b W 9 2 Z W R D b 2 x 1 b W 5 z M S 5 7 Q 2 9 s d W 1 u N C w z f S Z x d W 9 0 O y w m c X V v d D t T Z W N 0 a W 9 u M S 9 z Y 2 h p e l 9 i Z X N 0 L 0 F 1 d G 9 S Z W 1 v d m V k Q 2 9 s d W 1 u c z E u e 0 N v b H V t b j U s N H 0 m c X V v d D s s J n F 1 b 3 Q 7 U 2 V j d G l v b j E v c 2 N o a X p f Y m V z d C 9 B d X R v U m V t b 3 Z l Z E N v b H V t b n M x L n t D b 2 x 1 b W 4 2 L D V 9 J n F 1 b 3 Q 7 L C Z x d W 9 0 O 1 N l Y 3 R p b 2 4 x L 3 N j a G l 6 X 2 J l c 3 Q v Q X V 0 b 1 J l b W 9 2 Z W R D b 2 x 1 b W 5 z M S 5 7 Q 2 9 s d W 1 u N y w 2 f S Z x d W 9 0 O y w m c X V v d D t T Z W N 0 a W 9 u M S 9 z Y 2 h p e l 9 i Z X N 0 L 0 F 1 d G 9 S Z W 1 v d m V k Q 2 9 s d W 1 u c z E u e 0 N v b H V t b j g s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w Y X J r X 2 1 v d l 9 j b H V t c G V k J T I w b G V h Z C U y M C U y O D E l M j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2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4 L T I 5 V D E z O j Q 1 O j A x L j k 4 M D M z O T B a I i A v P j x F b n R y e S B U e X B l P S J G a W x s Q 2 9 s d W 1 u V H l w Z X M i I F Z h b H V l P S J z Q X d N R 0 F 3 T U R C U U U 9 I i A v P j x F b n R y e S B U e X B l P S J G a W x s Q 2 9 s d W 1 u T m F t Z X M i I F Z h b H V l P S J z W y Z x d W 9 0 O 2 x v Y 3 V z b n V t J n F 1 b 3 Q 7 L C Z x d W 9 0 O 0 N I U i Z x d W 9 0 O y w m c X V v d D t M R U F E X 1 N O U C Z x d W 9 0 O y w m c X V v d D t M R U F E X 0 J Q J n F 1 b 3 Q 7 L C Z x d W 9 0 O 0 1 p b k J Q J n F 1 b 3 Q 7 L C Z x d W 9 0 O 0 1 h e E J Q J n F 1 b 3 Q 7 L C Z x d W 9 0 O 0 Z E U i Z x d W 9 0 O y w m c X V v d D t p c 1 9 s b 2 N 1 c 1 9 s Z W F k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Q 5 Z D I 2 M 2 M y L T Q 1 N z U t N D c w M i 1 i Y j k y L T h h Y T I 2 N D Y x N z F k Y y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F y a 1 9 t b 3 Z f Y 2 x 1 b X B l Z C B s Z W F k I C g x K S 9 B d X R v U m V t b 3 Z l Z E N v b H V t b n M x L n t s b 2 N 1 c 2 5 1 b S w w f S Z x d W 9 0 O y w m c X V v d D t T Z W N 0 a W 9 u M S 9 w Y X J r X 2 1 v d l 9 j b H V t c G V k I G x l Y W Q g K D E p L 0 F 1 d G 9 S Z W 1 v d m V k Q 2 9 s d W 1 u c z E u e 0 N I U i w x f S Z x d W 9 0 O y w m c X V v d D t T Z W N 0 a W 9 u M S 9 w Y X J r X 2 1 v d l 9 j b H V t c G V k I G x l Y W Q g K D E p L 0 F 1 d G 9 S Z W 1 v d m V k Q 2 9 s d W 1 u c z E u e 0 x F Q U R f U 0 5 Q L D J 9 J n F 1 b 3 Q 7 L C Z x d W 9 0 O 1 N l Y 3 R p b 2 4 x L 3 B h c m t f b W 9 2 X 2 N s d W 1 w Z W Q g b G V h Z C A o M S k v Q X V 0 b 1 J l b W 9 2 Z W R D b 2 x 1 b W 5 z M S 5 7 T E V B R F 9 C U C w z f S Z x d W 9 0 O y w m c X V v d D t T Z W N 0 a W 9 u M S 9 w Y X J r X 2 1 v d l 9 j b H V t c G V k I G x l Y W Q g K D E p L 0 F 1 d G 9 S Z W 1 v d m V k Q 2 9 s d W 1 u c z E u e 0 1 p b k J Q L D R 9 J n F 1 b 3 Q 7 L C Z x d W 9 0 O 1 N l Y 3 R p b 2 4 x L 3 B h c m t f b W 9 2 X 2 N s d W 1 w Z W Q g b G V h Z C A o M S k v Q X V 0 b 1 J l b W 9 2 Z W R D b 2 x 1 b W 5 z M S 5 7 T W F 4 Q l A s N X 0 m c X V v d D s s J n F 1 b 3 Q 7 U 2 V j d G l v b j E v c G F y a 1 9 t b 3 Z f Y 2 x 1 b X B l Z C B s Z W F k I C g x K S 9 B d X R v U m V t b 3 Z l Z E N v b H V t b n M x L n t G R F I s N n 0 m c X V v d D s s J n F 1 b 3 Q 7 U 2 V j d G l v b j E v c G F y a 1 9 t b 3 Z f Y 2 x 1 b X B l Z C B s Z W F k I C g x K S 9 B d X R v U m V t b 3 Z l Z E N v b H V t b n M x L n t p c 1 9 s b 2 N 1 c 1 9 s Z W F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B h c m t f b W 9 2 X 2 N s d W 1 w Z W Q g b G V h Z C A o M S k v Q X V 0 b 1 J l b W 9 2 Z W R D b 2 x 1 b W 5 z M S 5 7 b G 9 j d X N u d W 0 s M H 0 m c X V v d D s s J n F 1 b 3 Q 7 U 2 V j d G l v b j E v c G F y a 1 9 t b 3 Z f Y 2 x 1 b X B l Z C B s Z W F k I C g x K S 9 B d X R v U m V t b 3 Z l Z E N v b H V t b n M x L n t D S F I s M X 0 m c X V v d D s s J n F 1 b 3 Q 7 U 2 V j d G l v b j E v c G F y a 1 9 t b 3 Z f Y 2 x 1 b X B l Z C B s Z W F k I C g x K S 9 B d X R v U m V t b 3 Z l Z E N v b H V t b n M x L n t M R U F E X 1 N O U C w y f S Z x d W 9 0 O y w m c X V v d D t T Z W N 0 a W 9 u M S 9 w Y X J r X 2 1 v d l 9 j b H V t c G V k I G x l Y W Q g K D E p L 0 F 1 d G 9 S Z W 1 v d m V k Q 2 9 s d W 1 u c z E u e 0 x F Q U R f Q l A s M 3 0 m c X V v d D s s J n F 1 b 3 Q 7 U 2 V j d G l v b j E v c G F y a 1 9 t b 3 Z f Y 2 x 1 b X B l Z C B s Z W F k I C g x K S 9 B d X R v U m V t b 3 Z l Z E N v b H V t b n M x L n t N a W 5 C U C w 0 f S Z x d W 9 0 O y w m c X V v d D t T Z W N 0 a W 9 u M S 9 w Y X J r X 2 1 v d l 9 j b H V t c G V k I G x l Y W Q g K D E p L 0 F 1 d G 9 S Z W 1 v d m V k Q 2 9 s d W 1 u c z E u e 0 1 h e E J Q L D V 9 J n F 1 b 3 Q 7 L C Z x d W 9 0 O 1 N l Y 3 R p b 2 4 x L 3 B h c m t f b W 9 2 X 2 N s d W 1 w Z W Q g b G V h Z C A o M S k v Q X V 0 b 1 J l b W 9 2 Z W R D b 2 x 1 b W 5 z M S 5 7 R k R S L D Z 9 J n F 1 b 3 Q 7 L C Z x d W 9 0 O 1 N l Y 3 R p b 2 4 x L 3 B h c m t f b W 9 2 X 2 N s d W 1 w Z W Q g b G V h Z C A o M S k v Q X V 0 b 1 J l b W 9 2 Z W R D b 2 x 1 b W 5 z M S 5 7 a X N f b G 9 j d X N f b G V h Z C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N j a G l 6 X 2 1 v d l 9 j b H V t c G V k J T I w b G V h Z C U y M C U y O D E l M j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j l U M T M 6 N D c 6 M T A u N j Q 3 N z Y 2 M F o i I C 8 + P E V u d H J 5 I F R 5 c G U 9 I k Z p b G x D b 2 x 1 b W 5 U e X B l c y I g V m F s d W U 9 I n N B d 0 1 H Q X d N R E J R R T 0 i I C 8 + P E V u d H J 5 I F R 5 c G U 9 I k Z p b G x D b 2 x 1 b W 5 O Y W 1 l c y I g V m F s d W U 9 I n N b J n F 1 b 3 Q 7 b G 9 j d X N u d W 0 m c X V v d D s s J n F 1 b 3 Q 7 Q 0 h S J n F 1 b 3 Q 7 L C Z x d W 9 0 O 0 x F Q U R f U 0 5 Q J n F 1 b 3 Q 7 L C Z x d W 9 0 O 0 x F Q U R f Q l A m c X V v d D s s J n F 1 b 3 Q 7 T W l u Q l A m c X V v d D s s J n F 1 b 3 Q 7 T W F 4 Q l A m c X V v d D s s J n F 1 b 3 Q 7 R k R S J n F 1 b 3 Q 7 L C Z x d W 9 0 O 2 l z X 2 x v Y 3 V z X 2 x l Y W Q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Z T F i N D F j Y T Q t Y 2 E 2 N C 0 0 N T A 2 L W E 1 O D I t M T M 4 Y T A 2 N T U 0 M T g 4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h p e l 9 t b 3 Z f Y 2 x 1 b X B l Z C B s Z W F k I C g x K S 9 B d X R v U m V t b 3 Z l Z E N v b H V t b n M x L n t s b 2 N 1 c 2 5 1 b S w w f S Z x d W 9 0 O y w m c X V v d D t T Z W N 0 a W 9 u M S 9 z Y 2 h p e l 9 t b 3 Z f Y 2 x 1 b X B l Z C B s Z W F k I C g x K S 9 B d X R v U m V t b 3 Z l Z E N v b H V t b n M x L n t D S F I s M X 0 m c X V v d D s s J n F 1 b 3 Q 7 U 2 V j d G l v b j E v c 2 N o a X p f b W 9 2 X 2 N s d W 1 w Z W Q g b G V h Z C A o M S k v Q X V 0 b 1 J l b W 9 2 Z W R D b 2 x 1 b W 5 z M S 5 7 T E V B R F 9 T T l A s M n 0 m c X V v d D s s J n F 1 b 3 Q 7 U 2 V j d G l v b j E v c 2 N o a X p f b W 9 2 X 2 N s d W 1 w Z W Q g b G V h Z C A o M S k v Q X V 0 b 1 J l b W 9 2 Z W R D b 2 x 1 b W 5 z M S 5 7 T E V B R F 9 C U C w z f S Z x d W 9 0 O y w m c X V v d D t T Z W N 0 a W 9 u M S 9 z Y 2 h p e l 9 t b 3 Z f Y 2 x 1 b X B l Z C B s Z W F k I C g x K S 9 B d X R v U m V t b 3 Z l Z E N v b H V t b n M x L n t N a W 5 C U C w 0 f S Z x d W 9 0 O y w m c X V v d D t T Z W N 0 a W 9 u M S 9 z Y 2 h p e l 9 t b 3 Z f Y 2 x 1 b X B l Z C B s Z W F k I C g x K S 9 B d X R v U m V t b 3 Z l Z E N v b H V t b n M x L n t N Y X h C U C w 1 f S Z x d W 9 0 O y w m c X V v d D t T Z W N 0 a W 9 u M S 9 z Y 2 h p e l 9 t b 3 Z f Y 2 x 1 b X B l Z C B s Z W F k I C g x K S 9 B d X R v U m V t b 3 Z l Z E N v b H V t b n M x L n t G R F I s N n 0 m c X V v d D s s J n F 1 b 3 Q 7 U 2 V j d G l v b j E v c 2 N o a X p f b W 9 2 X 2 N s d W 1 w Z W Q g b G V h Z C A o M S k v Q X V 0 b 1 J l b W 9 2 Z W R D b 2 x 1 b W 5 z M S 5 7 a X N f b G 9 j d X N f b G V h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z Y 2 h p e l 9 t b 3 Z f Y 2 x 1 b X B l Z C B s Z W F k I C g x K S 9 B d X R v U m V t b 3 Z l Z E N v b H V t b n M x L n t s b 2 N 1 c 2 5 1 b S w w f S Z x d W 9 0 O y w m c X V v d D t T Z W N 0 a W 9 u M S 9 z Y 2 h p e l 9 t b 3 Z f Y 2 x 1 b X B l Z C B s Z W F k I C g x K S 9 B d X R v U m V t b 3 Z l Z E N v b H V t b n M x L n t D S F I s M X 0 m c X V v d D s s J n F 1 b 3 Q 7 U 2 V j d G l v b j E v c 2 N o a X p f b W 9 2 X 2 N s d W 1 w Z W Q g b G V h Z C A o M S k v Q X V 0 b 1 J l b W 9 2 Z W R D b 2 x 1 b W 5 z M S 5 7 T E V B R F 9 T T l A s M n 0 m c X V v d D s s J n F 1 b 3 Q 7 U 2 V j d G l v b j E v c 2 N o a X p f b W 9 2 X 2 N s d W 1 w Z W Q g b G V h Z C A o M S k v Q X V 0 b 1 J l b W 9 2 Z W R D b 2 x 1 b W 5 z M S 5 7 T E V B R F 9 C U C w z f S Z x d W 9 0 O y w m c X V v d D t T Z W N 0 a W 9 u M S 9 z Y 2 h p e l 9 t b 3 Z f Y 2 x 1 b X B l Z C B s Z W F k I C g x K S 9 B d X R v U m V t b 3 Z l Z E N v b H V t b n M x L n t N a W 5 C U C w 0 f S Z x d W 9 0 O y w m c X V v d D t T Z W N 0 a W 9 u M S 9 z Y 2 h p e l 9 t b 3 Z f Y 2 x 1 b X B l Z C B s Z W F k I C g x K S 9 B d X R v U m V t b 3 Z l Z E N v b H V t b n M x L n t N Y X h C U C w 1 f S Z x d W 9 0 O y w m c X V v d D t T Z W N 0 a W 9 u M S 9 z Y 2 h p e l 9 t b 3 Z f Y 2 x 1 b X B l Z C B s Z W F k I C g x K S 9 B d X R v U m V t b 3 Z l Z E N v b H V t b n M x L n t G R F I s N n 0 m c X V v d D s s J n F 1 b 3 Q 7 U 2 V j d G l v b j E v c 2 N o a X p f b W 9 2 X 2 N s d W 1 w Z W Q g b G V h Z C A o M S k v Q X V 0 b 1 J l b W 9 2 Z W R D b 2 x 1 b W 5 z M S 5 7 a X N f b G 9 j d X N f b G V h Z C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1 0 Y W d f b W 9 2 X 2 N s d W 1 w Z W Q l M j B s Z W F k J T I w J T I 4 M S U y O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O V Q x M z o 0 O D o w M y 4 y M D I 1 M D Q w W i I g L z 4 8 R W 5 0 c n k g V H l w Z T 0 i R m l s b E N v b H V t b l R 5 c G V z I i B W Y W x 1 Z T 0 i c 0 F 3 T U d B d 0 1 E Q l F F P S I g L z 4 8 R W 5 0 c n k g V H l w Z T 0 i R m l s b E N v b H V t b k 5 h b W V z I i B W Y W x 1 Z T 0 i c 1 s m c X V v d D t s b 2 N 1 c 2 5 1 b S Z x d W 9 0 O y w m c X V v d D t D S F I m c X V v d D s s J n F 1 b 3 Q 7 T E V B R F 9 T T l A m c X V v d D s s J n F 1 b 3 Q 7 T E V B R F 9 C U C Z x d W 9 0 O y w m c X V v d D t N a W 5 C U C Z x d W 9 0 O y w m c X V v d D t N Y X h C U C Z x d W 9 0 O y w m c X V v d D t t d G F n X 3 B 2 Y W w m c X V v d D s s J n F 1 b 3 Q 7 a X N f b G 9 j d X N f b G V h Z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z O W M y N G J j N S 1 i N z k 2 L T Q 0 M j E t O T I y Z C 0 2 Z T V k O T Q x N j g w O T E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0 Y W d f b W 9 2 X 2 N s d W 1 w Z W Q g b G V h Z C A o M S k v Q X V 0 b 1 J l b W 9 2 Z W R D b 2 x 1 b W 5 z M S 5 7 b G 9 j d X N u d W 0 s M H 0 m c X V v d D s s J n F 1 b 3 Q 7 U 2 V j d G l v b j E v b X R h Z 1 9 t b 3 Z f Y 2 x 1 b X B l Z C B s Z W F k I C g x K S 9 B d X R v U m V t b 3 Z l Z E N v b H V t b n M x L n t D S F I s M X 0 m c X V v d D s s J n F 1 b 3 Q 7 U 2 V j d G l v b j E v b X R h Z 1 9 t b 3 Z f Y 2 x 1 b X B l Z C B s Z W F k I C g x K S 9 B d X R v U m V t b 3 Z l Z E N v b H V t b n M x L n t M R U F E X 1 N O U C w y f S Z x d W 9 0 O y w m c X V v d D t T Z W N 0 a W 9 u M S 9 t d G F n X 2 1 v d l 9 j b H V t c G V k I G x l Y W Q g K D E p L 0 F 1 d G 9 S Z W 1 v d m V k Q 2 9 s d W 1 u c z E u e 0 x F Q U R f Q l A s M 3 0 m c X V v d D s s J n F 1 b 3 Q 7 U 2 V j d G l v b j E v b X R h Z 1 9 t b 3 Z f Y 2 x 1 b X B l Z C B s Z W F k I C g x K S 9 B d X R v U m V t b 3 Z l Z E N v b H V t b n M x L n t N a W 5 C U C w 0 f S Z x d W 9 0 O y w m c X V v d D t T Z W N 0 a W 9 u M S 9 t d G F n X 2 1 v d l 9 j b H V t c G V k I G x l Y W Q g K D E p L 0 F 1 d G 9 S Z W 1 v d m V k Q 2 9 s d W 1 u c z E u e 0 1 h e E J Q L D V 9 J n F 1 b 3 Q 7 L C Z x d W 9 0 O 1 N l Y 3 R p b 2 4 x L 2 1 0 Y W d f b W 9 2 X 2 N s d W 1 w Z W Q g b G V h Z C A o M S k v Q X V 0 b 1 J l b W 9 2 Z W R D b 2 x 1 b W 5 z M S 5 7 b X R h Z 1 9 w d m F s L D Z 9 J n F 1 b 3 Q 7 L C Z x d W 9 0 O 1 N l Y 3 R p b 2 4 x L 2 1 0 Y W d f b W 9 2 X 2 N s d W 1 w Z W Q g b G V h Z C A o M S k v Q X V 0 b 1 J l b W 9 2 Z W R D b 2 x 1 b W 5 z M S 5 7 a X N f b G 9 j d X N f b G V h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d G F n X 2 1 v d l 9 j b H V t c G V k I G x l Y W Q g K D E p L 0 F 1 d G 9 S Z W 1 v d m V k Q 2 9 s d W 1 u c z E u e 2 x v Y 3 V z b n V t L D B 9 J n F 1 b 3 Q 7 L C Z x d W 9 0 O 1 N l Y 3 R p b 2 4 x L 2 1 0 Y W d f b W 9 2 X 2 N s d W 1 w Z W Q g b G V h Z C A o M S k v Q X V 0 b 1 J l b W 9 2 Z W R D b 2 x 1 b W 5 z M S 5 7 Q 0 h S L D F 9 J n F 1 b 3 Q 7 L C Z x d W 9 0 O 1 N l Y 3 R p b 2 4 x L 2 1 0 Y W d f b W 9 2 X 2 N s d W 1 w Z W Q g b G V h Z C A o M S k v Q X V 0 b 1 J l b W 9 2 Z W R D b 2 x 1 b W 5 z M S 5 7 T E V B R F 9 T T l A s M n 0 m c X V v d D s s J n F 1 b 3 Q 7 U 2 V j d G l v b j E v b X R h Z 1 9 t b 3 Z f Y 2 x 1 b X B l Z C B s Z W F k I C g x K S 9 B d X R v U m V t b 3 Z l Z E N v b H V t b n M x L n t M R U F E X 0 J Q L D N 9 J n F 1 b 3 Q 7 L C Z x d W 9 0 O 1 N l Y 3 R p b 2 4 x L 2 1 0 Y W d f b W 9 2 X 2 N s d W 1 w Z W Q g b G V h Z C A o M S k v Q X V 0 b 1 J l b W 9 2 Z W R D b 2 x 1 b W 5 z M S 5 7 T W l u Q l A s N H 0 m c X V v d D s s J n F 1 b 3 Q 7 U 2 V j d G l v b j E v b X R h Z 1 9 t b 3 Z f Y 2 x 1 b X B l Z C B s Z W F k I C g x K S 9 B d X R v U m V t b 3 Z l Z E N v b H V t b n M x L n t N Y X h C U C w 1 f S Z x d W 9 0 O y w m c X V v d D t T Z W N 0 a W 9 u M S 9 t d G F n X 2 1 v d l 9 j b H V t c G V k I G x l Y W Q g K D E p L 0 F 1 d G 9 S Z W 1 v d m V k Q 2 9 s d W 1 u c z E u e 2 1 0 Y W d f c H Z h b C w 2 f S Z x d W 9 0 O y w m c X V v d D t T Z W N 0 a W 9 u M S 9 t d G F n X 2 1 v d l 9 j b H V t c G V k I G x l Y W Q g K D E p L 0 F 1 d G 9 S Z W 1 v d m V k Q 2 9 s d W 1 u c z E u e 2 l z X 2 x v Y 3 V z X 2 x l Y W Q s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d W 5 n Z W R f Y W x s X 2 1 v d m V t Z W 5 0 X 2 1 0 Y W d f d n N f c G F y a 2 l u c 2 9 u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S 0 w M l Q w O D o 1 O D o x M S 4 y N T g x M T I w W i I g L z 4 8 R W 5 0 c n k g V H l w Z T 0 i R m l s b E N v b H V t b l R 5 c G V z I i B W Y W x 1 Z T 0 i c 0 J n W U d C U V V G Q l F V R k J R V U Z C U V V G Q l F V R k J R V U Z C U V V G Q l F V R k J R V U Z C U T 0 9 I i A v P j x F b n R y e S B U e X B l P S J G a W x s Q 2 9 s d W 1 u T m F t Z X M i I F Z h b H V l P S J z W y Z x d W 9 0 O 2 Z u Y W 1 l J n F 1 b 3 Q 7 L C Z x d W 9 0 O 3 R y Y W l 0 M S Z x d W 9 0 O y w m c X V v d D t 0 c m F p d D I m c X V v d D s s J n F 1 b 3 Q 7 Z G l j Z S A o b W V h b i k m c X V v d D s s J n F 1 b 3 Q 7 Z G l j Z S A o c 3 R k K S Z x d W 9 0 O y w m c X V v d D t w a T E g K G 1 l Y W 4 p J n F 1 b 3 Q 7 L C Z x d W 9 0 O 3 B p M S A o c 3 R k K S Z x d W 9 0 O y w m c X V v d D t w a T I g K G 1 l Y W 4 p J n F 1 b 3 Q 7 L C Z x d W 9 0 O 3 B p M i A o c 3 R k K S Z x d W 9 0 O y w m c X V v d D t w a T E y I C h t Z W F u K S Z x d W 9 0 O y w m c X V v d D t w a T E y I C h z d G Q p J n F 1 b 3 Q 7 L C Z x d W 9 0 O 2 5 j M U B w O S A o b W V h b i k m c X V v d D s s J n F 1 b 3 Q 7 b m M x Q H A 5 I C h z d G Q p J n F 1 b 3 Q 7 L C Z x d W 9 0 O 2 5 j M k B w O S A o b W V h b i k m c X V v d D s s J n F 1 b 3 Q 7 b m M y Q H A 5 I C h z d G Q p J n F 1 b 3 Q 7 L C Z x d W 9 0 O 2 5 j M T J A c D k g K G 1 l Y W 4 p J n F 1 b 3 Q 7 L C Z x d W 9 0 O 2 5 j M T J A c D k g K H N 0 Z C k m c X V v d D s s J n F 1 b 3 Q 7 c m h v X 3 p l c m 8 g K G 1 l Y W 4 p J n F 1 b 3 Q 7 L C Z x d W 9 0 O 3 J o b 1 9 6 Z X J v I C h z d G Q p J n F 1 b 3 Q 7 L C Z x d W 9 0 O 3 J o b 1 9 i Z X R h I C h t Z W F u K S Z x d W 9 0 O y w m c X V v d D t y a G 9 f Y m V 0 Y S A o c 3 R k K S Z x d W 9 0 O y w m c X V v d D t y Z 1 9 z a W c y X 2 Z h Y 3 R v c i A o b W V h b i k m c X V v d D s s J n F 1 b 3 Q 7 c m d f c 2 l n M l 9 m Y W N 0 b 3 I g K H N 0 Z C k m c X V v d D s s J n F 1 b 3 Q 7 c m c g K G 1 l Y W 4 p J n F 1 b 3 Q 7 L C Z x d W 9 0 O 3 J n I C h z d G Q p J n F 1 b 3 Q 7 L C Z x d W 9 0 O 2 Z y Y W N 0 a W 9 u X 2 N v b m N v c m R h b n R f d 2 l 0 a G l u X 3 N o Y X J l Z C A o b W V h b i k m c X V v d D s s J n F 1 b 3 Q 7 Z n J h Y 3 R p b 2 5 f Y 2 9 u Y 2 9 y Z G F u d F 9 3 a X R o a W 5 f c 2 h h c m V k I C h z d G Q p J n F 1 b 3 Q 7 L C Z x d W 9 0 O 2 J l c 3 R f d n N f b W l u X 0 F J Q y Z x d W 9 0 O y w m c X V v d D t i Z X N 0 X 3 Z z X 2 1 p b l 9 C S U M m c X V v d D s s J n F 1 b 3 Q 7 Y m V z d F 9 2 c 1 9 t Y X h f Q U l D J n F 1 b 3 Q 7 L C Z x d W 9 0 O 2 J l c 3 R f d n N f b W F 4 X 0 J J Q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3 M m M 5 M z I 3 M i 0 5 N G U x L T R h Z T M t Y T I 2 M S 0 5 Z m M 1 O T g w M T g w Y 2 Q i I C 8 + P E V u d H J 5 I F R 5 c G U 9 I l J l b G F 0 a W 9 u c 2 h p c E l u Z m 9 D b 2 5 0 Y W l u Z X I i I F Z h b H V l P S J z e y Z x d W 9 0 O 2 N v b H V t b k N v d W 5 0 J n F 1 b 3 Q 7 O j M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W 5 n Z W R f Y W x s X 2 1 v d m V t Z W 5 0 X 2 1 0 Y W d f d n N f c G F y a 2 l u c 2 9 u c y 9 B d X R v U m V t b 3 Z l Z E N v b H V t b n M x L n t m b m F t Z S w w f S Z x d W 9 0 O y w m c X V v d D t T Z W N 0 a W 9 u M S 9 t d W 5 n Z W R f Y W x s X 2 1 v d m V t Z W 5 0 X 2 1 0 Y W d f d n N f c G F y a 2 l u c 2 9 u c y 9 B d X R v U m V t b 3 Z l Z E N v b H V t b n M x L n t 0 c m F p d D E s M X 0 m c X V v d D s s J n F 1 b 3 Q 7 U 2 V j d G l v b j E v b X V u Z 2 V k X 2 F s b F 9 t b 3 Z l b W V u d F 9 t d G F n X 3 Z z X 3 B h c m t p b n N v b n M v Q X V 0 b 1 J l b W 9 2 Z W R D b 2 x 1 b W 5 z M S 5 7 d H J h a X Q y L D J 9 J n F 1 b 3 Q 7 L C Z x d W 9 0 O 1 N l Y 3 R p b 2 4 x L 2 1 1 b m d l Z F 9 h b G x f b W 9 2 Z W 1 l b n R f b X R h Z 1 9 2 c 1 9 w Y X J r a W 5 z b 2 5 z L 0 F 1 d G 9 S Z W 1 v d m V k Q 2 9 s d W 1 u c z E u e 2 R p Y 2 U g K G 1 l Y W 4 p L D N 9 J n F 1 b 3 Q 7 L C Z x d W 9 0 O 1 N l Y 3 R p b 2 4 x L 2 1 1 b m d l Z F 9 h b G x f b W 9 2 Z W 1 l b n R f b X R h Z 1 9 2 c 1 9 w Y X J r a W 5 z b 2 5 z L 0 F 1 d G 9 S Z W 1 v d m V k Q 2 9 s d W 1 u c z E u e 2 R p Y 2 U g K H N 0 Z C k s N H 0 m c X V v d D s s J n F 1 b 3 Q 7 U 2 V j d G l v b j E v b X V u Z 2 V k X 2 F s b F 9 t b 3 Z l b W V u d F 9 t d G F n X 3 Z z X 3 B h c m t p b n N v b n M v Q X V 0 b 1 J l b W 9 2 Z W R D b 2 x 1 b W 5 z M S 5 7 c G k x I C h t Z W F u K S w 1 f S Z x d W 9 0 O y w m c X V v d D t T Z W N 0 a W 9 u M S 9 t d W 5 n Z W R f Y W x s X 2 1 v d m V t Z W 5 0 X 2 1 0 Y W d f d n N f c G F y a 2 l u c 2 9 u c y 9 B d X R v U m V t b 3 Z l Z E N v b H V t b n M x L n t w a T E g K H N 0 Z C k s N n 0 m c X V v d D s s J n F 1 b 3 Q 7 U 2 V j d G l v b j E v b X V u Z 2 V k X 2 F s b F 9 t b 3 Z l b W V u d F 9 t d G F n X 3 Z z X 3 B h c m t p b n N v b n M v Q X V 0 b 1 J l b W 9 2 Z W R D b 2 x 1 b W 5 z M S 5 7 c G k y I C h t Z W F u K S w 3 f S Z x d W 9 0 O y w m c X V v d D t T Z W N 0 a W 9 u M S 9 t d W 5 n Z W R f Y W x s X 2 1 v d m V t Z W 5 0 X 2 1 0 Y W d f d n N f c G F y a 2 l u c 2 9 u c y 9 B d X R v U m V t b 3 Z l Z E N v b H V t b n M x L n t w a T I g K H N 0 Z C k s O H 0 m c X V v d D s s J n F 1 b 3 Q 7 U 2 V j d G l v b j E v b X V u Z 2 V k X 2 F s b F 9 t b 3 Z l b W V u d F 9 t d G F n X 3 Z z X 3 B h c m t p b n N v b n M v Q X V 0 b 1 J l b W 9 2 Z W R D b 2 x 1 b W 5 z M S 5 7 c G k x M i A o b W V h b i k s O X 0 m c X V v d D s s J n F 1 b 3 Q 7 U 2 V j d G l v b j E v b X V u Z 2 V k X 2 F s b F 9 t b 3 Z l b W V u d F 9 t d G F n X 3 Z z X 3 B h c m t p b n N v b n M v Q X V 0 b 1 J l b W 9 2 Z W R D b 2 x 1 b W 5 z M S 5 7 c G k x M i A o c 3 R k K S w x M H 0 m c X V v d D s s J n F 1 b 3 Q 7 U 2 V j d G l v b j E v b X V u Z 2 V k X 2 F s b F 9 t b 3 Z l b W V u d F 9 t d G F n X 3 Z z X 3 B h c m t p b n N v b n M v Q X V 0 b 1 J l b W 9 2 Z W R D b 2 x 1 b W 5 z M S 5 7 b m M x Q H A 5 I C h t Z W F u K S w x M X 0 m c X V v d D s s J n F 1 b 3 Q 7 U 2 V j d G l v b j E v b X V u Z 2 V k X 2 F s b F 9 t b 3 Z l b W V u d F 9 t d G F n X 3 Z z X 3 B h c m t p b n N v b n M v Q X V 0 b 1 J l b W 9 2 Z W R D b 2 x 1 b W 5 z M S 5 7 b m M x Q H A 5 I C h z d G Q p L D E y f S Z x d W 9 0 O y w m c X V v d D t T Z W N 0 a W 9 u M S 9 t d W 5 n Z W R f Y W x s X 2 1 v d m V t Z W 5 0 X 2 1 0 Y W d f d n N f c G F y a 2 l u c 2 9 u c y 9 B d X R v U m V t b 3 Z l Z E N v b H V t b n M x L n t u Y z J A c D k g K G 1 l Y W 4 p L D E z f S Z x d W 9 0 O y w m c X V v d D t T Z W N 0 a W 9 u M S 9 t d W 5 n Z W R f Y W x s X 2 1 v d m V t Z W 5 0 X 2 1 0 Y W d f d n N f c G F y a 2 l u c 2 9 u c y 9 B d X R v U m V t b 3 Z l Z E N v b H V t b n M x L n t u Y z J A c D k g K H N 0 Z C k s M T R 9 J n F 1 b 3 Q 7 L C Z x d W 9 0 O 1 N l Y 3 R p b 2 4 x L 2 1 1 b m d l Z F 9 h b G x f b W 9 2 Z W 1 l b n R f b X R h Z 1 9 2 c 1 9 w Y X J r a W 5 z b 2 5 z L 0 F 1 d G 9 S Z W 1 v d m V k Q 2 9 s d W 1 u c z E u e 2 5 j M T J A c D k g K G 1 l Y W 4 p L D E 1 f S Z x d W 9 0 O y w m c X V v d D t T Z W N 0 a W 9 u M S 9 t d W 5 n Z W R f Y W x s X 2 1 v d m V t Z W 5 0 X 2 1 0 Y W d f d n N f c G F y a 2 l u c 2 9 u c y 9 B d X R v U m V t b 3 Z l Z E N v b H V t b n M x L n t u Y z E y Q H A 5 I C h z d G Q p L D E 2 f S Z x d W 9 0 O y w m c X V v d D t T Z W N 0 a W 9 u M S 9 t d W 5 n Z W R f Y W x s X 2 1 v d m V t Z W 5 0 X 2 1 0 Y W d f d n N f c G F y a 2 l u c 2 9 u c y 9 B d X R v U m V t b 3 Z l Z E N v b H V t b n M x L n t y a G 9 f e m V y b y A o b W V h b i k s M T d 9 J n F 1 b 3 Q 7 L C Z x d W 9 0 O 1 N l Y 3 R p b 2 4 x L 2 1 1 b m d l Z F 9 h b G x f b W 9 2 Z W 1 l b n R f b X R h Z 1 9 2 c 1 9 w Y X J r a W 5 z b 2 5 z L 0 F 1 d G 9 S Z W 1 v d m V k Q 2 9 s d W 1 u c z E u e 3 J o b 1 9 6 Z X J v I C h z d G Q p L D E 4 f S Z x d W 9 0 O y w m c X V v d D t T Z W N 0 a W 9 u M S 9 t d W 5 n Z W R f Y W x s X 2 1 v d m V t Z W 5 0 X 2 1 0 Y W d f d n N f c G F y a 2 l u c 2 9 u c y 9 B d X R v U m V t b 3 Z l Z E N v b H V t b n M x L n t y a G 9 f Y m V 0 Y S A o b W V h b i k s M T l 9 J n F 1 b 3 Q 7 L C Z x d W 9 0 O 1 N l Y 3 R p b 2 4 x L 2 1 1 b m d l Z F 9 h b G x f b W 9 2 Z W 1 l b n R f b X R h Z 1 9 2 c 1 9 w Y X J r a W 5 z b 2 5 z L 0 F 1 d G 9 S Z W 1 v d m V k Q 2 9 s d W 1 u c z E u e 3 J o b 1 9 i Z X R h I C h z d G Q p L D I w f S Z x d W 9 0 O y w m c X V v d D t T Z W N 0 a W 9 u M S 9 t d W 5 n Z W R f Y W x s X 2 1 v d m V t Z W 5 0 X 2 1 0 Y W d f d n N f c G F y a 2 l u c 2 9 u c y 9 B d X R v U m V t b 3 Z l Z E N v b H V t b n M x L n t y Z 1 9 z a W c y X 2 Z h Y 3 R v c i A o b W V h b i k s M j F 9 J n F 1 b 3 Q 7 L C Z x d W 9 0 O 1 N l Y 3 R p b 2 4 x L 2 1 1 b m d l Z F 9 h b G x f b W 9 2 Z W 1 l b n R f b X R h Z 1 9 2 c 1 9 w Y X J r a W 5 z b 2 5 z L 0 F 1 d G 9 S Z W 1 v d m V k Q 2 9 s d W 1 u c z E u e 3 J n X 3 N p Z z J f Z m F j d G 9 y I C h z d G Q p L D I y f S Z x d W 9 0 O y w m c X V v d D t T Z W N 0 a W 9 u M S 9 t d W 5 n Z W R f Y W x s X 2 1 v d m V t Z W 5 0 X 2 1 0 Y W d f d n N f c G F y a 2 l u c 2 9 u c y 9 B d X R v U m V t b 3 Z l Z E N v b H V t b n M x L n t y Z y A o b W V h b i k s M j N 9 J n F 1 b 3 Q 7 L C Z x d W 9 0 O 1 N l Y 3 R p b 2 4 x L 2 1 1 b m d l Z F 9 h b G x f b W 9 2 Z W 1 l b n R f b X R h Z 1 9 2 c 1 9 w Y X J r a W 5 z b 2 5 z L 0 F 1 d G 9 S Z W 1 v d m V k Q 2 9 s d W 1 u c z E u e 3 J n I C h z d G Q p L D I 0 f S Z x d W 9 0 O y w m c X V v d D t T Z W N 0 a W 9 u M S 9 t d W 5 n Z W R f Y W x s X 2 1 v d m V t Z W 5 0 X 2 1 0 Y W d f d n N f c G F y a 2 l u c 2 9 u c y 9 B d X R v U m V t b 3 Z l Z E N v b H V t b n M x L n t m c m F j d G l v b l 9 j b 2 5 j b 3 J k Y W 5 0 X 3 d p d G h p b l 9 z a G F y Z W Q g K G 1 l Y W 4 p L D I 1 f S Z x d W 9 0 O y w m c X V v d D t T Z W N 0 a W 9 u M S 9 t d W 5 n Z W R f Y W x s X 2 1 v d m V t Z W 5 0 X 2 1 0 Y W d f d n N f c G F y a 2 l u c 2 9 u c y 9 B d X R v U m V t b 3 Z l Z E N v b H V t b n M x L n t m c m F j d G l v b l 9 j b 2 5 j b 3 J k Y W 5 0 X 3 d p d G h p b l 9 z a G F y Z W Q g K H N 0 Z C k s M j Z 9 J n F 1 b 3 Q 7 L C Z x d W 9 0 O 1 N l Y 3 R p b 2 4 x L 2 1 1 b m d l Z F 9 h b G x f b W 9 2 Z W 1 l b n R f b X R h Z 1 9 2 c 1 9 w Y X J r a W 5 z b 2 5 z L 0 F 1 d G 9 S Z W 1 v d m V k Q 2 9 s d W 1 u c z E u e 2 J l c 3 R f d n N f b W l u X 0 F J Q y w y N 3 0 m c X V v d D s s J n F 1 b 3 Q 7 U 2 V j d G l v b j E v b X V u Z 2 V k X 2 F s b F 9 t b 3 Z l b W V u d F 9 t d G F n X 3 Z z X 3 B h c m t p b n N v b n M v Q X V 0 b 1 J l b W 9 2 Z W R D b 2 x 1 b W 5 z M S 5 7 Y m V z d F 9 2 c 1 9 t a W 5 f Q k l D L D I 4 f S Z x d W 9 0 O y w m c X V v d D t T Z W N 0 a W 9 u M S 9 t d W 5 n Z W R f Y W x s X 2 1 v d m V t Z W 5 0 X 2 1 0 Y W d f d n N f c G F y a 2 l u c 2 9 u c y 9 B d X R v U m V t b 3 Z l Z E N v b H V t b n M x L n t i Z X N 0 X 3 Z z X 2 1 h e F 9 B S U M s M j l 9 J n F 1 b 3 Q 7 L C Z x d W 9 0 O 1 N l Y 3 R p b 2 4 x L 2 1 1 b m d l Z F 9 h b G x f b W 9 2 Z W 1 l b n R f b X R h Z 1 9 2 c 1 9 w Y X J r a W 5 z b 2 5 z L 0 F 1 d G 9 S Z W 1 v d m V k Q 2 9 s d W 1 u c z E u e 2 J l c 3 R f d n N f b W F 4 X 0 J J Q y w z M H 0 m c X V v d D t d L C Z x d W 9 0 O 0 N v b H V t b k N v d W 5 0 J n F 1 b 3 Q 7 O j M x L C Z x d W 9 0 O 0 t l e U N v b H V t b k 5 h b W V z J n F 1 b 3 Q 7 O l t d L C Z x d W 9 0 O 0 N v b H V t b k l k Z W 5 0 a X R p Z X M m c X V v d D s 6 W y Z x d W 9 0 O 1 N l Y 3 R p b 2 4 x L 2 1 1 b m d l Z F 9 h b G x f b W 9 2 Z W 1 l b n R f b X R h Z 1 9 2 c 1 9 w Y X J r a W 5 z b 2 5 z L 0 F 1 d G 9 S Z W 1 v d m V k Q 2 9 s d W 1 u c z E u e 2 Z u Y W 1 l L D B 9 J n F 1 b 3 Q 7 L C Z x d W 9 0 O 1 N l Y 3 R p b 2 4 x L 2 1 1 b m d l Z F 9 h b G x f b W 9 2 Z W 1 l b n R f b X R h Z 1 9 2 c 1 9 w Y X J r a W 5 z b 2 5 z L 0 F 1 d G 9 S Z W 1 v d m V k Q 2 9 s d W 1 u c z E u e 3 R y Y W l 0 M S w x f S Z x d W 9 0 O y w m c X V v d D t T Z W N 0 a W 9 u M S 9 t d W 5 n Z W R f Y W x s X 2 1 v d m V t Z W 5 0 X 2 1 0 Y W d f d n N f c G F y a 2 l u c 2 9 u c y 9 B d X R v U m V t b 3 Z l Z E N v b H V t b n M x L n t 0 c m F p d D I s M n 0 m c X V v d D s s J n F 1 b 3 Q 7 U 2 V j d G l v b j E v b X V u Z 2 V k X 2 F s b F 9 t b 3 Z l b W V u d F 9 t d G F n X 3 Z z X 3 B h c m t p b n N v b n M v Q X V 0 b 1 J l b W 9 2 Z W R D b 2 x 1 b W 5 z M S 5 7 Z G l j Z S A o b W V h b i k s M 3 0 m c X V v d D s s J n F 1 b 3 Q 7 U 2 V j d G l v b j E v b X V u Z 2 V k X 2 F s b F 9 t b 3 Z l b W V u d F 9 t d G F n X 3 Z z X 3 B h c m t p b n N v b n M v Q X V 0 b 1 J l b W 9 2 Z W R D b 2 x 1 b W 5 z M S 5 7 Z G l j Z S A o c 3 R k K S w 0 f S Z x d W 9 0 O y w m c X V v d D t T Z W N 0 a W 9 u M S 9 t d W 5 n Z W R f Y W x s X 2 1 v d m V t Z W 5 0 X 2 1 0 Y W d f d n N f c G F y a 2 l u c 2 9 u c y 9 B d X R v U m V t b 3 Z l Z E N v b H V t b n M x L n t w a T E g K G 1 l Y W 4 p L D V 9 J n F 1 b 3 Q 7 L C Z x d W 9 0 O 1 N l Y 3 R p b 2 4 x L 2 1 1 b m d l Z F 9 h b G x f b W 9 2 Z W 1 l b n R f b X R h Z 1 9 2 c 1 9 w Y X J r a W 5 z b 2 5 z L 0 F 1 d G 9 S Z W 1 v d m V k Q 2 9 s d W 1 u c z E u e 3 B p M S A o c 3 R k K S w 2 f S Z x d W 9 0 O y w m c X V v d D t T Z W N 0 a W 9 u M S 9 t d W 5 n Z W R f Y W x s X 2 1 v d m V t Z W 5 0 X 2 1 0 Y W d f d n N f c G F y a 2 l u c 2 9 u c y 9 B d X R v U m V t b 3 Z l Z E N v b H V t b n M x L n t w a T I g K G 1 l Y W 4 p L D d 9 J n F 1 b 3 Q 7 L C Z x d W 9 0 O 1 N l Y 3 R p b 2 4 x L 2 1 1 b m d l Z F 9 h b G x f b W 9 2 Z W 1 l b n R f b X R h Z 1 9 2 c 1 9 w Y X J r a W 5 z b 2 5 z L 0 F 1 d G 9 S Z W 1 v d m V k Q 2 9 s d W 1 u c z E u e 3 B p M i A o c 3 R k K S w 4 f S Z x d W 9 0 O y w m c X V v d D t T Z W N 0 a W 9 u M S 9 t d W 5 n Z W R f Y W x s X 2 1 v d m V t Z W 5 0 X 2 1 0 Y W d f d n N f c G F y a 2 l u c 2 9 u c y 9 B d X R v U m V t b 3 Z l Z E N v b H V t b n M x L n t w a T E y I C h t Z W F u K S w 5 f S Z x d W 9 0 O y w m c X V v d D t T Z W N 0 a W 9 u M S 9 t d W 5 n Z W R f Y W x s X 2 1 v d m V t Z W 5 0 X 2 1 0 Y W d f d n N f c G F y a 2 l u c 2 9 u c y 9 B d X R v U m V t b 3 Z l Z E N v b H V t b n M x L n t w a T E y I C h z d G Q p L D E w f S Z x d W 9 0 O y w m c X V v d D t T Z W N 0 a W 9 u M S 9 t d W 5 n Z W R f Y W x s X 2 1 v d m V t Z W 5 0 X 2 1 0 Y W d f d n N f c G F y a 2 l u c 2 9 u c y 9 B d X R v U m V t b 3 Z l Z E N v b H V t b n M x L n t u Y z F A c D k g K G 1 l Y W 4 p L D E x f S Z x d W 9 0 O y w m c X V v d D t T Z W N 0 a W 9 u M S 9 t d W 5 n Z W R f Y W x s X 2 1 v d m V t Z W 5 0 X 2 1 0 Y W d f d n N f c G F y a 2 l u c 2 9 u c y 9 B d X R v U m V t b 3 Z l Z E N v b H V t b n M x L n t u Y z F A c D k g K H N 0 Z C k s M T J 9 J n F 1 b 3 Q 7 L C Z x d W 9 0 O 1 N l Y 3 R p b 2 4 x L 2 1 1 b m d l Z F 9 h b G x f b W 9 2 Z W 1 l b n R f b X R h Z 1 9 2 c 1 9 w Y X J r a W 5 z b 2 5 z L 0 F 1 d G 9 S Z W 1 v d m V k Q 2 9 s d W 1 u c z E u e 2 5 j M k B w O S A o b W V h b i k s M T N 9 J n F 1 b 3 Q 7 L C Z x d W 9 0 O 1 N l Y 3 R p b 2 4 x L 2 1 1 b m d l Z F 9 h b G x f b W 9 2 Z W 1 l b n R f b X R h Z 1 9 2 c 1 9 w Y X J r a W 5 z b 2 5 z L 0 F 1 d G 9 S Z W 1 v d m V k Q 2 9 s d W 1 u c z E u e 2 5 j M k B w O S A o c 3 R k K S w x N H 0 m c X V v d D s s J n F 1 b 3 Q 7 U 2 V j d G l v b j E v b X V u Z 2 V k X 2 F s b F 9 t b 3 Z l b W V u d F 9 t d G F n X 3 Z z X 3 B h c m t p b n N v b n M v Q X V 0 b 1 J l b W 9 2 Z W R D b 2 x 1 b W 5 z M S 5 7 b m M x M k B w O S A o b W V h b i k s M T V 9 J n F 1 b 3 Q 7 L C Z x d W 9 0 O 1 N l Y 3 R p b 2 4 x L 2 1 1 b m d l Z F 9 h b G x f b W 9 2 Z W 1 l b n R f b X R h Z 1 9 2 c 1 9 w Y X J r a W 5 z b 2 5 z L 0 F 1 d G 9 S Z W 1 v d m V k Q 2 9 s d W 1 u c z E u e 2 5 j M T J A c D k g K H N 0 Z C k s M T Z 9 J n F 1 b 3 Q 7 L C Z x d W 9 0 O 1 N l Y 3 R p b 2 4 x L 2 1 1 b m d l Z F 9 h b G x f b W 9 2 Z W 1 l b n R f b X R h Z 1 9 2 c 1 9 w Y X J r a W 5 z b 2 5 z L 0 F 1 d G 9 S Z W 1 v d m V k Q 2 9 s d W 1 u c z E u e 3 J o b 1 9 6 Z X J v I C h t Z W F u K S w x N 3 0 m c X V v d D s s J n F 1 b 3 Q 7 U 2 V j d G l v b j E v b X V u Z 2 V k X 2 F s b F 9 t b 3 Z l b W V u d F 9 t d G F n X 3 Z z X 3 B h c m t p b n N v b n M v Q X V 0 b 1 J l b W 9 2 Z W R D b 2 x 1 b W 5 z M S 5 7 c m h v X 3 p l c m 8 g K H N 0 Z C k s M T h 9 J n F 1 b 3 Q 7 L C Z x d W 9 0 O 1 N l Y 3 R p b 2 4 x L 2 1 1 b m d l Z F 9 h b G x f b W 9 2 Z W 1 l b n R f b X R h Z 1 9 2 c 1 9 w Y X J r a W 5 z b 2 5 z L 0 F 1 d G 9 S Z W 1 v d m V k Q 2 9 s d W 1 u c z E u e 3 J o b 1 9 i Z X R h I C h t Z W F u K S w x O X 0 m c X V v d D s s J n F 1 b 3 Q 7 U 2 V j d G l v b j E v b X V u Z 2 V k X 2 F s b F 9 t b 3 Z l b W V u d F 9 t d G F n X 3 Z z X 3 B h c m t p b n N v b n M v Q X V 0 b 1 J l b W 9 2 Z W R D b 2 x 1 b W 5 z M S 5 7 c m h v X 2 J l d G E g K H N 0 Z C k s M j B 9 J n F 1 b 3 Q 7 L C Z x d W 9 0 O 1 N l Y 3 R p b 2 4 x L 2 1 1 b m d l Z F 9 h b G x f b W 9 2 Z W 1 l b n R f b X R h Z 1 9 2 c 1 9 w Y X J r a W 5 z b 2 5 z L 0 F 1 d G 9 S Z W 1 v d m V k Q 2 9 s d W 1 u c z E u e 3 J n X 3 N p Z z J f Z m F j d G 9 y I C h t Z W F u K S w y M X 0 m c X V v d D s s J n F 1 b 3 Q 7 U 2 V j d G l v b j E v b X V u Z 2 V k X 2 F s b F 9 t b 3 Z l b W V u d F 9 t d G F n X 3 Z z X 3 B h c m t p b n N v b n M v Q X V 0 b 1 J l b W 9 2 Z W R D b 2 x 1 b W 5 z M S 5 7 c m d f c 2 l n M l 9 m Y W N 0 b 3 I g K H N 0 Z C k s M j J 9 J n F 1 b 3 Q 7 L C Z x d W 9 0 O 1 N l Y 3 R p b 2 4 x L 2 1 1 b m d l Z F 9 h b G x f b W 9 2 Z W 1 l b n R f b X R h Z 1 9 2 c 1 9 w Y X J r a W 5 z b 2 5 z L 0 F 1 d G 9 S Z W 1 v d m V k Q 2 9 s d W 1 u c z E u e 3 J n I C h t Z W F u K S w y M 3 0 m c X V v d D s s J n F 1 b 3 Q 7 U 2 V j d G l v b j E v b X V u Z 2 V k X 2 F s b F 9 t b 3 Z l b W V u d F 9 t d G F n X 3 Z z X 3 B h c m t p b n N v b n M v Q X V 0 b 1 J l b W 9 2 Z W R D b 2 x 1 b W 5 z M S 5 7 c m c g K H N 0 Z C k s M j R 9 J n F 1 b 3 Q 7 L C Z x d W 9 0 O 1 N l Y 3 R p b 2 4 x L 2 1 1 b m d l Z F 9 h b G x f b W 9 2 Z W 1 l b n R f b X R h Z 1 9 2 c 1 9 w Y X J r a W 5 z b 2 5 z L 0 F 1 d G 9 S Z W 1 v d m V k Q 2 9 s d W 1 u c z E u e 2 Z y Y W N 0 a W 9 u X 2 N v b m N v c m R h b n R f d 2 l 0 a G l u X 3 N o Y X J l Z C A o b W V h b i k s M j V 9 J n F 1 b 3 Q 7 L C Z x d W 9 0 O 1 N l Y 3 R p b 2 4 x L 2 1 1 b m d l Z F 9 h b G x f b W 9 2 Z W 1 l b n R f b X R h Z 1 9 2 c 1 9 w Y X J r a W 5 z b 2 5 z L 0 F 1 d G 9 S Z W 1 v d m V k Q 2 9 s d W 1 u c z E u e 2 Z y Y W N 0 a W 9 u X 2 N v b m N v c m R h b n R f d 2 l 0 a G l u X 3 N o Y X J l Z C A o c 3 R k K S w y N n 0 m c X V v d D s s J n F 1 b 3 Q 7 U 2 V j d G l v b j E v b X V u Z 2 V k X 2 F s b F 9 t b 3 Z l b W V u d F 9 t d G F n X 3 Z z X 3 B h c m t p b n N v b n M v Q X V 0 b 1 J l b W 9 2 Z W R D b 2 x 1 b W 5 z M S 5 7 Y m V z d F 9 2 c 1 9 t a W 5 f Q U l D L D I 3 f S Z x d W 9 0 O y w m c X V v d D t T Z W N 0 a W 9 u M S 9 t d W 5 n Z W R f Y W x s X 2 1 v d m V t Z W 5 0 X 2 1 0 Y W d f d n N f c G F y a 2 l u c 2 9 u c y 9 B d X R v U m V t b 3 Z l Z E N v b H V t b n M x L n t i Z X N 0 X 3 Z z X 2 1 p b l 9 C S U M s M j h 9 J n F 1 b 3 Q 7 L C Z x d W 9 0 O 1 N l Y 3 R p b 2 4 x L 2 1 1 b m d l Z F 9 h b G x f b W 9 2 Z W 1 l b n R f b X R h Z 1 9 2 c 1 9 w Y X J r a W 5 z b 2 5 z L 0 F 1 d G 9 S Z W 1 v d m V k Q 2 9 s d W 1 u c z E u e 2 J l c 3 R f d n N f b W F 4 X 0 F J Q y w y O X 0 m c X V v d D s s J n F 1 b 3 Q 7 U 2 V j d G l v b j E v b X V u Z 2 V k X 2 F s b F 9 t b 3 Z l b W V u d F 9 t d G F n X 3 Z z X 3 B h c m t p b n N v b n M v Q X V 0 b 1 J l b W 9 2 Z W R D b 2 x 1 b W 5 z M S 5 7 Y m V z d F 9 2 c 1 9 t Y X h f Q k l D L D M w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1 1 b m d l Z F 9 h b G x f b W 9 2 Z W 1 l b n R f b X R h Z y U y M G Z p d D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S 0 w M l Q w O T o x N T o 1 M C 4 y N D A 2 M T g w W i I g L z 4 8 R W 5 0 c n k g V H l w Z T 0 i R m l s b E N v b H V t b l R 5 c G V z I i B W Y W x 1 Z T 0 i c 0 J n V U Z C U V V G Q l F N R E F 3 T U Z C U V V G Q l F V P S I g L z 4 8 R W 5 0 c n k g V H l w Z T 0 i R m l s b E N v b H V t b k 5 h b W V z I i B W Y W x 1 Z T 0 i c 1 s m c X V v d D t m b m F t Z S Z x d W 9 0 O y w m c X V v d D t w a S A o b W V h b i k m c X V v d D s s J n F 1 b 3 Q 7 c G k g K H N 0 Z C k m c X V v d D s s J n F 1 b 3 Q 7 c 2 l n M l 9 i Z X R h I C h t Z W F u K S Z x d W 9 0 O y w m c X V v d D t z a W c y X 2 J l d G E g K H N 0 Z C k m c X V v d D s s J n F 1 b 3 Q 7 c 2 l n M l 9 6 Z X J v Q S A o b W V h b i k m c X V v d D s s J n F 1 b 3 Q 7 c 2 l n M l 9 6 Z X J v Q S A o c 3 R k K S Z x d W 9 0 O y w m c X V v d D t z I C h t Z W F u K S Z x d W 9 0 O y w m c X V v d D t z I C h z d G Q p J n F 1 b 3 Q 7 L C Z x d W 9 0 O 2 w g K G 1 l Y W 4 p J n F 1 b 3 Q 7 L C Z x d W 9 0 O 2 w g K H N 0 Z C k m c X V v d D s s J n F 1 b 3 Q 7 a D I g K G 1 l Y W 4 p J n F 1 b 3 Q 7 L C Z x d W 9 0 O 2 g y I C h z d G Q p J n F 1 b 3 Q 7 L C Z x d W 9 0 O 2 5 j Q H A 5 I C h t Z W F u K S Z x d W 9 0 O y w m c X V v d D t u Y 0 B w O S A o c 3 R k K S Z x d W 9 0 O y w m c X V v d D t B S U M m c X V v d D s s J n F 1 b 3 Q 7 Q k l D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F h M m Z i Y 2 R h L T Y 4 Y m U t N G N l N C 0 4 Z j U x L W V l Y T A z Z j d k M D A 2 M C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1 b m d l Z F 9 h b G x f b W 9 2 Z W 1 l b n R f b X R h Z y B m a X Q v Q X V 0 b 1 J l b W 9 2 Z W R D b 2 x 1 b W 5 z M S 5 7 Z m 5 h b W U s M H 0 m c X V v d D s s J n F 1 b 3 Q 7 U 2 V j d G l v b j E v b X V u Z 2 V k X 2 F s b F 9 t b 3 Z l b W V u d F 9 t d G F n I G Z p d C 9 B d X R v U m V t b 3 Z l Z E N v b H V t b n M x L n t w a S A o b W V h b i k s M X 0 m c X V v d D s s J n F 1 b 3 Q 7 U 2 V j d G l v b j E v b X V u Z 2 V k X 2 F s b F 9 t b 3 Z l b W V u d F 9 t d G F n I G Z p d C 9 B d X R v U m V t b 3 Z l Z E N v b H V t b n M x L n t w a S A o c 3 R k K S w y f S Z x d W 9 0 O y w m c X V v d D t T Z W N 0 a W 9 u M S 9 t d W 5 n Z W R f Y W x s X 2 1 v d m V t Z W 5 0 X 2 1 0 Y W c g Z m l 0 L 0 F 1 d G 9 S Z W 1 v d m V k Q 2 9 s d W 1 u c z E u e 3 N p Z z J f Y m V 0 Y S A o b W V h b i k s M 3 0 m c X V v d D s s J n F 1 b 3 Q 7 U 2 V j d G l v b j E v b X V u Z 2 V k X 2 F s b F 9 t b 3 Z l b W V u d F 9 t d G F n I G Z p d C 9 B d X R v U m V t b 3 Z l Z E N v b H V t b n M x L n t z a W c y X 2 J l d G E g K H N 0 Z C k s N H 0 m c X V v d D s s J n F 1 b 3 Q 7 U 2 V j d G l v b j E v b X V u Z 2 V k X 2 F s b F 9 t b 3 Z l b W V u d F 9 t d G F n I G Z p d C 9 B d X R v U m V t b 3 Z l Z E N v b H V t b n M x L n t z a W c y X 3 p l c m 9 B I C h t Z W F u K S w 1 f S Z x d W 9 0 O y w m c X V v d D t T Z W N 0 a W 9 u M S 9 t d W 5 n Z W R f Y W x s X 2 1 v d m V t Z W 5 0 X 2 1 0 Y W c g Z m l 0 L 0 F 1 d G 9 S Z W 1 v d m V k Q 2 9 s d W 1 u c z E u e 3 N p Z z J f e m V y b 0 E g K H N 0 Z C k s N n 0 m c X V v d D s s J n F 1 b 3 Q 7 U 2 V j d G l v b j E v b X V u Z 2 V k X 2 F s b F 9 t b 3 Z l b W V u d F 9 t d G F n I G Z p d C 9 B d X R v U m V t b 3 Z l Z E N v b H V t b n M x L n t z I C h t Z W F u K S w 3 f S Z x d W 9 0 O y w m c X V v d D t T Z W N 0 a W 9 u M S 9 t d W 5 n Z W R f Y W x s X 2 1 v d m V t Z W 5 0 X 2 1 0 Y W c g Z m l 0 L 0 F 1 d G 9 S Z W 1 v d m V k Q 2 9 s d W 1 u c z E u e 3 M g K H N 0 Z C k s O H 0 m c X V v d D s s J n F 1 b 3 Q 7 U 2 V j d G l v b j E v b X V u Z 2 V k X 2 F s b F 9 t b 3 Z l b W V u d F 9 t d G F n I G Z p d C 9 B d X R v U m V t b 3 Z l Z E N v b H V t b n M x L n t s I C h t Z W F u K S w 5 f S Z x d W 9 0 O y w m c X V v d D t T Z W N 0 a W 9 u M S 9 t d W 5 n Z W R f Y W x s X 2 1 v d m V t Z W 5 0 X 2 1 0 Y W c g Z m l 0 L 0 F 1 d G 9 S Z W 1 v d m V k Q 2 9 s d W 1 u c z E u e 2 w g K H N 0 Z C k s M T B 9 J n F 1 b 3 Q 7 L C Z x d W 9 0 O 1 N l Y 3 R p b 2 4 x L 2 1 1 b m d l Z F 9 h b G x f b W 9 2 Z W 1 l b n R f b X R h Z y B m a X Q v Q X V 0 b 1 J l b W 9 2 Z W R D b 2 x 1 b W 5 z M S 5 7 a D I g K G 1 l Y W 4 p L D E x f S Z x d W 9 0 O y w m c X V v d D t T Z W N 0 a W 9 u M S 9 t d W 5 n Z W R f Y W x s X 2 1 v d m V t Z W 5 0 X 2 1 0 Y W c g Z m l 0 L 0 F 1 d G 9 S Z W 1 v d m V k Q 2 9 s d W 1 u c z E u e 2 g y I C h z d G Q p L D E y f S Z x d W 9 0 O y w m c X V v d D t T Z W N 0 a W 9 u M S 9 t d W 5 n Z W R f Y W x s X 2 1 v d m V t Z W 5 0 X 2 1 0 Y W c g Z m l 0 L 0 F 1 d G 9 S Z W 1 v d m V k Q 2 9 s d W 1 u c z E u e 2 5 j Q H A 5 I C h t Z W F u K S w x M 3 0 m c X V v d D s s J n F 1 b 3 Q 7 U 2 V j d G l v b j E v b X V u Z 2 V k X 2 F s b F 9 t b 3 Z l b W V u d F 9 t d G F n I G Z p d C 9 B d X R v U m V t b 3 Z l Z E N v b H V t b n M x L n t u Y 0 B w O S A o c 3 R k K S w x N H 0 m c X V v d D s s J n F 1 b 3 Q 7 U 2 V j d G l v b j E v b X V u Z 2 V k X 2 F s b F 9 t b 3 Z l b W V u d F 9 t d G F n I G Z p d C 9 B d X R v U m V t b 3 Z l Z E N v b H V t b n M x L n t B S U M s M T V 9 J n F 1 b 3 Q 7 L C Z x d W 9 0 O 1 N l Y 3 R p b 2 4 x L 2 1 1 b m d l Z F 9 h b G x f b W 9 2 Z W 1 l b n R f b X R h Z y B m a X Q v Q X V 0 b 1 J l b W 9 2 Z W R D b 2 x 1 b W 5 z M S 5 7 Q k l D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b X V u Z 2 V k X 2 F s b F 9 t b 3 Z l b W V u d F 9 t d G F n I G Z p d C 9 B d X R v U m V t b 3 Z l Z E N v b H V t b n M x L n t m b m F t Z S w w f S Z x d W 9 0 O y w m c X V v d D t T Z W N 0 a W 9 u M S 9 t d W 5 n Z W R f Y W x s X 2 1 v d m V t Z W 5 0 X 2 1 0 Y W c g Z m l 0 L 0 F 1 d G 9 S Z W 1 v d m V k Q 2 9 s d W 1 u c z E u e 3 B p I C h t Z W F u K S w x f S Z x d W 9 0 O y w m c X V v d D t T Z W N 0 a W 9 u M S 9 t d W 5 n Z W R f Y W x s X 2 1 v d m V t Z W 5 0 X 2 1 0 Y W c g Z m l 0 L 0 F 1 d G 9 S Z W 1 v d m V k Q 2 9 s d W 1 u c z E u e 3 B p I C h z d G Q p L D J 9 J n F 1 b 3 Q 7 L C Z x d W 9 0 O 1 N l Y 3 R p b 2 4 x L 2 1 1 b m d l Z F 9 h b G x f b W 9 2 Z W 1 l b n R f b X R h Z y B m a X Q v Q X V 0 b 1 J l b W 9 2 Z W R D b 2 x 1 b W 5 z M S 5 7 c 2 l n M l 9 i Z X R h I C h t Z W F u K S w z f S Z x d W 9 0 O y w m c X V v d D t T Z W N 0 a W 9 u M S 9 t d W 5 n Z W R f Y W x s X 2 1 v d m V t Z W 5 0 X 2 1 0 Y W c g Z m l 0 L 0 F 1 d G 9 S Z W 1 v d m V k Q 2 9 s d W 1 u c z E u e 3 N p Z z J f Y m V 0 Y S A o c 3 R k K S w 0 f S Z x d W 9 0 O y w m c X V v d D t T Z W N 0 a W 9 u M S 9 t d W 5 n Z W R f Y W x s X 2 1 v d m V t Z W 5 0 X 2 1 0 Y W c g Z m l 0 L 0 F 1 d G 9 S Z W 1 v d m V k Q 2 9 s d W 1 u c z E u e 3 N p Z z J f e m V y b 0 E g K G 1 l Y W 4 p L D V 9 J n F 1 b 3 Q 7 L C Z x d W 9 0 O 1 N l Y 3 R p b 2 4 x L 2 1 1 b m d l Z F 9 h b G x f b W 9 2 Z W 1 l b n R f b X R h Z y B m a X Q v Q X V 0 b 1 J l b W 9 2 Z W R D b 2 x 1 b W 5 z M S 5 7 c 2 l n M l 9 6 Z X J v Q S A o c 3 R k K S w 2 f S Z x d W 9 0 O y w m c X V v d D t T Z W N 0 a W 9 u M S 9 t d W 5 n Z W R f Y W x s X 2 1 v d m V t Z W 5 0 X 2 1 0 Y W c g Z m l 0 L 0 F 1 d G 9 S Z W 1 v d m V k Q 2 9 s d W 1 u c z E u e 3 M g K G 1 l Y W 4 p L D d 9 J n F 1 b 3 Q 7 L C Z x d W 9 0 O 1 N l Y 3 R p b 2 4 x L 2 1 1 b m d l Z F 9 h b G x f b W 9 2 Z W 1 l b n R f b X R h Z y B m a X Q v Q X V 0 b 1 J l b W 9 2 Z W R D b 2 x 1 b W 5 z M S 5 7 c y A o c 3 R k K S w 4 f S Z x d W 9 0 O y w m c X V v d D t T Z W N 0 a W 9 u M S 9 t d W 5 n Z W R f Y W x s X 2 1 v d m V t Z W 5 0 X 2 1 0 Y W c g Z m l 0 L 0 F 1 d G 9 S Z W 1 v d m V k Q 2 9 s d W 1 u c z E u e 2 w g K G 1 l Y W 4 p L D l 9 J n F 1 b 3 Q 7 L C Z x d W 9 0 O 1 N l Y 3 R p b 2 4 x L 2 1 1 b m d l Z F 9 h b G x f b W 9 2 Z W 1 l b n R f b X R h Z y B m a X Q v Q X V 0 b 1 J l b W 9 2 Z W R D b 2 x 1 b W 5 z M S 5 7 b C A o c 3 R k K S w x M H 0 m c X V v d D s s J n F 1 b 3 Q 7 U 2 V j d G l v b j E v b X V u Z 2 V k X 2 F s b F 9 t b 3 Z l b W V u d F 9 t d G F n I G Z p d C 9 B d X R v U m V t b 3 Z l Z E N v b H V t b n M x L n t o M i A o b W V h b i k s M T F 9 J n F 1 b 3 Q 7 L C Z x d W 9 0 O 1 N l Y 3 R p b 2 4 x L 2 1 1 b m d l Z F 9 h b G x f b W 9 2 Z W 1 l b n R f b X R h Z y B m a X Q v Q X V 0 b 1 J l b W 9 2 Z W R D b 2 x 1 b W 5 z M S 5 7 a D I g K H N 0 Z C k s M T J 9 J n F 1 b 3 Q 7 L C Z x d W 9 0 O 1 N l Y 3 R p b 2 4 x L 2 1 1 b m d l Z F 9 h b G x f b W 9 2 Z W 1 l b n R f b X R h Z y B m a X Q v Q X V 0 b 1 J l b W 9 2 Z W R D b 2 x 1 b W 5 z M S 5 7 b m N A c D k g K G 1 l Y W 4 p L D E z f S Z x d W 9 0 O y w m c X V v d D t T Z W N 0 a W 9 u M S 9 t d W 5 n Z W R f Y W x s X 2 1 v d m V t Z W 5 0 X 2 1 0 Y W c g Z m l 0 L 0 F 1 d G 9 S Z W 1 v d m V k Q 2 9 s d W 1 u c z E u e 2 5 j Q H A 5 I C h z d G Q p L D E 0 f S Z x d W 9 0 O y w m c X V v d D t T Z W N 0 a W 9 u M S 9 t d W 5 n Z W R f Y W x s X 2 1 v d m V t Z W 5 0 X 2 1 0 Y W c g Z m l 0 L 0 F 1 d G 9 S Z W 1 v d m V k Q 2 9 s d W 1 u c z E u e 0 F J Q y w x N X 0 m c X V v d D s s J n F 1 b 3 Q 7 U 2 V j d G l v b j E v b X V u Z 2 V k X 2 F s b F 9 t b 3 Z l b W V u d F 9 t d G F n I G Z p d C 9 B d X R v U m V t b 3 Z l Z E N v b H V t b n M x L n t C S U M s M T Z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b X V u Z 2 V k X 2 F s b F 9 t b 3 Z l b W V u d F 9 t d G F n J T I w Z m l 0 J T I w c G 9 3 Z X I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5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S 0 w M l Q w O T o x N j o w O C 4 z M D Y 1 O D I w W i I g L z 4 8 R W 5 0 c n k g V H l w Z T 0 i R m l s b E N v b H V t b l R 5 c G V z I i B W Y W x 1 Z T 0 i c 0 J n V U Y i I C 8 + P E V u d H J 5 I F R 5 c G U 9 I k Z p b G x D b 2 x 1 b W 5 O Y W 1 l c y I g V m F s d W U 9 I n N b J n F 1 b 3 Q 7 d H J h a X Q m c X V v d D s s J n F 1 b 3 Q 7 b n Z l Y y Z x d W 9 0 O y w m c X V v d D t z d m V j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A 3 O G Y x M T M y L T E 2 M j Q t N D V m M y 1 i N m I 0 L T g 3 O T J m Z W M 5 N z B l O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X V u Z 2 V k X 2 F s b F 9 t b 3 Z l b W V u d F 9 t d G F n I G Z p d C B w b 3 d l c i 9 B d X R v U m V t b 3 Z l Z E N v b H V t b n M x L n t 0 c m F p d C w w f S Z x d W 9 0 O y w m c X V v d D t T Z W N 0 a W 9 u M S 9 t d W 5 n Z W R f Y W x s X 2 1 v d m V t Z W 5 0 X 2 1 0 Y W c g Z m l 0 I H B v d 2 V y L 0 F 1 d G 9 S Z W 1 v d m V k Q 2 9 s d W 1 u c z E u e 2 5 2 Z W M s M X 0 m c X V v d D s s J n F 1 b 3 Q 7 U 2 V j d G l v b j E v b X V u Z 2 V k X 2 F s b F 9 t b 3 Z l b W V u d F 9 t d G F n I G Z p d C B w b 3 d l c i 9 B d X R v U m V t b 3 Z l Z E N v b H V t b n M x L n t z d m V j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2 1 1 b m d l Z F 9 h b G x f b W 9 2 Z W 1 l b n R f b X R h Z y B m a X Q g c G 9 3 Z X I v Q X V 0 b 1 J l b W 9 2 Z W R D b 2 x 1 b W 5 z M S 5 7 d H J h a X Q s M H 0 m c X V v d D s s J n F 1 b 3 Q 7 U 2 V j d G l v b j E v b X V u Z 2 V k X 2 F s b F 9 t b 3 Z l b W V u d F 9 t d G F n I G Z p d C B w b 3 d l c i 9 B d X R v U m V t b 3 Z l Z E N v b H V t b n M x L n t u d m V j L D F 9 J n F 1 b 3 Q 7 L C Z x d W 9 0 O 1 N l Y 3 R p b 2 4 x L 2 1 1 b m d l Z F 9 h b G x f b W 9 2 Z W 1 l b n R f b X R h Z y B m a X Q g c G 9 3 Z X I v Q X V 0 b 1 J l b W 9 2 Z W R D b 2 x 1 b W 5 z M S 5 7 c 3 Z l Y y w y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1 1 b m d l Z F 9 h b G x f b W 9 2 Z W 1 l b n R f b X R h Z 1 9 2 c 1 9 z Y 2 h p e m 9 w a H J l b m l h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5 L T A y V D E x O j I w O j Q y L j M 4 M z k y N j B a I i A v P j x F b n R y e S B U e X B l P S J G a W x s Q 2 9 s d W 1 u V H l w Z X M i I F Z h b H V l P S J z Q m d Z R 0 J R V U Z C U V V G Q l F V R k J R V U Z C U V V G Q l F V R k J R V U Z C U V V G Q l F V R k J R P T 0 i I C 8 + P E V u d H J 5 I F R 5 c G U 9 I k Z p b G x D b 2 x 1 b W 5 O Y W 1 l c y I g V m F s d W U 9 I n N b J n F 1 b 3 Q 7 Z m 5 h b W U m c X V v d D s s J n F 1 b 3 Q 7 d H J h a X Q x J n F 1 b 3 Q 7 L C Z x d W 9 0 O 3 R y Y W l 0 M i Z x d W 9 0 O y w m c X V v d D t k a W N l I C h t Z W F u K S Z x d W 9 0 O y w m c X V v d D t k a W N l I C h z d G Q p J n F 1 b 3 Q 7 L C Z x d W 9 0 O 3 B p M S A o b W V h b i k m c X V v d D s s J n F 1 b 3 Q 7 c G k x I C h z d G Q p J n F 1 b 3 Q 7 L C Z x d W 9 0 O 3 B p M i A o b W V h b i k m c X V v d D s s J n F 1 b 3 Q 7 c G k y I C h z d G Q p J n F 1 b 3 Q 7 L C Z x d W 9 0 O 3 B p M T I g K G 1 l Y W 4 p J n F 1 b 3 Q 7 L C Z x d W 9 0 O 3 B p M T I g K H N 0 Z C k m c X V v d D s s J n F 1 b 3 Q 7 b m M x Q H A 5 I C h t Z W F u K S Z x d W 9 0 O y w m c X V v d D t u Y z F A c D k g K H N 0 Z C k m c X V v d D s s J n F 1 b 3 Q 7 b m M y Q H A 5 I C h t Z W F u K S Z x d W 9 0 O y w m c X V v d D t u Y z J A c D k g K H N 0 Z C k m c X V v d D s s J n F 1 b 3 Q 7 b m M x M k B w O S A o b W V h b i k m c X V v d D s s J n F 1 b 3 Q 7 b m M x M k B w O S A o c 3 R k K S Z x d W 9 0 O y w m c X V v d D t y a G 9 f e m V y b y A o b W V h b i k m c X V v d D s s J n F 1 b 3 Q 7 c m h v X 3 p l c m 8 g K H N 0 Z C k m c X V v d D s s J n F 1 b 3 Q 7 c m h v X 2 J l d G E g K G 1 l Y W 4 p J n F 1 b 3 Q 7 L C Z x d W 9 0 O 3 J o b 1 9 i Z X R h I C h z d G Q p J n F 1 b 3 Q 7 L C Z x d W 9 0 O 3 J n X 3 N p Z z J f Z m F j d G 9 y I C h t Z W F u K S Z x d W 9 0 O y w m c X V v d D t y Z 1 9 z a W c y X 2 Z h Y 3 R v c i A o c 3 R k K S Z x d W 9 0 O y w m c X V v d D t y Z y A o b W V h b i k m c X V v d D s s J n F 1 b 3 Q 7 c m c g K H N 0 Z C k m c X V v d D s s J n F 1 b 3 Q 7 Z n J h Y 3 R p b 2 5 f Y 2 9 u Y 2 9 y Z G F u d F 9 3 a X R o a W 5 f c 2 h h c m V k I C h t Z W F u K S Z x d W 9 0 O y w m c X V v d D t m c m F j d G l v b l 9 j b 2 5 j b 3 J k Y W 5 0 X 3 d p d G h p b l 9 z a G F y Z W Q g K H N 0 Z C k m c X V v d D s s J n F 1 b 3 Q 7 Y m V z d F 9 2 c 1 9 t a W 5 f Q U l D J n F 1 b 3 Q 7 L C Z x d W 9 0 O 2 J l c 3 R f d n N f b W l u X 0 J J Q y Z x d W 9 0 O y w m c X V v d D t i Z X N 0 X 3 Z z X 2 1 h e F 9 B S U M m c X V v d D s s J n F 1 b 3 Q 7 Y m V z d F 9 2 c 1 9 t Y X h f Q k l D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c z M m I 1 Y z l h L T J k Y m M t N D Z m Z S 1 h Y z U y L T k 3 N W F h N W Y w N T A x O S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1 b m d l Z F 9 h b G x f b W 9 2 Z W 1 l b n R f b X R h Z 1 9 2 c 1 9 z Y 2 h p e m 9 w a H J l b m l h L 0 F 1 d G 9 S Z W 1 v d m V k Q 2 9 s d W 1 u c z E u e 2 Z u Y W 1 l L D B 9 J n F 1 b 3 Q 7 L C Z x d W 9 0 O 1 N l Y 3 R p b 2 4 x L 2 1 1 b m d l Z F 9 h b G x f b W 9 2 Z W 1 l b n R f b X R h Z 1 9 2 c 1 9 z Y 2 h p e m 9 w a H J l b m l h L 0 F 1 d G 9 S Z W 1 v d m V k Q 2 9 s d W 1 u c z E u e 3 R y Y W l 0 M S w x f S Z x d W 9 0 O y w m c X V v d D t T Z W N 0 a W 9 u M S 9 t d W 5 n Z W R f Y W x s X 2 1 v d m V t Z W 5 0 X 2 1 0 Y W d f d n N f c 2 N o a X p v c G h y Z W 5 p Y S 9 B d X R v U m V t b 3 Z l Z E N v b H V t b n M x L n t 0 c m F p d D I s M n 0 m c X V v d D s s J n F 1 b 3 Q 7 U 2 V j d G l v b j E v b X V u Z 2 V k X 2 F s b F 9 t b 3 Z l b W V u d F 9 t d G F n X 3 Z z X 3 N j a G l 6 b 3 B o c m V u a W E v Q X V 0 b 1 J l b W 9 2 Z W R D b 2 x 1 b W 5 z M S 5 7 Z G l j Z S A o b W V h b i k s M 3 0 m c X V v d D s s J n F 1 b 3 Q 7 U 2 V j d G l v b j E v b X V u Z 2 V k X 2 F s b F 9 t b 3 Z l b W V u d F 9 t d G F n X 3 Z z X 3 N j a G l 6 b 3 B o c m V u a W E v Q X V 0 b 1 J l b W 9 2 Z W R D b 2 x 1 b W 5 z M S 5 7 Z G l j Z S A o c 3 R k K S w 0 f S Z x d W 9 0 O y w m c X V v d D t T Z W N 0 a W 9 u M S 9 t d W 5 n Z W R f Y W x s X 2 1 v d m V t Z W 5 0 X 2 1 0 Y W d f d n N f c 2 N o a X p v c G h y Z W 5 p Y S 9 B d X R v U m V t b 3 Z l Z E N v b H V t b n M x L n t w a T E g K G 1 l Y W 4 p L D V 9 J n F 1 b 3 Q 7 L C Z x d W 9 0 O 1 N l Y 3 R p b 2 4 x L 2 1 1 b m d l Z F 9 h b G x f b W 9 2 Z W 1 l b n R f b X R h Z 1 9 2 c 1 9 z Y 2 h p e m 9 w a H J l b m l h L 0 F 1 d G 9 S Z W 1 v d m V k Q 2 9 s d W 1 u c z E u e 3 B p M S A o c 3 R k K S w 2 f S Z x d W 9 0 O y w m c X V v d D t T Z W N 0 a W 9 u M S 9 t d W 5 n Z W R f Y W x s X 2 1 v d m V t Z W 5 0 X 2 1 0 Y W d f d n N f c 2 N o a X p v c G h y Z W 5 p Y S 9 B d X R v U m V t b 3 Z l Z E N v b H V t b n M x L n t w a T I g K G 1 l Y W 4 p L D d 9 J n F 1 b 3 Q 7 L C Z x d W 9 0 O 1 N l Y 3 R p b 2 4 x L 2 1 1 b m d l Z F 9 h b G x f b W 9 2 Z W 1 l b n R f b X R h Z 1 9 2 c 1 9 z Y 2 h p e m 9 w a H J l b m l h L 0 F 1 d G 9 S Z W 1 v d m V k Q 2 9 s d W 1 u c z E u e 3 B p M i A o c 3 R k K S w 4 f S Z x d W 9 0 O y w m c X V v d D t T Z W N 0 a W 9 u M S 9 t d W 5 n Z W R f Y W x s X 2 1 v d m V t Z W 5 0 X 2 1 0 Y W d f d n N f c 2 N o a X p v c G h y Z W 5 p Y S 9 B d X R v U m V t b 3 Z l Z E N v b H V t b n M x L n t w a T E y I C h t Z W F u K S w 5 f S Z x d W 9 0 O y w m c X V v d D t T Z W N 0 a W 9 u M S 9 t d W 5 n Z W R f Y W x s X 2 1 v d m V t Z W 5 0 X 2 1 0 Y W d f d n N f c 2 N o a X p v c G h y Z W 5 p Y S 9 B d X R v U m V t b 3 Z l Z E N v b H V t b n M x L n t w a T E y I C h z d G Q p L D E w f S Z x d W 9 0 O y w m c X V v d D t T Z W N 0 a W 9 u M S 9 t d W 5 n Z W R f Y W x s X 2 1 v d m V t Z W 5 0 X 2 1 0 Y W d f d n N f c 2 N o a X p v c G h y Z W 5 p Y S 9 B d X R v U m V t b 3 Z l Z E N v b H V t b n M x L n t u Y z F A c D k g K G 1 l Y W 4 p L D E x f S Z x d W 9 0 O y w m c X V v d D t T Z W N 0 a W 9 u M S 9 t d W 5 n Z W R f Y W x s X 2 1 v d m V t Z W 5 0 X 2 1 0 Y W d f d n N f c 2 N o a X p v c G h y Z W 5 p Y S 9 B d X R v U m V t b 3 Z l Z E N v b H V t b n M x L n t u Y z F A c D k g K H N 0 Z C k s M T J 9 J n F 1 b 3 Q 7 L C Z x d W 9 0 O 1 N l Y 3 R p b 2 4 x L 2 1 1 b m d l Z F 9 h b G x f b W 9 2 Z W 1 l b n R f b X R h Z 1 9 2 c 1 9 z Y 2 h p e m 9 w a H J l b m l h L 0 F 1 d G 9 S Z W 1 v d m V k Q 2 9 s d W 1 u c z E u e 2 5 j M k B w O S A o b W V h b i k s M T N 9 J n F 1 b 3 Q 7 L C Z x d W 9 0 O 1 N l Y 3 R p b 2 4 x L 2 1 1 b m d l Z F 9 h b G x f b W 9 2 Z W 1 l b n R f b X R h Z 1 9 2 c 1 9 z Y 2 h p e m 9 w a H J l b m l h L 0 F 1 d G 9 S Z W 1 v d m V k Q 2 9 s d W 1 u c z E u e 2 5 j M k B w O S A o c 3 R k K S w x N H 0 m c X V v d D s s J n F 1 b 3 Q 7 U 2 V j d G l v b j E v b X V u Z 2 V k X 2 F s b F 9 t b 3 Z l b W V u d F 9 t d G F n X 3 Z z X 3 N j a G l 6 b 3 B o c m V u a W E v Q X V 0 b 1 J l b W 9 2 Z W R D b 2 x 1 b W 5 z M S 5 7 b m M x M k B w O S A o b W V h b i k s M T V 9 J n F 1 b 3 Q 7 L C Z x d W 9 0 O 1 N l Y 3 R p b 2 4 x L 2 1 1 b m d l Z F 9 h b G x f b W 9 2 Z W 1 l b n R f b X R h Z 1 9 2 c 1 9 z Y 2 h p e m 9 w a H J l b m l h L 0 F 1 d G 9 S Z W 1 v d m V k Q 2 9 s d W 1 u c z E u e 2 5 j M T J A c D k g K H N 0 Z C k s M T Z 9 J n F 1 b 3 Q 7 L C Z x d W 9 0 O 1 N l Y 3 R p b 2 4 x L 2 1 1 b m d l Z F 9 h b G x f b W 9 2 Z W 1 l b n R f b X R h Z 1 9 2 c 1 9 z Y 2 h p e m 9 w a H J l b m l h L 0 F 1 d G 9 S Z W 1 v d m V k Q 2 9 s d W 1 u c z E u e 3 J o b 1 9 6 Z X J v I C h t Z W F u K S w x N 3 0 m c X V v d D s s J n F 1 b 3 Q 7 U 2 V j d G l v b j E v b X V u Z 2 V k X 2 F s b F 9 t b 3 Z l b W V u d F 9 t d G F n X 3 Z z X 3 N j a G l 6 b 3 B o c m V u a W E v Q X V 0 b 1 J l b W 9 2 Z W R D b 2 x 1 b W 5 z M S 5 7 c m h v X 3 p l c m 8 g K H N 0 Z C k s M T h 9 J n F 1 b 3 Q 7 L C Z x d W 9 0 O 1 N l Y 3 R p b 2 4 x L 2 1 1 b m d l Z F 9 h b G x f b W 9 2 Z W 1 l b n R f b X R h Z 1 9 2 c 1 9 z Y 2 h p e m 9 w a H J l b m l h L 0 F 1 d G 9 S Z W 1 v d m V k Q 2 9 s d W 1 u c z E u e 3 J o b 1 9 i Z X R h I C h t Z W F u K S w x O X 0 m c X V v d D s s J n F 1 b 3 Q 7 U 2 V j d G l v b j E v b X V u Z 2 V k X 2 F s b F 9 t b 3 Z l b W V u d F 9 t d G F n X 3 Z z X 3 N j a G l 6 b 3 B o c m V u a W E v Q X V 0 b 1 J l b W 9 2 Z W R D b 2 x 1 b W 5 z M S 5 7 c m h v X 2 J l d G E g K H N 0 Z C k s M j B 9 J n F 1 b 3 Q 7 L C Z x d W 9 0 O 1 N l Y 3 R p b 2 4 x L 2 1 1 b m d l Z F 9 h b G x f b W 9 2 Z W 1 l b n R f b X R h Z 1 9 2 c 1 9 z Y 2 h p e m 9 w a H J l b m l h L 0 F 1 d G 9 S Z W 1 v d m V k Q 2 9 s d W 1 u c z E u e 3 J n X 3 N p Z z J f Z m F j d G 9 y I C h t Z W F u K S w y M X 0 m c X V v d D s s J n F 1 b 3 Q 7 U 2 V j d G l v b j E v b X V u Z 2 V k X 2 F s b F 9 t b 3 Z l b W V u d F 9 t d G F n X 3 Z z X 3 N j a G l 6 b 3 B o c m V u a W E v Q X V 0 b 1 J l b W 9 2 Z W R D b 2 x 1 b W 5 z M S 5 7 c m d f c 2 l n M l 9 m Y W N 0 b 3 I g K H N 0 Z C k s M j J 9 J n F 1 b 3 Q 7 L C Z x d W 9 0 O 1 N l Y 3 R p b 2 4 x L 2 1 1 b m d l Z F 9 h b G x f b W 9 2 Z W 1 l b n R f b X R h Z 1 9 2 c 1 9 z Y 2 h p e m 9 w a H J l b m l h L 0 F 1 d G 9 S Z W 1 v d m V k Q 2 9 s d W 1 u c z E u e 3 J n I C h t Z W F u K S w y M 3 0 m c X V v d D s s J n F 1 b 3 Q 7 U 2 V j d G l v b j E v b X V u Z 2 V k X 2 F s b F 9 t b 3 Z l b W V u d F 9 t d G F n X 3 Z z X 3 N j a G l 6 b 3 B o c m V u a W E v Q X V 0 b 1 J l b W 9 2 Z W R D b 2 x 1 b W 5 z M S 5 7 c m c g K H N 0 Z C k s M j R 9 J n F 1 b 3 Q 7 L C Z x d W 9 0 O 1 N l Y 3 R p b 2 4 x L 2 1 1 b m d l Z F 9 h b G x f b W 9 2 Z W 1 l b n R f b X R h Z 1 9 2 c 1 9 z Y 2 h p e m 9 w a H J l b m l h L 0 F 1 d G 9 S Z W 1 v d m V k Q 2 9 s d W 1 u c z E u e 2 Z y Y W N 0 a W 9 u X 2 N v b m N v c m R h b n R f d 2 l 0 a G l u X 3 N o Y X J l Z C A o b W V h b i k s M j V 9 J n F 1 b 3 Q 7 L C Z x d W 9 0 O 1 N l Y 3 R p b 2 4 x L 2 1 1 b m d l Z F 9 h b G x f b W 9 2 Z W 1 l b n R f b X R h Z 1 9 2 c 1 9 z Y 2 h p e m 9 w a H J l b m l h L 0 F 1 d G 9 S Z W 1 v d m V k Q 2 9 s d W 1 u c z E u e 2 Z y Y W N 0 a W 9 u X 2 N v b m N v c m R h b n R f d 2 l 0 a G l u X 3 N o Y X J l Z C A o c 3 R k K S w y N n 0 m c X V v d D s s J n F 1 b 3 Q 7 U 2 V j d G l v b j E v b X V u Z 2 V k X 2 F s b F 9 t b 3 Z l b W V u d F 9 t d G F n X 3 Z z X 3 N j a G l 6 b 3 B o c m V u a W E v Q X V 0 b 1 J l b W 9 2 Z W R D b 2 x 1 b W 5 z M S 5 7 Y m V z d F 9 2 c 1 9 t a W 5 f Q U l D L D I 3 f S Z x d W 9 0 O y w m c X V v d D t T Z W N 0 a W 9 u M S 9 t d W 5 n Z W R f Y W x s X 2 1 v d m V t Z W 5 0 X 2 1 0 Y W d f d n N f c 2 N o a X p v c G h y Z W 5 p Y S 9 B d X R v U m V t b 3 Z l Z E N v b H V t b n M x L n t i Z X N 0 X 3 Z z X 2 1 p b l 9 C S U M s M j h 9 J n F 1 b 3 Q 7 L C Z x d W 9 0 O 1 N l Y 3 R p b 2 4 x L 2 1 1 b m d l Z F 9 h b G x f b W 9 2 Z W 1 l b n R f b X R h Z 1 9 2 c 1 9 z Y 2 h p e m 9 w a H J l b m l h L 0 F 1 d G 9 S Z W 1 v d m V k Q 2 9 s d W 1 u c z E u e 2 J l c 3 R f d n N f b W F 4 X 0 F J Q y w y O X 0 m c X V v d D s s J n F 1 b 3 Q 7 U 2 V j d G l v b j E v b X V u Z 2 V k X 2 F s b F 9 t b 3 Z l b W V u d F 9 t d G F n X 3 Z z X 3 N j a G l 6 b 3 B o c m V u a W E v Q X V 0 b 1 J l b W 9 2 Z W R D b 2 x 1 b W 5 z M S 5 7 Y m V z d F 9 2 c 1 9 t Y X h f Q k l D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b X V u Z 2 V k X 2 F s b F 9 t b 3 Z l b W V u d F 9 t d G F n X 3 Z z X 3 N j a G l 6 b 3 B o c m V u a W E v Q X V 0 b 1 J l b W 9 2 Z W R D b 2 x 1 b W 5 z M S 5 7 Z m 5 h b W U s M H 0 m c X V v d D s s J n F 1 b 3 Q 7 U 2 V j d G l v b j E v b X V u Z 2 V k X 2 F s b F 9 t b 3 Z l b W V u d F 9 t d G F n X 3 Z z X 3 N j a G l 6 b 3 B o c m V u a W E v Q X V 0 b 1 J l b W 9 2 Z W R D b 2 x 1 b W 5 z M S 5 7 d H J h a X Q x L D F 9 J n F 1 b 3 Q 7 L C Z x d W 9 0 O 1 N l Y 3 R p b 2 4 x L 2 1 1 b m d l Z F 9 h b G x f b W 9 2 Z W 1 l b n R f b X R h Z 1 9 2 c 1 9 z Y 2 h p e m 9 w a H J l b m l h L 0 F 1 d G 9 S Z W 1 v d m V k Q 2 9 s d W 1 u c z E u e 3 R y Y W l 0 M i w y f S Z x d W 9 0 O y w m c X V v d D t T Z W N 0 a W 9 u M S 9 t d W 5 n Z W R f Y W x s X 2 1 v d m V t Z W 5 0 X 2 1 0 Y W d f d n N f c 2 N o a X p v c G h y Z W 5 p Y S 9 B d X R v U m V t b 3 Z l Z E N v b H V t b n M x L n t k a W N l I C h t Z W F u K S w z f S Z x d W 9 0 O y w m c X V v d D t T Z W N 0 a W 9 u M S 9 t d W 5 n Z W R f Y W x s X 2 1 v d m V t Z W 5 0 X 2 1 0 Y W d f d n N f c 2 N o a X p v c G h y Z W 5 p Y S 9 B d X R v U m V t b 3 Z l Z E N v b H V t b n M x L n t k a W N l I C h z d G Q p L D R 9 J n F 1 b 3 Q 7 L C Z x d W 9 0 O 1 N l Y 3 R p b 2 4 x L 2 1 1 b m d l Z F 9 h b G x f b W 9 2 Z W 1 l b n R f b X R h Z 1 9 2 c 1 9 z Y 2 h p e m 9 w a H J l b m l h L 0 F 1 d G 9 S Z W 1 v d m V k Q 2 9 s d W 1 u c z E u e 3 B p M S A o b W V h b i k s N X 0 m c X V v d D s s J n F 1 b 3 Q 7 U 2 V j d G l v b j E v b X V u Z 2 V k X 2 F s b F 9 t b 3 Z l b W V u d F 9 t d G F n X 3 Z z X 3 N j a G l 6 b 3 B o c m V u a W E v Q X V 0 b 1 J l b W 9 2 Z W R D b 2 x 1 b W 5 z M S 5 7 c G k x I C h z d G Q p L D Z 9 J n F 1 b 3 Q 7 L C Z x d W 9 0 O 1 N l Y 3 R p b 2 4 x L 2 1 1 b m d l Z F 9 h b G x f b W 9 2 Z W 1 l b n R f b X R h Z 1 9 2 c 1 9 z Y 2 h p e m 9 w a H J l b m l h L 0 F 1 d G 9 S Z W 1 v d m V k Q 2 9 s d W 1 u c z E u e 3 B p M i A o b W V h b i k s N 3 0 m c X V v d D s s J n F 1 b 3 Q 7 U 2 V j d G l v b j E v b X V u Z 2 V k X 2 F s b F 9 t b 3 Z l b W V u d F 9 t d G F n X 3 Z z X 3 N j a G l 6 b 3 B o c m V u a W E v Q X V 0 b 1 J l b W 9 2 Z W R D b 2 x 1 b W 5 z M S 5 7 c G k y I C h z d G Q p L D h 9 J n F 1 b 3 Q 7 L C Z x d W 9 0 O 1 N l Y 3 R p b 2 4 x L 2 1 1 b m d l Z F 9 h b G x f b W 9 2 Z W 1 l b n R f b X R h Z 1 9 2 c 1 9 z Y 2 h p e m 9 w a H J l b m l h L 0 F 1 d G 9 S Z W 1 v d m V k Q 2 9 s d W 1 u c z E u e 3 B p M T I g K G 1 l Y W 4 p L D l 9 J n F 1 b 3 Q 7 L C Z x d W 9 0 O 1 N l Y 3 R p b 2 4 x L 2 1 1 b m d l Z F 9 h b G x f b W 9 2 Z W 1 l b n R f b X R h Z 1 9 2 c 1 9 z Y 2 h p e m 9 w a H J l b m l h L 0 F 1 d G 9 S Z W 1 v d m V k Q 2 9 s d W 1 u c z E u e 3 B p M T I g K H N 0 Z C k s M T B 9 J n F 1 b 3 Q 7 L C Z x d W 9 0 O 1 N l Y 3 R p b 2 4 x L 2 1 1 b m d l Z F 9 h b G x f b W 9 2 Z W 1 l b n R f b X R h Z 1 9 2 c 1 9 z Y 2 h p e m 9 w a H J l b m l h L 0 F 1 d G 9 S Z W 1 v d m V k Q 2 9 s d W 1 u c z E u e 2 5 j M U B w O S A o b W V h b i k s M T F 9 J n F 1 b 3 Q 7 L C Z x d W 9 0 O 1 N l Y 3 R p b 2 4 x L 2 1 1 b m d l Z F 9 h b G x f b W 9 2 Z W 1 l b n R f b X R h Z 1 9 2 c 1 9 z Y 2 h p e m 9 w a H J l b m l h L 0 F 1 d G 9 S Z W 1 v d m V k Q 2 9 s d W 1 u c z E u e 2 5 j M U B w O S A o c 3 R k K S w x M n 0 m c X V v d D s s J n F 1 b 3 Q 7 U 2 V j d G l v b j E v b X V u Z 2 V k X 2 F s b F 9 t b 3 Z l b W V u d F 9 t d G F n X 3 Z z X 3 N j a G l 6 b 3 B o c m V u a W E v Q X V 0 b 1 J l b W 9 2 Z W R D b 2 x 1 b W 5 z M S 5 7 b m M y Q H A 5 I C h t Z W F u K S w x M 3 0 m c X V v d D s s J n F 1 b 3 Q 7 U 2 V j d G l v b j E v b X V u Z 2 V k X 2 F s b F 9 t b 3 Z l b W V u d F 9 t d G F n X 3 Z z X 3 N j a G l 6 b 3 B o c m V u a W E v Q X V 0 b 1 J l b W 9 2 Z W R D b 2 x 1 b W 5 z M S 5 7 b m M y Q H A 5 I C h z d G Q p L D E 0 f S Z x d W 9 0 O y w m c X V v d D t T Z W N 0 a W 9 u M S 9 t d W 5 n Z W R f Y W x s X 2 1 v d m V t Z W 5 0 X 2 1 0 Y W d f d n N f c 2 N o a X p v c G h y Z W 5 p Y S 9 B d X R v U m V t b 3 Z l Z E N v b H V t b n M x L n t u Y z E y Q H A 5 I C h t Z W F u K S w x N X 0 m c X V v d D s s J n F 1 b 3 Q 7 U 2 V j d G l v b j E v b X V u Z 2 V k X 2 F s b F 9 t b 3 Z l b W V u d F 9 t d G F n X 3 Z z X 3 N j a G l 6 b 3 B o c m V u a W E v Q X V 0 b 1 J l b W 9 2 Z W R D b 2 x 1 b W 5 z M S 5 7 b m M x M k B w O S A o c 3 R k K S w x N n 0 m c X V v d D s s J n F 1 b 3 Q 7 U 2 V j d G l v b j E v b X V u Z 2 V k X 2 F s b F 9 t b 3 Z l b W V u d F 9 t d G F n X 3 Z z X 3 N j a G l 6 b 3 B o c m V u a W E v Q X V 0 b 1 J l b W 9 2 Z W R D b 2 x 1 b W 5 z M S 5 7 c m h v X 3 p l c m 8 g K G 1 l Y W 4 p L D E 3 f S Z x d W 9 0 O y w m c X V v d D t T Z W N 0 a W 9 u M S 9 t d W 5 n Z W R f Y W x s X 2 1 v d m V t Z W 5 0 X 2 1 0 Y W d f d n N f c 2 N o a X p v c G h y Z W 5 p Y S 9 B d X R v U m V t b 3 Z l Z E N v b H V t b n M x L n t y a G 9 f e m V y b y A o c 3 R k K S w x O H 0 m c X V v d D s s J n F 1 b 3 Q 7 U 2 V j d G l v b j E v b X V u Z 2 V k X 2 F s b F 9 t b 3 Z l b W V u d F 9 t d G F n X 3 Z z X 3 N j a G l 6 b 3 B o c m V u a W E v Q X V 0 b 1 J l b W 9 2 Z W R D b 2 x 1 b W 5 z M S 5 7 c m h v X 2 J l d G E g K G 1 l Y W 4 p L D E 5 f S Z x d W 9 0 O y w m c X V v d D t T Z W N 0 a W 9 u M S 9 t d W 5 n Z W R f Y W x s X 2 1 v d m V t Z W 5 0 X 2 1 0 Y W d f d n N f c 2 N o a X p v c G h y Z W 5 p Y S 9 B d X R v U m V t b 3 Z l Z E N v b H V t b n M x L n t y a G 9 f Y m V 0 Y S A o c 3 R k K S w y M H 0 m c X V v d D s s J n F 1 b 3 Q 7 U 2 V j d G l v b j E v b X V u Z 2 V k X 2 F s b F 9 t b 3 Z l b W V u d F 9 t d G F n X 3 Z z X 3 N j a G l 6 b 3 B o c m V u a W E v Q X V 0 b 1 J l b W 9 2 Z W R D b 2 x 1 b W 5 z M S 5 7 c m d f c 2 l n M l 9 m Y W N 0 b 3 I g K G 1 l Y W 4 p L D I x f S Z x d W 9 0 O y w m c X V v d D t T Z W N 0 a W 9 u M S 9 t d W 5 n Z W R f Y W x s X 2 1 v d m V t Z W 5 0 X 2 1 0 Y W d f d n N f c 2 N o a X p v c G h y Z W 5 p Y S 9 B d X R v U m V t b 3 Z l Z E N v b H V t b n M x L n t y Z 1 9 z a W c y X 2 Z h Y 3 R v c i A o c 3 R k K S w y M n 0 m c X V v d D s s J n F 1 b 3 Q 7 U 2 V j d G l v b j E v b X V u Z 2 V k X 2 F s b F 9 t b 3 Z l b W V u d F 9 t d G F n X 3 Z z X 3 N j a G l 6 b 3 B o c m V u a W E v Q X V 0 b 1 J l b W 9 2 Z W R D b 2 x 1 b W 5 z M S 5 7 c m c g K G 1 l Y W 4 p L D I z f S Z x d W 9 0 O y w m c X V v d D t T Z W N 0 a W 9 u M S 9 t d W 5 n Z W R f Y W x s X 2 1 v d m V t Z W 5 0 X 2 1 0 Y W d f d n N f c 2 N o a X p v c G h y Z W 5 p Y S 9 B d X R v U m V t b 3 Z l Z E N v b H V t b n M x L n t y Z y A o c 3 R k K S w y N H 0 m c X V v d D s s J n F 1 b 3 Q 7 U 2 V j d G l v b j E v b X V u Z 2 V k X 2 F s b F 9 t b 3 Z l b W V u d F 9 t d G F n X 3 Z z X 3 N j a G l 6 b 3 B o c m V u a W E v Q X V 0 b 1 J l b W 9 2 Z W R D b 2 x 1 b W 5 z M S 5 7 Z n J h Y 3 R p b 2 5 f Y 2 9 u Y 2 9 y Z G F u d F 9 3 a X R o a W 5 f c 2 h h c m V k I C h t Z W F u K S w y N X 0 m c X V v d D s s J n F 1 b 3 Q 7 U 2 V j d G l v b j E v b X V u Z 2 V k X 2 F s b F 9 t b 3 Z l b W V u d F 9 t d G F n X 3 Z z X 3 N j a G l 6 b 3 B o c m V u a W E v Q X V 0 b 1 J l b W 9 2 Z W R D b 2 x 1 b W 5 z M S 5 7 Z n J h Y 3 R p b 2 5 f Y 2 9 u Y 2 9 y Z G F u d F 9 3 a X R o a W 5 f c 2 h h c m V k I C h z d G Q p L D I 2 f S Z x d W 9 0 O y w m c X V v d D t T Z W N 0 a W 9 u M S 9 t d W 5 n Z W R f Y W x s X 2 1 v d m V t Z W 5 0 X 2 1 0 Y W d f d n N f c 2 N o a X p v c G h y Z W 5 p Y S 9 B d X R v U m V t b 3 Z l Z E N v b H V t b n M x L n t i Z X N 0 X 3 Z z X 2 1 p b l 9 B S U M s M j d 9 J n F 1 b 3 Q 7 L C Z x d W 9 0 O 1 N l Y 3 R p b 2 4 x L 2 1 1 b m d l Z F 9 h b G x f b W 9 2 Z W 1 l b n R f b X R h Z 1 9 2 c 1 9 z Y 2 h p e m 9 w a H J l b m l h L 0 F 1 d G 9 S Z W 1 v d m V k Q 2 9 s d W 1 u c z E u e 2 J l c 3 R f d n N f b W l u X 0 J J Q y w y O H 0 m c X V v d D s s J n F 1 b 3 Q 7 U 2 V j d G l v b j E v b X V u Z 2 V k X 2 F s b F 9 t b 3 Z l b W V u d F 9 t d G F n X 3 Z z X 3 N j a G l 6 b 3 B o c m V u a W E v Q X V 0 b 1 J l b W 9 2 Z W R D b 2 x 1 b W 5 z M S 5 7 Y m V z d F 9 2 c 1 9 t Y X h f Q U l D L D I 5 f S Z x d W 9 0 O y w m c X V v d D t T Z W N 0 a W 9 u M S 9 t d W 5 n Z W R f Y W x s X 2 1 v d m V t Z W 5 0 X 2 1 0 Y W d f d n N f c 2 N o a X p v c G h y Z W 5 p Y S 9 B d X R v U m V t b 3 Z l Z E N v b H V t b n M x L n t i Z X N 0 X 3 Z z X 2 1 h e F 9 C S U M s M z B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b X V u Z 2 V k X 2 F s b F 9 t b 3 Z l b W V u d F 9 t d G F n J T I w d G V z d D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k t M D J U M T E 6 M j E 6 N D E u O D Y 2 N D k x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5 M z B k M T k y N S 0 2 M D F i L T R h Z D c t Y m E 2 N C 1 h Z T Q y M D l l Y z k z M W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W 5 n Z W R f Y W x s X 2 1 v d m V t Z W 5 0 X 2 1 0 Y W c g d G V z d C 9 B d X R v U m V t b 3 Z l Z E N v b H V t b n M x L n t m b m F t Z S w w f S Z x d W 9 0 O y w m c X V v d D t T Z W N 0 a W 9 u M S 9 t d W 5 n Z W R f Y W x s X 2 1 v d m V t Z W 5 0 X 2 1 0 Y W c g d G V z d C 9 B d X R v U m V t b 3 Z l Z E N v b H V t b n M x L n t w a S A o b W V h b i k s M X 0 m c X V v d D s s J n F 1 b 3 Q 7 U 2 V j d G l v b j E v b X V u Z 2 V k X 2 F s b F 9 t b 3 Z l b W V u d F 9 t d G F n I H R l c 3 Q v Q X V 0 b 1 J l b W 9 2 Z W R D b 2 x 1 b W 5 z M S 5 7 c G k g K H N 0 Z C k s M n 0 m c X V v d D s s J n F 1 b 3 Q 7 U 2 V j d G l v b j E v b X V u Z 2 V k X 2 F s b F 9 t b 3 Z l b W V u d F 9 t d G F n I H R l c 3 Q v Q X V 0 b 1 J l b W 9 2 Z W R D b 2 x 1 b W 5 z M S 5 7 c 2 l n M l 9 i Z X R h I C h t Z W F u K S w z f S Z x d W 9 0 O y w m c X V v d D t T Z W N 0 a W 9 u M S 9 t d W 5 n Z W R f Y W x s X 2 1 v d m V t Z W 5 0 X 2 1 0 Y W c g d G V z d C 9 B d X R v U m V t b 3 Z l Z E N v b H V t b n M x L n t z a W c y X 2 J l d G E g K H N 0 Z C k s N H 0 m c X V v d D s s J n F 1 b 3 Q 7 U 2 V j d G l v b j E v b X V u Z 2 V k X 2 F s b F 9 t b 3 Z l b W V u d F 9 t d G F n I H R l c 3 Q v Q X V 0 b 1 J l b W 9 2 Z W R D b 2 x 1 b W 5 z M S 5 7 c 2 l n M l 9 6 Z X J v Q S A o b W V h b i k s N X 0 m c X V v d D s s J n F 1 b 3 Q 7 U 2 V j d G l v b j E v b X V u Z 2 V k X 2 F s b F 9 t b 3 Z l b W V u d F 9 t d G F n I H R l c 3 Q v Q X V 0 b 1 J l b W 9 2 Z W R D b 2 x 1 b W 5 z M S 5 7 c 2 l n M l 9 6 Z X J v Q S A o c 3 R k K S w 2 f S Z x d W 9 0 O y w m c X V v d D t T Z W N 0 a W 9 u M S 9 t d W 5 n Z W R f Y W x s X 2 1 v d m V t Z W 5 0 X 2 1 0 Y W c g d G V z d C 9 B d X R v U m V t b 3 Z l Z E N v b H V t b n M x L n t z I C h t Z W F u K S w 3 f S Z x d W 9 0 O y w m c X V v d D t T Z W N 0 a W 9 u M S 9 t d W 5 n Z W R f Y W x s X 2 1 v d m V t Z W 5 0 X 2 1 0 Y W c g d G V z d C 9 B d X R v U m V t b 3 Z l Z E N v b H V t b n M x L n t z I C h z d G Q p L D h 9 J n F 1 b 3 Q 7 L C Z x d W 9 0 O 1 N l Y 3 R p b 2 4 x L 2 1 1 b m d l Z F 9 h b G x f b W 9 2 Z W 1 l b n R f b X R h Z y B 0 Z X N 0 L 0 F 1 d G 9 S Z W 1 v d m V k Q 2 9 s d W 1 u c z E u e 2 w g K G 1 l Y W 4 p L D l 9 J n F 1 b 3 Q 7 L C Z x d W 9 0 O 1 N l Y 3 R p b 2 4 x L 2 1 1 b m d l Z F 9 h b G x f b W 9 2 Z W 1 l b n R f b X R h Z y B 0 Z X N 0 L 0 F 1 d G 9 S Z W 1 v d m V k Q 2 9 s d W 1 u c z E u e 2 w g K H N 0 Z C k s M T B 9 J n F 1 b 3 Q 7 L C Z x d W 9 0 O 1 N l Y 3 R p b 2 4 x L 2 1 1 b m d l Z F 9 h b G x f b W 9 2 Z W 1 l b n R f b X R h Z y B 0 Z X N 0 L 0 F 1 d G 9 S Z W 1 v d m V k Q 2 9 s d W 1 u c z E u e 2 g y I C h t Z W F u K S w x M X 0 m c X V v d D s s J n F 1 b 3 Q 7 U 2 V j d G l v b j E v b X V u Z 2 V k X 2 F s b F 9 t b 3 Z l b W V u d F 9 t d G F n I H R l c 3 Q v Q X V 0 b 1 J l b W 9 2 Z W R D b 2 x 1 b W 5 z M S 5 7 a D I g K H N 0 Z C k s M T J 9 J n F 1 b 3 Q 7 L C Z x d W 9 0 O 1 N l Y 3 R p b 2 4 x L 2 1 1 b m d l Z F 9 h b G x f b W 9 2 Z W 1 l b n R f b X R h Z y B 0 Z X N 0 L 0 F 1 d G 9 S Z W 1 v d m V k Q 2 9 s d W 1 u c z E u e 2 5 j Q H A 5 I C h t Z W F u K S w x M 3 0 m c X V v d D s s J n F 1 b 3 Q 7 U 2 V j d G l v b j E v b X V u Z 2 V k X 2 F s b F 9 t b 3 Z l b W V u d F 9 t d G F n I H R l c 3 Q v Q X V 0 b 1 J l b W 9 2 Z W R D b 2 x 1 b W 5 z M S 5 7 b m N A c D k g K H N 0 Z C k s M T R 9 J n F 1 b 3 Q 7 L C Z x d W 9 0 O 1 N l Y 3 R p b 2 4 x L 2 1 1 b m d l Z F 9 h b G x f b W 9 2 Z W 1 l b n R f b X R h Z y B 0 Z X N 0 L 0 F 1 d G 9 S Z W 1 v d m V k Q 2 9 s d W 1 u c z E u e 0 F J Q y w x N X 0 m c X V v d D s s J n F 1 b 3 Q 7 U 2 V j d G l v b j E v b X V u Z 2 V k X 2 F s b F 9 t b 3 Z l b W V u d F 9 t d G F n I H R l c 3 Q v Q X V 0 b 1 J l b W 9 2 Z W R D b 2 x 1 b W 5 z M S 5 7 Q k l D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b X V u Z 2 V k X 2 F s b F 9 t b 3 Z l b W V u d F 9 t d G F n I H R l c 3 Q v Q X V 0 b 1 J l b W 9 2 Z W R D b 2 x 1 b W 5 z M S 5 7 Z m 5 h b W U s M H 0 m c X V v d D s s J n F 1 b 3 Q 7 U 2 V j d G l v b j E v b X V u Z 2 V k X 2 F s b F 9 t b 3 Z l b W V u d F 9 t d G F n I H R l c 3 Q v Q X V 0 b 1 J l b W 9 2 Z W R D b 2 x 1 b W 5 z M S 5 7 c G k g K G 1 l Y W 4 p L D F 9 J n F 1 b 3 Q 7 L C Z x d W 9 0 O 1 N l Y 3 R p b 2 4 x L 2 1 1 b m d l Z F 9 h b G x f b W 9 2 Z W 1 l b n R f b X R h Z y B 0 Z X N 0 L 0 F 1 d G 9 S Z W 1 v d m V k Q 2 9 s d W 1 u c z E u e 3 B p I C h z d G Q p L D J 9 J n F 1 b 3 Q 7 L C Z x d W 9 0 O 1 N l Y 3 R p b 2 4 x L 2 1 1 b m d l Z F 9 h b G x f b W 9 2 Z W 1 l b n R f b X R h Z y B 0 Z X N 0 L 0 F 1 d G 9 S Z W 1 v d m V k Q 2 9 s d W 1 u c z E u e 3 N p Z z J f Y m V 0 Y S A o b W V h b i k s M 3 0 m c X V v d D s s J n F 1 b 3 Q 7 U 2 V j d G l v b j E v b X V u Z 2 V k X 2 F s b F 9 t b 3 Z l b W V u d F 9 t d G F n I H R l c 3 Q v Q X V 0 b 1 J l b W 9 2 Z W R D b 2 x 1 b W 5 z M S 5 7 c 2 l n M l 9 i Z X R h I C h z d G Q p L D R 9 J n F 1 b 3 Q 7 L C Z x d W 9 0 O 1 N l Y 3 R p b 2 4 x L 2 1 1 b m d l Z F 9 h b G x f b W 9 2 Z W 1 l b n R f b X R h Z y B 0 Z X N 0 L 0 F 1 d G 9 S Z W 1 v d m V k Q 2 9 s d W 1 u c z E u e 3 N p Z z J f e m V y b 0 E g K G 1 l Y W 4 p L D V 9 J n F 1 b 3 Q 7 L C Z x d W 9 0 O 1 N l Y 3 R p b 2 4 x L 2 1 1 b m d l Z F 9 h b G x f b W 9 2 Z W 1 l b n R f b X R h Z y B 0 Z X N 0 L 0 F 1 d G 9 S Z W 1 v d m V k Q 2 9 s d W 1 u c z E u e 3 N p Z z J f e m V y b 0 E g K H N 0 Z C k s N n 0 m c X V v d D s s J n F 1 b 3 Q 7 U 2 V j d G l v b j E v b X V u Z 2 V k X 2 F s b F 9 t b 3 Z l b W V u d F 9 t d G F n I H R l c 3 Q v Q X V 0 b 1 J l b W 9 2 Z W R D b 2 x 1 b W 5 z M S 5 7 c y A o b W V h b i k s N 3 0 m c X V v d D s s J n F 1 b 3 Q 7 U 2 V j d G l v b j E v b X V u Z 2 V k X 2 F s b F 9 t b 3 Z l b W V u d F 9 t d G F n I H R l c 3 Q v Q X V 0 b 1 J l b W 9 2 Z W R D b 2 x 1 b W 5 z M S 5 7 c y A o c 3 R k K S w 4 f S Z x d W 9 0 O y w m c X V v d D t T Z W N 0 a W 9 u M S 9 t d W 5 n Z W R f Y W x s X 2 1 v d m V t Z W 5 0 X 2 1 0 Y W c g d G V z d C 9 B d X R v U m V t b 3 Z l Z E N v b H V t b n M x L n t s I C h t Z W F u K S w 5 f S Z x d W 9 0 O y w m c X V v d D t T Z W N 0 a W 9 u M S 9 t d W 5 n Z W R f Y W x s X 2 1 v d m V t Z W 5 0 X 2 1 0 Y W c g d G V z d C 9 B d X R v U m V t b 3 Z l Z E N v b H V t b n M x L n t s I C h z d G Q p L D E w f S Z x d W 9 0 O y w m c X V v d D t T Z W N 0 a W 9 u M S 9 t d W 5 n Z W R f Y W x s X 2 1 v d m V t Z W 5 0 X 2 1 0 Y W c g d G V z d C 9 B d X R v U m V t b 3 Z l Z E N v b H V t b n M x L n t o M i A o b W V h b i k s M T F 9 J n F 1 b 3 Q 7 L C Z x d W 9 0 O 1 N l Y 3 R p b 2 4 x L 2 1 1 b m d l Z F 9 h b G x f b W 9 2 Z W 1 l b n R f b X R h Z y B 0 Z X N 0 L 0 F 1 d G 9 S Z W 1 v d m V k Q 2 9 s d W 1 u c z E u e 2 g y I C h z d G Q p L D E y f S Z x d W 9 0 O y w m c X V v d D t T Z W N 0 a W 9 u M S 9 t d W 5 n Z W R f Y W x s X 2 1 v d m V t Z W 5 0 X 2 1 0 Y W c g d G V z d C 9 B d X R v U m V t b 3 Z l Z E N v b H V t b n M x L n t u Y 0 B w O S A o b W V h b i k s M T N 9 J n F 1 b 3 Q 7 L C Z x d W 9 0 O 1 N l Y 3 R p b 2 4 x L 2 1 1 b m d l Z F 9 h b G x f b W 9 2 Z W 1 l b n R f b X R h Z y B 0 Z X N 0 L 0 F 1 d G 9 S Z W 1 v d m V k Q 2 9 s d W 1 u c z E u e 2 5 j Q H A 5 I C h z d G Q p L D E 0 f S Z x d W 9 0 O y w m c X V v d D t T Z W N 0 a W 9 u M S 9 t d W 5 n Z W R f Y W x s X 2 1 v d m V t Z W 5 0 X 2 1 0 Y W c g d G V z d C 9 B d X R v U m V t b 3 Z l Z E N v b H V t b n M x L n t B S U M s M T V 9 J n F 1 b 3 Q 7 L C Z x d W 9 0 O 1 N l Y 3 R p b 2 4 x L 2 1 1 b m d l Z F 9 h b G x f b W 9 2 Z W 1 l b n R f b X R h Z y B 0 Z X N 0 L 0 F 1 d G 9 S Z W 1 v d m V k Q 2 9 s d W 1 u c z E u e 0 J J Q y w x N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d W 5 n Z W R f Y W x s X 2 1 v d m V t Z W 5 0 X 2 1 0 Y W d f d n N f c G F y a 2 l u c 2 9 u c y U y M C U y O D I l M j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y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5 L T A y V D E x O j I z O j A 5 L j E 3 M D E 1 N j B a I i A v P j x F b n R y e S B U e X B l P S J G a W x s Q 2 9 s d W 1 u V H l w Z X M i I F Z h b H V l P S J z Q m d Z R 0 J R V U Z C U V V G Q l F V R k J R V U Z C U V V G Q l F V R k J R V U Z C U V V G Q l F V R k J R P T 0 i I C 8 + P E V u d H J 5 I F R 5 c G U 9 I k Z p b G x D b 2 x 1 b W 5 O Y W 1 l c y I g V m F s d W U 9 I n N b J n F 1 b 3 Q 7 Z m 5 h b W U m c X V v d D s s J n F 1 b 3 Q 7 d H J h a X Q x J n F 1 b 3 Q 7 L C Z x d W 9 0 O 3 R y Y W l 0 M i Z x d W 9 0 O y w m c X V v d D t k a W N l I C h t Z W F u K S Z x d W 9 0 O y w m c X V v d D t k a W N l I C h z d G Q p J n F 1 b 3 Q 7 L C Z x d W 9 0 O 3 B p M S A o b W V h b i k m c X V v d D s s J n F 1 b 3 Q 7 c G k x I C h z d G Q p J n F 1 b 3 Q 7 L C Z x d W 9 0 O 3 B p M i A o b W V h b i k m c X V v d D s s J n F 1 b 3 Q 7 c G k y I C h z d G Q p J n F 1 b 3 Q 7 L C Z x d W 9 0 O 3 B p M T I g K G 1 l Y W 4 p J n F 1 b 3 Q 7 L C Z x d W 9 0 O 3 B p M T I g K H N 0 Z C k m c X V v d D s s J n F 1 b 3 Q 7 b m M x Q H A 5 I C h t Z W F u K S Z x d W 9 0 O y w m c X V v d D t u Y z F A c D k g K H N 0 Z C k m c X V v d D s s J n F 1 b 3 Q 7 b m M y Q H A 5 I C h t Z W F u K S Z x d W 9 0 O y w m c X V v d D t u Y z J A c D k g K H N 0 Z C k m c X V v d D s s J n F 1 b 3 Q 7 b m M x M k B w O S A o b W V h b i k m c X V v d D s s J n F 1 b 3 Q 7 b m M x M k B w O S A o c 3 R k K S Z x d W 9 0 O y w m c X V v d D t y a G 9 f e m V y b y A o b W V h b i k m c X V v d D s s J n F 1 b 3 Q 7 c m h v X 3 p l c m 8 g K H N 0 Z C k m c X V v d D s s J n F 1 b 3 Q 7 c m h v X 2 J l d G E g K G 1 l Y W 4 p J n F 1 b 3 Q 7 L C Z x d W 9 0 O 3 J o b 1 9 i Z X R h I C h z d G Q p J n F 1 b 3 Q 7 L C Z x d W 9 0 O 3 J n X 3 N p Z z J f Z m F j d G 9 y I C h t Z W F u K S Z x d W 9 0 O y w m c X V v d D t y Z 1 9 z a W c y X 2 Z h Y 3 R v c i A o c 3 R k K S Z x d W 9 0 O y w m c X V v d D t y Z y A o b W V h b i k m c X V v d D s s J n F 1 b 3 Q 7 c m c g K H N 0 Z C k m c X V v d D s s J n F 1 b 3 Q 7 Z n J h Y 3 R p b 2 5 f Y 2 9 u Y 2 9 y Z G F u d F 9 3 a X R o a W 5 f c 2 h h c m V k I C h t Z W F u K S Z x d W 9 0 O y w m c X V v d D t m c m F j d G l v b l 9 j b 2 5 j b 3 J k Y W 5 0 X 3 d p d G h p b l 9 z a G F y Z W Q g K H N 0 Z C k m c X V v d D s s J n F 1 b 3 Q 7 Y m V z d F 9 2 c 1 9 t a W 5 f Q U l D J n F 1 b 3 Q 7 L C Z x d W 9 0 O 2 J l c 3 R f d n N f b W l u X 0 J J Q y Z x d W 9 0 O y w m c X V v d D t i Z X N 0 X 3 Z z X 2 1 h e F 9 B S U M m c X V v d D s s J n F 1 b 3 Q 7 Y m V z d F 9 2 c 1 9 t Y X h f Q k l D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c 3 O T g 4 Z m M 4 L T F h O D Q t N D Z l M S 0 5 Y T Z i L T A x Z T E w M z A 3 M T l m Y y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1 b m d l Z F 9 h b G x f b W 9 2 Z W 1 l b n R f b X R h Z 1 9 2 c 1 9 w Y X J r a W 5 z b 2 5 z I C g y K S 9 B d X R v U m V t b 3 Z l Z E N v b H V t b n M x L n t m b m F t Z S w w f S Z x d W 9 0 O y w m c X V v d D t T Z W N 0 a W 9 u M S 9 t d W 5 n Z W R f Y W x s X 2 1 v d m V t Z W 5 0 X 2 1 0 Y W d f d n N f c G F y a 2 l u c 2 9 u c y A o M i k v Q X V 0 b 1 J l b W 9 2 Z W R D b 2 x 1 b W 5 z M S 5 7 d H J h a X Q x L D F 9 J n F 1 b 3 Q 7 L C Z x d W 9 0 O 1 N l Y 3 R p b 2 4 x L 2 1 1 b m d l Z F 9 h b G x f b W 9 2 Z W 1 l b n R f b X R h Z 1 9 2 c 1 9 w Y X J r a W 5 z b 2 5 z I C g y K S 9 B d X R v U m V t b 3 Z l Z E N v b H V t b n M x L n t 0 c m F p d D I s M n 0 m c X V v d D s s J n F 1 b 3 Q 7 U 2 V j d G l v b j E v b X V u Z 2 V k X 2 F s b F 9 t b 3 Z l b W V u d F 9 t d G F n X 3 Z z X 3 B h c m t p b n N v b n M g K D I p L 0 F 1 d G 9 S Z W 1 v d m V k Q 2 9 s d W 1 u c z E u e 2 R p Y 2 U g K G 1 l Y W 4 p L D N 9 J n F 1 b 3 Q 7 L C Z x d W 9 0 O 1 N l Y 3 R p b 2 4 x L 2 1 1 b m d l Z F 9 h b G x f b W 9 2 Z W 1 l b n R f b X R h Z 1 9 2 c 1 9 w Y X J r a W 5 z b 2 5 z I C g y K S 9 B d X R v U m V t b 3 Z l Z E N v b H V t b n M x L n t k a W N l I C h z d G Q p L D R 9 J n F 1 b 3 Q 7 L C Z x d W 9 0 O 1 N l Y 3 R p b 2 4 x L 2 1 1 b m d l Z F 9 h b G x f b W 9 2 Z W 1 l b n R f b X R h Z 1 9 2 c 1 9 w Y X J r a W 5 z b 2 5 z I C g y K S 9 B d X R v U m V t b 3 Z l Z E N v b H V t b n M x L n t w a T E g K G 1 l Y W 4 p L D V 9 J n F 1 b 3 Q 7 L C Z x d W 9 0 O 1 N l Y 3 R p b 2 4 x L 2 1 1 b m d l Z F 9 h b G x f b W 9 2 Z W 1 l b n R f b X R h Z 1 9 2 c 1 9 w Y X J r a W 5 z b 2 5 z I C g y K S 9 B d X R v U m V t b 3 Z l Z E N v b H V t b n M x L n t w a T E g K H N 0 Z C k s N n 0 m c X V v d D s s J n F 1 b 3 Q 7 U 2 V j d G l v b j E v b X V u Z 2 V k X 2 F s b F 9 t b 3 Z l b W V u d F 9 t d G F n X 3 Z z X 3 B h c m t p b n N v b n M g K D I p L 0 F 1 d G 9 S Z W 1 v d m V k Q 2 9 s d W 1 u c z E u e 3 B p M i A o b W V h b i k s N 3 0 m c X V v d D s s J n F 1 b 3 Q 7 U 2 V j d G l v b j E v b X V u Z 2 V k X 2 F s b F 9 t b 3 Z l b W V u d F 9 t d G F n X 3 Z z X 3 B h c m t p b n N v b n M g K D I p L 0 F 1 d G 9 S Z W 1 v d m V k Q 2 9 s d W 1 u c z E u e 3 B p M i A o c 3 R k K S w 4 f S Z x d W 9 0 O y w m c X V v d D t T Z W N 0 a W 9 u M S 9 t d W 5 n Z W R f Y W x s X 2 1 v d m V t Z W 5 0 X 2 1 0 Y W d f d n N f c G F y a 2 l u c 2 9 u c y A o M i k v Q X V 0 b 1 J l b W 9 2 Z W R D b 2 x 1 b W 5 z M S 5 7 c G k x M i A o b W V h b i k s O X 0 m c X V v d D s s J n F 1 b 3 Q 7 U 2 V j d G l v b j E v b X V u Z 2 V k X 2 F s b F 9 t b 3 Z l b W V u d F 9 t d G F n X 3 Z z X 3 B h c m t p b n N v b n M g K D I p L 0 F 1 d G 9 S Z W 1 v d m V k Q 2 9 s d W 1 u c z E u e 3 B p M T I g K H N 0 Z C k s M T B 9 J n F 1 b 3 Q 7 L C Z x d W 9 0 O 1 N l Y 3 R p b 2 4 x L 2 1 1 b m d l Z F 9 h b G x f b W 9 2 Z W 1 l b n R f b X R h Z 1 9 2 c 1 9 w Y X J r a W 5 z b 2 5 z I C g y K S 9 B d X R v U m V t b 3 Z l Z E N v b H V t b n M x L n t u Y z F A c D k g K G 1 l Y W 4 p L D E x f S Z x d W 9 0 O y w m c X V v d D t T Z W N 0 a W 9 u M S 9 t d W 5 n Z W R f Y W x s X 2 1 v d m V t Z W 5 0 X 2 1 0 Y W d f d n N f c G F y a 2 l u c 2 9 u c y A o M i k v Q X V 0 b 1 J l b W 9 2 Z W R D b 2 x 1 b W 5 z M S 5 7 b m M x Q H A 5 I C h z d G Q p L D E y f S Z x d W 9 0 O y w m c X V v d D t T Z W N 0 a W 9 u M S 9 t d W 5 n Z W R f Y W x s X 2 1 v d m V t Z W 5 0 X 2 1 0 Y W d f d n N f c G F y a 2 l u c 2 9 u c y A o M i k v Q X V 0 b 1 J l b W 9 2 Z W R D b 2 x 1 b W 5 z M S 5 7 b m M y Q H A 5 I C h t Z W F u K S w x M 3 0 m c X V v d D s s J n F 1 b 3 Q 7 U 2 V j d G l v b j E v b X V u Z 2 V k X 2 F s b F 9 t b 3 Z l b W V u d F 9 t d G F n X 3 Z z X 3 B h c m t p b n N v b n M g K D I p L 0 F 1 d G 9 S Z W 1 v d m V k Q 2 9 s d W 1 u c z E u e 2 5 j M k B w O S A o c 3 R k K S w x N H 0 m c X V v d D s s J n F 1 b 3 Q 7 U 2 V j d G l v b j E v b X V u Z 2 V k X 2 F s b F 9 t b 3 Z l b W V u d F 9 t d G F n X 3 Z z X 3 B h c m t p b n N v b n M g K D I p L 0 F 1 d G 9 S Z W 1 v d m V k Q 2 9 s d W 1 u c z E u e 2 5 j M T J A c D k g K G 1 l Y W 4 p L D E 1 f S Z x d W 9 0 O y w m c X V v d D t T Z W N 0 a W 9 u M S 9 t d W 5 n Z W R f Y W x s X 2 1 v d m V t Z W 5 0 X 2 1 0 Y W d f d n N f c G F y a 2 l u c 2 9 u c y A o M i k v Q X V 0 b 1 J l b W 9 2 Z W R D b 2 x 1 b W 5 z M S 5 7 b m M x M k B w O S A o c 3 R k K S w x N n 0 m c X V v d D s s J n F 1 b 3 Q 7 U 2 V j d G l v b j E v b X V u Z 2 V k X 2 F s b F 9 t b 3 Z l b W V u d F 9 t d G F n X 3 Z z X 3 B h c m t p b n N v b n M g K D I p L 0 F 1 d G 9 S Z W 1 v d m V k Q 2 9 s d W 1 u c z E u e 3 J o b 1 9 6 Z X J v I C h t Z W F u K S w x N 3 0 m c X V v d D s s J n F 1 b 3 Q 7 U 2 V j d G l v b j E v b X V u Z 2 V k X 2 F s b F 9 t b 3 Z l b W V u d F 9 t d G F n X 3 Z z X 3 B h c m t p b n N v b n M g K D I p L 0 F 1 d G 9 S Z W 1 v d m V k Q 2 9 s d W 1 u c z E u e 3 J o b 1 9 6 Z X J v I C h z d G Q p L D E 4 f S Z x d W 9 0 O y w m c X V v d D t T Z W N 0 a W 9 u M S 9 t d W 5 n Z W R f Y W x s X 2 1 v d m V t Z W 5 0 X 2 1 0 Y W d f d n N f c G F y a 2 l u c 2 9 u c y A o M i k v Q X V 0 b 1 J l b W 9 2 Z W R D b 2 x 1 b W 5 z M S 5 7 c m h v X 2 J l d G E g K G 1 l Y W 4 p L D E 5 f S Z x d W 9 0 O y w m c X V v d D t T Z W N 0 a W 9 u M S 9 t d W 5 n Z W R f Y W x s X 2 1 v d m V t Z W 5 0 X 2 1 0 Y W d f d n N f c G F y a 2 l u c 2 9 u c y A o M i k v Q X V 0 b 1 J l b W 9 2 Z W R D b 2 x 1 b W 5 z M S 5 7 c m h v X 2 J l d G E g K H N 0 Z C k s M j B 9 J n F 1 b 3 Q 7 L C Z x d W 9 0 O 1 N l Y 3 R p b 2 4 x L 2 1 1 b m d l Z F 9 h b G x f b W 9 2 Z W 1 l b n R f b X R h Z 1 9 2 c 1 9 w Y X J r a W 5 z b 2 5 z I C g y K S 9 B d X R v U m V t b 3 Z l Z E N v b H V t b n M x L n t y Z 1 9 z a W c y X 2 Z h Y 3 R v c i A o b W V h b i k s M j F 9 J n F 1 b 3 Q 7 L C Z x d W 9 0 O 1 N l Y 3 R p b 2 4 x L 2 1 1 b m d l Z F 9 h b G x f b W 9 2 Z W 1 l b n R f b X R h Z 1 9 2 c 1 9 w Y X J r a W 5 z b 2 5 z I C g y K S 9 B d X R v U m V t b 3 Z l Z E N v b H V t b n M x L n t y Z 1 9 z a W c y X 2 Z h Y 3 R v c i A o c 3 R k K S w y M n 0 m c X V v d D s s J n F 1 b 3 Q 7 U 2 V j d G l v b j E v b X V u Z 2 V k X 2 F s b F 9 t b 3 Z l b W V u d F 9 t d G F n X 3 Z z X 3 B h c m t p b n N v b n M g K D I p L 0 F 1 d G 9 S Z W 1 v d m V k Q 2 9 s d W 1 u c z E u e 3 J n I C h t Z W F u K S w y M 3 0 m c X V v d D s s J n F 1 b 3 Q 7 U 2 V j d G l v b j E v b X V u Z 2 V k X 2 F s b F 9 t b 3 Z l b W V u d F 9 t d G F n X 3 Z z X 3 B h c m t p b n N v b n M g K D I p L 0 F 1 d G 9 S Z W 1 v d m V k Q 2 9 s d W 1 u c z E u e 3 J n I C h z d G Q p L D I 0 f S Z x d W 9 0 O y w m c X V v d D t T Z W N 0 a W 9 u M S 9 t d W 5 n Z W R f Y W x s X 2 1 v d m V t Z W 5 0 X 2 1 0 Y W d f d n N f c G F y a 2 l u c 2 9 u c y A o M i k v Q X V 0 b 1 J l b W 9 2 Z W R D b 2 x 1 b W 5 z M S 5 7 Z n J h Y 3 R p b 2 5 f Y 2 9 u Y 2 9 y Z G F u d F 9 3 a X R o a W 5 f c 2 h h c m V k I C h t Z W F u K S w y N X 0 m c X V v d D s s J n F 1 b 3 Q 7 U 2 V j d G l v b j E v b X V u Z 2 V k X 2 F s b F 9 t b 3 Z l b W V u d F 9 t d G F n X 3 Z z X 3 B h c m t p b n N v b n M g K D I p L 0 F 1 d G 9 S Z W 1 v d m V k Q 2 9 s d W 1 u c z E u e 2 Z y Y W N 0 a W 9 u X 2 N v b m N v c m R h b n R f d 2 l 0 a G l u X 3 N o Y X J l Z C A o c 3 R k K S w y N n 0 m c X V v d D s s J n F 1 b 3 Q 7 U 2 V j d G l v b j E v b X V u Z 2 V k X 2 F s b F 9 t b 3 Z l b W V u d F 9 t d G F n X 3 Z z X 3 B h c m t p b n N v b n M g K D I p L 0 F 1 d G 9 S Z W 1 v d m V k Q 2 9 s d W 1 u c z E u e 2 J l c 3 R f d n N f b W l u X 0 F J Q y w y N 3 0 m c X V v d D s s J n F 1 b 3 Q 7 U 2 V j d G l v b j E v b X V u Z 2 V k X 2 F s b F 9 t b 3 Z l b W V u d F 9 t d G F n X 3 Z z X 3 B h c m t p b n N v b n M g K D I p L 0 F 1 d G 9 S Z W 1 v d m V k Q 2 9 s d W 1 u c z E u e 2 J l c 3 R f d n N f b W l u X 0 J J Q y w y O H 0 m c X V v d D s s J n F 1 b 3 Q 7 U 2 V j d G l v b j E v b X V u Z 2 V k X 2 F s b F 9 t b 3 Z l b W V u d F 9 t d G F n X 3 Z z X 3 B h c m t p b n N v b n M g K D I p L 0 F 1 d G 9 S Z W 1 v d m V k Q 2 9 s d W 1 u c z E u e 2 J l c 3 R f d n N f b W F 4 X 0 F J Q y w y O X 0 m c X V v d D s s J n F 1 b 3 Q 7 U 2 V j d G l v b j E v b X V u Z 2 V k X 2 F s b F 9 t b 3 Z l b W V u d F 9 t d G F n X 3 Z z X 3 B h c m t p b n N v b n M g K D I p L 0 F 1 d G 9 S Z W 1 v d m V k Q 2 9 s d W 1 u c z E u e 2 J l c 3 R f d n N f b W F 4 X 0 J J Q y w z M H 0 m c X V v d D t d L C Z x d W 9 0 O 0 N v b H V t b k N v d W 5 0 J n F 1 b 3 Q 7 O j M x L C Z x d W 9 0 O 0 t l e U N v b H V t b k 5 h b W V z J n F 1 b 3 Q 7 O l t d L C Z x d W 9 0 O 0 N v b H V t b k l k Z W 5 0 a X R p Z X M m c X V v d D s 6 W y Z x d W 9 0 O 1 N l Y 3 R p b 2 4 x L 2 1 1 b m d l Z F 9 h b G x f b W 9 2 Z W 1 l b n R f b X R h Z 1 9 2 c 1 9 w Y X J r a W 5 z b 2 5 z I C g y K S 9 B d X R v U m V t b 3 Z l Z E N v b H V t b n M x L n t m b m F t Z S w w f S Z x d W 9 0 O y w m c X V v d D t T Z W N 0 a W 9 u M S 9 t d W 5 n Z W R f Y W x s X 2 1 v d m V t Z W 5 0 X 2 1 0 Y W d f d n N f c G F y a 2 l u c 2 9 u c y A o M i k v Q X V 0 b 1 J l b W 9 2 Z W R D b 2 x 1 b W 5 z M S 5 7 d H J h a X Q x L D F 9 J n F 1 b 3 Q 7 L C Z x d W 9 0 O 1 N l Y 3 R p b 2 4 x L 2 1 1 b m d l Z F 9 h b G x f b W 9 2 Z W 1 l b n R f b X R h Z 1 9 2 c 1 9 w Y X J r a W 5 z b 2 5 z I C g y K S 9 B d X R v U m V t b 3 Z l Z E N v b H V t b n M x L n t 0 c m F p d D I s M n 0 m c X V v d D s s J n F 1 b 3 Q 7 U 2 V j d G l v b j E v b X V u Z 2 V k X 2 F s b F 9 t b 3 Z l b W V u d F 9 t d G F n X 3 Z z X 3 B h c m t p b n N v b n M g K D I p L 0 F 1 d G 9 S Z W 1 v d m V k Q 2 9 s d W 1 u c z E u e 2 R p Y 2 U g K G 1 l Y W 4 p L D N 9 J n F 1 b 3 Q 7 L C Z x d W 9 0 O 1 N l Y 3 R p b 2 4 x L 2 1 1 b m d l Z F 9 h b G x f b W 9 2 Z W 1 l b n R f b X R h Z 1 9 2 c 1 9 w Y X J r a W 5 z b 2 5 z I C g y K S 9 B d X R v U m V t b 3 Z l Z E N v b H V t b n M x L n t k a W N l I C h z d G Q p L D R 9 J n F 1 b 3 Q 7 L C Z x d W 9 0 O 1 N l Y 3 R p b 2 4 x L 2 1 1 b m d l Z F 9 h b G x f b W 9 2 Z W 1 l b n R f b X R h Z 1 9 2 c 1 9 w Y X J r a W 5 z b 2 5 z I C g y K S 9 B d X R v U m V t b 3 Z l Z E N v b H V t b n M x L n t w a T E g K G 1 l Y W 4 p L D V 9 J n F 1 b 3 Q 7 L C Z x d W 9 0 O 1 N l Y 3 R p b 2 4 x L 2 1 1 b m d l Z F 9 h b G x f b W 9 2 Z W 1 l b n R f b X R h Z 1 9 2 c 1 9 w Y X J r a W 5 z b 2 5 z I C g y K S 9 B d X R v U m V t b 3 Z l Z E N v b H V t b n M x L n t w a T E g K H N 0 Z C k s N n 0 m c X V v d D s s J n F 1 b 3 Q 7 U 2 V j d G l v b j E v b X V u Z 2 V k X 2 F s b F 9 t b 3 Z l b W V u d F 9 t d G F n X 3 Z z X 3 B h c m t p b n N v b n M g K D I p L 0 F 1 d G 9 S Z W 1 v d m V k Q 2 9 s d W 1 u c z E u e 3 B p M i A o b W V h b i k s N 3 0 m c X V v d D s s J n F 1 b 3 Q 7 U 2 V j d G l v b j E v b X V u Z 2 V k X 2 F s b F 9 t b 3 Z l b W V u d F 9 t d G F n X 3 Z z X 3 B h c m t p b n N v b n M g K D I p L 0 F 1 d G 9 S Z W 1 v d m V k Q 2 9 s d W 1 u c z E u e 3 B p M i A o c 3 R k K S w 4 f S Z x d W 9 0 O y w m c X V v d D t T Z W N 0 a W 9 u M S 9 t d W 5 n Z W R f Y W x s X 2 1 v d m V t Z W 5 0 X 2 1 0 Y W d f d n N f c G F y a 2 l u c 2 9 u c y A o M i k v Q X V 0 b 1 J l b W 9 2 Z W R D b 2 x 1 b W 5 z M S 5 7 c G k x M i A o b W V h b i k s O X 0 m c X V v d D s s J n F 1 b 3 Q 7 U 2 V j d G l v b j E v b X V u Z 2 V k X 2 F s b F 9 t b 3 Z l b W V u d F 9 t d G F n X 3 Z z X 3 B h c m t p b n N v b n M g K D I p L 0 F 1 d G 9 S Z W 1 v d m V k Q 2 9 s d W 1 u c z E u e 3 B p M T I g K H N 0 Z C k s M T B 9 J n F 1 b 3 Q 7 L C Z x d W 9 0 O 1 N l Y 3 R p b 2 4 x L 2 1 1 b m d l Z F 9 h b G x f b W 9 2 Z W 1 l b n R f b X R h Z 1 9 2 c 1 9 w Y X J r a W 5 z b 2 5 z I C g y K S 9 B d X R v U m V t b 3 Z l Z E N v b H V t b n M x L n t u Y z F A c D k g K G 1 l Y W 4 p L D E x f S Z x d W 9 0 O y w m c X V v d D t T Z W N 0 a W 9 u M S 9 t d W 5 n Z W R f Y W x s X 2 1 v d m V t Z W 5 0 X 2 1 0 Y W d f d n N f c G F y a 2 l u c 2 9 u c y A o M i k v Q X V 0 b 1 J l b W 9 2 Z W R D b 2 x 1 b W 5 z M S 5 7 b m M x Q H A 5 I C h z d G Q p L D E y f S Z x d W 9 0 O y w m c X V v d D t T Z W N 0 a W 9 u M S 9 t d W 5 n Z W R f Y W x s X 2 1 v d m V t Z W 5 0 X 2 1 0 Y W d f d n N f c G F y a 2 l u c 2 9 u c y A o M i k v Q X V 0 b 1 J l b W 9 2 Z W R D b 2 x 1 b W 5 z M S 5 7 b m M y Q H A 5 I C h t Z W F u K S w x M 3 0 m c X V v d D s s J n F 1 b 3 Q 7 U 2 V j d G l v b j E v b X V u Z 2 V k X 2 F s b F 9 t b 3 Z l b W V u d F 9 t d G F n X 3 Z z X 3 B h c m t p b n N v b n M g K D I p L 0 F 1 d G 9 S Z W 1 v d m V k Q 2 9 s d W 1 u c z E u e 2 5 j M k B w O S A o c 3 R k K S w x N H 0 m c X V v d D s s J n F 1 b 3 Q 7 U 2 V j d G l v b j E v b X V u Z 2 V k X 2 F s b F 9 t b 3 Z l b W V u d F 9 t d G F n X 3 Z z X 3 B h c m t p b n N v b n M g K D I p L 0 F 1 d G 9 S Z W 1 v d m V k Q 2 9 s d W 1 u c z E u e 2 5 j M T J A c D k g K G 1 l Y W 4 p L D E 1 f S Z x d W 9 0 O y w m c X V v d D t T Z W N 0 a W 9 u M S 9 t d W 5 n Z W R f Y W x s X 2 1 v d m V t Z W 5 0 X 2 1 0 Y W d f d n N f c G F y a 2 l u c 2 9 u c y A o M i k v Q X V 0 b 1 J l b W 9 2 Z W R D b 2 x 1 b W 5 z M S 5 7 b m M x M k B w O S A o c 3 R k K S w x N n 0 m c X V v d D s s J n F 1 b 3 Q 7 U 2 V j d G l v b j E v b X V u Z 2 V k X 2 F s b F 9 t b 3 Z l b W V u d F 9 t d G F n X 3 Z z X 3 B h c m t p b n N v b n M g K D I p L 0 F 1 d G 9 S Z W 1 v d m V k Q 2 9 s d W 1 u c z E u e 3 J o b 1 9 6 Z X J v I C h t Z W F u K S w x N 3 0 m c X V v d D s s J n F 1 b 3 Q 7 U 2 V j d G l v b j E v b X V u Z 2 V k X 2 F s b F 9 t b 3 Z l b W V u d F 9 t d G F n X 3 Z z X 3 B h c m t p b n N v b n M g K D I p L 0 F 1 d G 9 S Z W 1 v d m V k Q 2 9 s d W 1 u c z E u e 3 J o b 1 9 6 Z X J v I C h z d G Q p L D E 4 f S Z x d W 9 0 O y w m c X V v d D t T Z W N 0 a W 9 u M S 9 t d W 5 n Z W R f Y W x s X 2 1 v d m V t Z W 5 0 X 2 1 0 Y W d f d n N f c G F y a 2 l u c 2 9 u c y A o M i k v Q X V 0 b 1 J l b W 9 2 Z W R D b 2 x 1 b W 5 z M S 5 7 c m h v X 2 J l d G E g K G 1 l Y W 4 p L D E 5 f S Z x d W 9 0 O y w m c X V v d D t T Z W N 0 a W 9 u M S 9 t d W 5 n Z W R f Y W x s X 2 1 v d m V t Z W 5 0 X 2 1 0 Y W d f d n N f c G F y a 2 l u c 2 9 u c y A o M i k v Q X V 0 b 1 J l b W 9 2 Z W R D b 2 x 1 b W 5 z M S 5 7 c m h v X 2 J l d G E g K H N 0 Z C k s M j B 9 J n F 1 b 3 Q 7 L C Z x d W 9 0 O 1 N l Y 3 R p b 2 4 x L 2 1 1 b m d l Z F 9 h b G x f b W 9 2 Z W 1 l b n R f b X R h Z 1 9 2 c 1 9 w Y X J r a W 5 z b 2 5 z I C g y K S 9 B d X R v U m V t b 3 Z l Z E N v b H V t b n M x L n t y Z 1 9 z a W c y X 2 Z h Y 3 R v c i A o b W V h b i k s M j F 9 J n F 1 b 3 Q 7 L C Z x d W 9 0 O 1 N l Y 3 R p b 2 4 x L 2 1 1 b m d l Z F 9 h b G x f b W 9 2 Z W 1 l b n R f b X R h Z 1 9 2 c 1 9 w Y X J r a W 5 z b 2 5 z I C g y K S 9 B d X R v U m V t b 3 Z l Z E N v b H V t b n M x L n t y Z 1 9 z a W c y X 2 Z h Y 3 R v c i A o c 3 R k K S w y M n 0 m c X V v d D s s J n F 1 b 3 Q 7 U 2 V j d G l v b j E v b X V u Z 2 V k X 2 F s b F 9 t b 3 Z l b W V u d F 9 t d G F n X 3 Z z X 3 B h c m t p b n N v b n M g K D I p L 0 F 1 d G 9 S Z W 1 v d m V k Q 2 9 s d W 1 u c z E u e 3 J n I C h t Z W F u K S w y M 3 0 m c X V v d D s s J n F 1 b 3 Q 7 U 2 V j d G l v b j E v b X V u Z 2 V k X 2 F s b F 9 t b 3 Z l b W V u d F 9 t d G F n X 3 Z z X 3 B h c m t p b n N v b n M g K D I p L 0 F 1 d G 9 S Z W 1 v d m V k Q 2 9 s d W 1 u c z E u e 3 J n I C h z d G Q p L D I 0 f S Z x d W 9 0 O y w m c X V v d D t T Z W N 0 a W 9 u M S 9 t d W 5 n Z W R f Y W x s X 2 1 v d m V t Z W 5 0 X 2 1 0 Y W d f d n N f c G F y a 2 l u c 2 9 u c y A o M i k v Q X V 0 b 1 J l b W 9 2 Z W R D b 2 x 1 b W 5 z M S 5 7 Z n J h Y 3 R p b 2 5 f Y 2 9 u Y 2 9 y Z G F u d F 9 3 a X R o a W 5 f c 2 h h c m V k I C h t Z W F u K S w y N X 0 m c X V v d D s s J n F 1 b 3 Q 7 U 2 V j d G l v b j E v b X V u Z 2 V k X 2 F s b F 9 t b 3 Z l b W V u d F 9 t d G F n X 3 Z z X 3 B h c m t p b n N v b n M g K D I p L 0 F 1 d G 9 S Z W 1 v d m V k Q 2 9 s d W 1 u c z E u e 2 Z y Y W N 0 a W 9 u X 2 N v b m N v c m R h b n R f d 2 l 0 a G l u X 3 N o Y X J l Z C A o c 3 R k K S w y N n 0 m c X V v d D s s J n F 1 b 3 Q 7 U 2 V j d G l v b j E v b X V u Z 2 V k X 2 F s b F 9 t b 3 Z l b W V u d F 9 t d G F n X 3 Z z X 3 B h c m t p b n N v b n M g K D I p L 0 F 1 d G 9 S Z W 1 v d m V k Q 2 9 s d W 1 u c z E u e 2 J l c 3 R f d n N f b W l u X 0 F J Q y w y N 3 0 m c X V v d D s s J n F 1 b 3 Q 7 U 2 V j d G l v b j E v b X V u Z 2 V k X 2 F s b F 9 t b 3 Z l b W V u d F 9 t d G F n X 3 Z z X 3 B h c m t p b n N v b n M g K D I p L 0 F 1 d G 9 S Z W 1 v d m V k Q 2 9 s d W 1 u c z E u e 2 J l c 3 R f d n N f b W l u X 0 J J Q y w y O H 0 m c X V v d D s s J n F 1 b 3 Q 7 U 2 V j d G l v b j E v b X V u Z 2 V k X 2 F s b F 9 t b 3 Z l b W V u d F 9 t d G F n X 3 Z z X 3 B h c m t p b n N v b n M g K D I p L 0 F 1 d G 9 S Z W 1 v d m V k Q 2 9 s d W 1 u c z E u e 2 J l c 3 R f d n N f b W F 4 X 0 F J Q y w y O X 0 m c X V v d D s s J n F 1 b 3 Q 7 U 2 V j d G l v b j E v b X V u Z 2 V k X 2 F s b F 9 t b 3 Z l b W V u d F 9 t d G F n X 3 Z z X 3 B h c m t p b n N v b n M g K D I p L 0 F 1 d G 9 S Z W 1 v d m V k Q 2 9 s d W 1 u c z E u e 2 J l c 3 R f d n N f b W F 4 X 0 J J Q y w z M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R W 5 0 c n k g V H l w Z T 0 i T G 9 h Z F R v U m V w b 3 J 0 R G l z Y W J s Z W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m a W 5 h b F 9 3 a X R o X 2 d l b m V z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z I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k t M T l U M T Q 6 M D Y 6 M D E u M z k 3 N z c 1 M F o i I C 8 + P E V u d H J 5 I F R 5 c G U 9 I k Z p b G x D b 2 x 1 b W 5 U e X B l c y I g V m F s d W U 9 I n N C Z 0 1 H Q m d N R E J n W U Z C U V V E Q l F V R k J R V T 0 i I C 8 + P E V u d H J 5 I F R 5 c G U 9 I k Z p b G x D b 2 x 1 b W 5 O Y W 1 l c y I g V m F s d W U 9 I n N b J n F 1 b 3 Q 7 c 2 5 w a W Q m c X V v d D s s J n F 1 b 3 Q 7 b G 9 j d X N u d W 0 m c X V v d D s s J n F 1 b 3 Q 7 Z 2 V u Z W l k J n F 1 b 3 Q 7 L C Z x d W 9 0 O 2 d l b m V f b m F t Z S Z x d W 9 0 O y w m c X V v d D t j a H J u d W 0 m c X V v d D s s J n F 1 b 3 Q 7 Y 2 h y c G 9 z J n F 1 b 3 Q 7 L C Z x d W 9 0 O 0 E x J n F 1 b 3 Q 7 L C Z x d W 9 0 O 0 E y J n F 1 b 3 Q 7 L C Z x d W 9 0 O 3 p z Y 2 9 y Z V 9 z Y 2 h p e m 9 w a H J l b m l h L n g m c X V v d D s s J n F 1 b 3 Q 7 e n N j b 3 J l X 2 1 v d m V t Z W 5 0 L n g m c X V v d D s s J n F 1 b 3 Q 7 Y 2 9 u a m Z k c l 9 z Y 2 h p e m 9 w a H J l b m l h X 2 1 v d m V t Z W 5 0 J n F 1 b 3 Q 7 L C Z x d W 9 0 O 3 B y d W 5 l X 3 N j a G l 6 b 3 B o c m V u a W F f b W 9 2 Z W 1 l b n Q m c X V v d D s s J n F 1 b 3 Q 7 b W l u X 2 N v b m p m Z H I m c X V v d D s s J n F 1 b 3 Q 7 c H Z h b F 9 z Y 2 h p e m 9 w a H J l b m l h J n F 1 b 3 Q 7 L C Z x d W 9 0 O 3 B 2 Y W x f b W 9 2 Z W 1 l b n Q m c X V v d D s s J n F 1 b 3 Q 7 e n N j b 3 J l X 3 N j a G l 6 b 3 B o c m V u a W E u e S Z x d W 9 0 O y w m c X V v d D t 6 c 2 N v c m V f b W 9 2 Z W 1 l b n Q u e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x M j M y O G M 4 Z i 0 3 Y z F i L T Q 5 N 2 U t Y W N l Y y 1 k Y m R m M G I 5 M 2 U w N W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a W 5 h b F 9 3 a X R o X 2 d l b m V z L 0 F 1 d G 9 S Z W 1 v d m V k Q 2 9 s d W 1 u c z E u e 3 N u c G l k L D B 9 J n F 1 b 3 Q 7 L C Z x d W 9 0 O 1 N l Y 3 R p b 2 4 x L 2 Z p b m F s X 3 d p d G h f Z 2 V u Z X M v Q X V 0 b 1 J l b W 9 2 Z W R D b 2 x 1 b W 5 z M S 5 7 b G 9 j d X N u d W 0 s M X 0 m c X V v d D s s J n F 1 b 3 Q 7 U 2 V j d G l v b j E v Z m l u Y W x f d 2 l 0 a F 9 n Z W 5 l c y 9 B d X R v U m V t b 3 Z l Z E N v b H V t b n M x L n t n Z W 5 l a W Q s M n 0 m c X V v d D s s J n F 1 b 3 Q 7 U 2 V j d G l v b j E v Z m l u Y W x f d 2 l 0 a F 9 n Z W 5 l c y 9 B d X R v U m V t b 3 Z l Z E N v b H V t b n M x L n t n Z W 5 l X 2 5 h b W U s M 3 0 m c X V v d D s s J n F 1 b 3 Q 7 U 2 V j d G l v b j E v Z m l u Y W x f d 2 l 0 a F 9 n Z W 5 l c y 9 B d X R v U m V t b 3 Z l Z E N v b H V t b n M x L n t j a H J u d W 0 s N H 0 m c X V v d D s s J n F 1 b 3 Q 7 U 2 V j d G l v b j E v Z m l u Y W x f d 2 l 0 a F 9 n Z W 5 l c y 9 B d X R v U m V t b 3 Z l Z E N v b H V t b n M x L n t j a H J w b 3 M s N X 0 m c X V v d D s s J n F 1 b 3 Q 7 U 2 V j d G l v b j E v Z m l u Y W x f d 2 l 0 a F 9 n Z W 5 l c y 9 B d X R v U m V t b 3 Z l Z E N v b H V t b n M x L n t B M S w 2 f S Z x d W 9 0 O y w m c X V v d D t T Z W N 0 a W 9 u M S 9 m a W 5 h b F 9 3 a X R o X 2 d l b m V z L 0 F 1 d G 9 S Z W 1 v d m V k Q 2 9 s d W 1 u c z E u e 0 E y L D d 9 J n F 1 b 3 Q 7 L C Z x d W 9 0 O 1 N l Y 3 R p b 2 4 x L 2 Z p b m F s X 3 d p d G h f Z 2 V u Z X M v Q X V 0 b 1 J l b W 9 2 Z W R D b 2 x 1 b W 5 z M S 5 7 e n N j b 3 J l X 3 N j a G l 6 b 3 B o c m V u a W E u e C w 4 f S Z x d W 9 0 O y w m c X V v d D t T Z W N 0 a W 9 u M S 9 m a W 5 h b F 9 3 a X R o X 2 d l b m V z L 0 F 1 d G 9 S Z W 1 v d m V k Q 2 9 s d W 1 u c z E u e 3 p z Y 2 9 y Z V 9 t b 3 Z l b W V u d C 5 4 L D l 9 J n F 1 b 3 Q 7 L C Z x d W 9 0 O 1 N l Y 3 R p b 2 4 x L 2 Z p b m F s X 3 d p d G h f Z 2 V u Z X M v Q X V 0 b 1 J l b W 9 2 Z W R D b 2 x 1 b W 5 z M S 5 7 Y 2 9 u a m Z k c l 9 z Y 2 h p e m 9 w a H J l b m l h X 2 1 v d m V t Z W 5 0 L D E w f S Z x d W 9 0 O y w m c X V v d D t T Z W N 0 a W 9 u M S 9 m a W 5 h b F 9 3 a X R o X 2 d l b m V z L 0 F 1 d G 9 S Z W 1 v d m V k Q 2 9 s d W 1 u c z E u e 3 B y d W 5 l X 3 N j a G l 6 b 3 B o c m V u a W F f b W 9 2 Z W 1 l b n Q s M T F 9 J n F 1 b 3 Q 7 L C Z x d W 9 0 O 1 N l Y 3 R p b 2 4 x L 2 Z p b m F s X 3 d p d G h f Z 2 V u Z X M v Q X V 0 b 1 J l b W 9 2 Z W R D b 2 x 1 b W 5 z M S 5 7 b W l u X 2 N v b m p m Z H I s M T J 9 J n F 1 b 3 Q 7 L C Z x d W 9 0 O 1 N l Y 3 R p b 2 4 x L 2 Z p b m F s X 3 d p d G h f Z 2 V u Z X M v Q X V 0 b 1 J l b W 9 2 Z W R D b 2 x 1 b W 5 z M S 5 7 c H Z h b F 9 z Y 2 h p e m 9 w a H J l b m l h L D E z f S Z x d W 9 0 O y w m c X V v d D t T Z W N 0 a W 9 u M S 9 m a W 5 h b F 9 3 a X R o X 2 d l b m V z L 0 F 1 d G 9 S Z W 1 v d m V k Q 2 9 s d W 1 u c z E u e 3 B 2 Y W x f b W 9 2 Z W 1 l b n Q s M T R 9 J n F 1 b 3 Q 7 L C Z x d W 9 0 O 1 N l Y 3 R p b 2 4 x L 2 Z p b m F s X 3 d p d G h f Z 2 V u Z X M v Q X V 0 b 1 J l b W 9 2 Z W R D b 2 x 1 b W 5 z M S 5 7 e n N j b 3 J l X 3 N j a G l 6 b 3 B o c m V u a W E u e S w x N X 0 m c X V v d D s s J n F 1 b 3 Q 7 U 2 V j d G l v b j E v Z m l u Y W x f d 2 l 0 a F 9 n Z W 5 l c y 9 B d X R v U m V t b 3 Z l Z E N v b H V t b n M x L n t 6 c 2 N v c m V f b W 9 2 Z W 1 l b n Q u e S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2 Z p b m F s X 3 d p d G h f Z 2 V u Z X M v Q X V 0 b 1 J l b W 9 2 Z W R D b 2 x 1 b W 5 z M S 5 7 c 2 5 w a W Q s M H 0 m c X V v d D s s J n F 1 b 3 Q 7 U 2 V j d G l v b j E v Z m l u Y W x f d 2 l 0 a F 9 n Z W 5 l c y 9 B d X R v U m V t b 3 Z l Z E N v b H V t b n M x L n t s b 2 N 1 c 2 5 1 b S w x f S Z x d W 9 0 O y w m c X V v d D t T Z W N 0 a W 9 u M S 9 m a W 5 h b F 9 3 a X R o X 2 d l b m V z L 0 F 1 d G 9 S Z W 1 v d m V k Q 2 9 s d W 1 u c z E u e 2 d l b m V p Z C w y f S Z x d W 9 0 O y w m c X V v d D t T Z W N 0 a W 9 u M S 9 m a W 5 h b F 9 3 a X R o X 2 d l b m V z L 0 F 1 d G 9 S Z W 1 v d m V k Q 2 9 s d W 1 u c z E u e 2 d l b m V f b m F t Z S w z f S Z x d W 9 0 O y w m c X V v d D t T Z W N 0 a W 9 u M S 9 m a W 5 h b F 9 3 a X R o X 2 d l b m V z L 0 F 1 d G 9 S Z W 1 v d m V k Q 2 9 s d W 1 u c z E u e 2 N o c m 5 1 b S w 0 f S Z x d W 9 0 O y w m c X V v d D t T Z W N 0 a W 9 u M S 9 m a W 5 h b F 9 3 a X R o X 2 d l b m V z L 0 F 1 d G 9 S Z W 1 v d m V k Q 2 9 s d W 1 u c z E u e 2 N o c n B v c y w 1 f S Z x d W 9 0 O y w m c X V v d D t T Z W N 0 a W 9 u M S 9 m a W 5 h b F 9 3 a X R o X 2 d l b m V z L 0 F 1 d G 9 S Z W 1 v d m V k Q 2 9 s d W 1 u c z E u e 0 E x L D Z 9 J n F 1 b 3 Q 7 L C Z x d W 9 0 O 1 N l Y 3 R p b 2 4 x L 2 Z p b m F s X 3 d p d G h f Z 2 V u Z X M v Q X V 0 b 1 J l b W 9 2 Z W R D b 2 x 1 b W 5 z M S 5 7 Q T I s N 3 0 m c X V v d D s s J n F 1 b 3 Q 7 U 2 V j d G l v b j E v Z m l u Y W x f d 2 l 0 a F 9 n Z W 5 l c y 9 B d X R v U m V t b 3 Z l Z E N v b H V t b n M x L n t 6 c 2 N v c m V f c 2 N o a X p v c G h y Z W 5 p Y S 5 4 L D h 9 J n F 1 b 3 Q 7 L C Z x d W 9 0 O 1 N l Y 3 R p b 2 4 x L 2 Z p b m F s X 3 d p d G h f Z 2 V u Z X M v Q X V 0 b 1 J l b W 9 2 Z W R D b 2 x 1 b W 5 z M S 5 7 e n N j b 3 J l X 2 1 v d m V t Z W 5 0 L n g s O X 0 m c X V v d D s s J n F 1 b 3 Q 7 U 2 V j d G l v b j E v Z m l u Y W x f d 2 l 0 a F 9 n Z W 5 l c y 9 B d X R v U m V t b 3 Z l Z E N v b H V t b n M x L n t j b 2 5 q Z m R y X 3 N j a G l 6 b 3 B o c m V u a W F f b W 9 2 Z W 1 l b n Q s M T B 9 J n F 1 b 3 Q 7 L C Z x d W 9 0 O 1 N l Y 3 R p b 2 4 x L 2 Z p b m F s X 3 d p d G h f Z 2 V u Z X M v Q X V 0 b 1 J l b W 9 2 Z W R D b 2 x 1 b W 5 z M S 5 7 c H J 1 b m V f c 2 N o a X p v c G h y Z W 5 p Y V 9 t b 3 Z l b W V u d C w x M X 0 m c X V v d D s s J n F 1 b 3 Q 7 U 2 V j d G l v b j E v Z m l u Y W x f d 2 l 0 a F 9 n Z W 5 l c y 9 B d X R v U m V t b 3 Z l Z E N v b H V t b n M x L n t t a W 5 f Y 2 9 u a m Z k c i w x M n 0 m c X V v d D s s J n F 1 b 3 Q 7 U 2 V j d G l v b j E v Z m l u Y W x f d 2 l 0 a F 9 n Z W 5 l c y 9 B d X R v U m V t b 3 Z l Z E N v b H V t b n M x L n t w d m F s X 3 N j a G l 6 b 3 B o c m V u a W E s M T N 9 J n F 1 b 3 Q 7 L C Z x d W 9 0 O 1 N l Y 3 R p b 2 4 x L 2 Z p b m F s X 3 d p d G h f Z 2 V u Z X M v Q X V 0 b 1 J l b W 9 2 Z W R D b 2 x 1 b W 5 z M S 5 7 c H Z h b F 9 t b 3 Z l b W V u d C w x N H 0 m c X V v d D s s J n F 1 b 3 Q 7 U 2 V j d G l v b j E v Z m l u Y W x f d 2 l 0 a F 9 n Z W 5 l c y 9 B d X R v U m V t b 3 Z l Z E N v b H V t b n M x L n t 6 c 2 N v c m V f c 2 N o a X p v c G h y Z W 5 p Y S 5 5 L D E 1 f S Z x d W 9 0 O y w m c X V v d D t T Z W N 0 a W 9 u M S 9 m a W 5 h b F 9 3 a X R o X 2 d l b m V z L 0 F 1 d G 9 S Z W 1 v d m V k Q 2 9 s d W 1 u c z E u e 3 p z Y 2 9 y Z V 9 t b 3 Z l b W V u d C 5 5 L D E 2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Z p b m F s X 3 B h c m t f d 2 l 0 a F 9 n Z W 5 l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Y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k t M T l U M T Q 6 N D U 6 M j M u N D I 0 O D M x M F o i I C 8 + P E V u d H J 5 I F R 5 c G U 9 I k Z p b G x D b 2 x 1 b W 5 U e X B l c y I g V m F s d W U 9 I n N B d 1 l H Q m d N R E J n W U Z C U V V E Q l F V R i I g L z 4 8 R W 5 0 c n k g V H l w Z T 0 i R m l s b E N v b H V t b k 5 h b W V z I i B W Y W x 1 Z T 0 i c 1 s m c X V v d D t s b 2 N 1 c 2 5 1 b S Z x d W 9 0 O y w m c X V v d D t z b n B p Z C Z x d W 9 0 O y w m c X V v d D t n Z W 5 l a W Q m c X V v d D s s J n F 1 b 3 Q 7 Z 2 V u Z V 9 u Y W 1 l J n F 1 b 3 Q 7 L C Z x d W 9 0 O 2 N o c m 5 1 b S Z x d W 9 0 O y w m c X V v d D t j a H J w b 3 M m c X V v d D s s J n F 1 b 3 Q 7 Q T E m c X V v d D s s J n F 1 b 3 Q 7 Q T I m c X V v d D s s J n F 1 b 3 Q 7 e n N j b 3 J l X 3 B h c m t p b n N v b n M m c X V v d D s s J n F 1 b 3 Q 7 e n N j b 3 J l X 2 1 v d m V t Z W 5 0 J n F 1 b 3 Q 7 L C Z x d W 9 0 O 2 N v b m p m Z H J f c G F y a 2 l u c 2 9 u c 1 9 t b 3 Z l b W V u d C Z x d W 9 0 O y w m c X V v d D t w c n V u Z V 9 w Y X J r a W 5 z b 2 5 z X 2 1 v d m V t Z W 5 0 J n F 1 b 3 Q 7 L C Z x d W 9 0 O 2 1 p b l 9 j b 2 5 q Z m R y J n F 1 b 3 Q 7 L C Z x d W 9 0 O 3 B 2 Y W x f c G F y a 2 l u c 2 9 u c y Z x d W 9 0 O y w m c X V v d D t w d m F s X 2 1 v d m V t Z W 5 0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c 5 M D B i N 2 V k L W Y 1 O W E t N G Y 3 Y S 0 4 O G Z l L T Y y M 2 F j M j g 5 N W I x Y y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p b m F s X 3 B h c m t f d 2 l 0 a F 9 n Z W 5 l c y 9 B d X R v U m V t b 3 Z l Z E N v b H V t b n M x L n t s b 2 N 1 c 2 5 1 b S w w f S Z x d W 9 0 O y w m c X V v d D t T Z W N 0 a W 9 u M S 9 m a W 5 h b F 9 w Y X J r X 3 d p d G h f Z 2 V u Z X M v Q X V 0 b 1 J l b W 9 2 Z W R D b 2 x 1 b W 5 z M S 5 7 c 2 5 w a W Q s M X 0 m c X V v d D s s J n F 1 b 3 Q 7 U 2 V j d G l v b j E v Z m l u Y W x f c G F y a 1 9 3 a X R o X 2 d l b m V z L 0 F 1 d G 9 S Z W 1 v d m V k Q 2 9 s d W 1 u c z E u e 2 d l b m V p Z C w y f S Z x d W 9 0 O y w m c X V v d D t T Z W N 0 a W 9 u M S 9 m a W 5 h b F 9 w Y X J r X 3 d p d G h f Z 2 V u Z X M v Q X V 0 b 1 J l b W 9 2 Z W R D b 2 x 1 b W 5 z M S 5 7 Z 2 V u Z V 9 u Y W 1 l L D N 9 J n F 1 b 3 Q 7 L C Z x d W 9 0 O 1 N l Y 3 R p b 2 4 x L 2 Z p b m F s X 3 B h c m t f d 2 l 0 a F 9 n Z W 5 l c y 9 B d X R v U m V t b 3 Z l Z E N v b H V t b n M x L n t j a H J u d W 0 s N H 0 m c X V v d D s s J n F 1 b 3 Q 7 U 2 V j d G l v b j E v Z m l u Y W x f c G F y a 1 9 3 a X R o X 2 d l b m V z L 0 F 1 d G 9 S Z W 1 v d m V k Q 2 9 s d W 1 u c z E u e 2 N o c n B v c y w 1 f S Z x d W 9 0 O y w m c X V v d D t T Z W N 0 a W 9 u M S 9 m a W 5 h b F 9 w Y X J r X 3 d p d G h f Z 2 V u Z X M v Q X V 0 b 1 J l b W 9 2 Z W R D b 2 x 1 b W 5 z M S 5 7 Q T E s N n 0 m c X V v d D s s J n F 1 b 3 Q 7 U 2 V j d G l v b j E v Z m l u Y W x f c G F y a 1 9 3 a X R o X 2 d l b m V z L 0 F 1 d G 9 S Z W 1 v d m V k Q 2 9 s d W 1 u c z E u e 0 E y L D d 9 J n F 1 b 3 Q 7 L C Z x d W 9 0 O 1 N l Y 3 R p b 2 4 x L 2 Z p b m F s X 3 B h c m t f d 2 l 0 a F 9 n Z W 5 l c y 9 B d X R v U m V t b 3 Z l Z E N v b H V t b n M x L n t 6 c 2 N v c m V f c G F y a 2 l u c 2 9 u c y w 4 f S Z x d W 9 0 O y w m c X V v d D t T Z W N 0 a W 9 u M S 9 m a W 5 h b F 9 w Y X J r X 3 d p d G h f Z 2 V u Z X M v Q X V 0 b 1 J l b W 9 2 Z W R D b 2 x 1 b W 5 z M S 5 7 e n N j b 3 J l X 2 1 v d m V t Z W 5 0 L D l 9 J n F 1 b 3 Q 7 L C Z x d W 9 0 O 1 N l Y 3 R p b 2 4 x L 2 Z p b m F s X 3 B h c m t f d 2 l 0 a F 9 n Z W 5 l c y 9 B d X R v U m V t b 3 Z l Z E N v b H V t b n M x L n t j b 2 5 q Z m R y X 3 B h c m t p b n N v b n N f b W 9 2 Z W 1 l b n Q s M T B 9 J n F 1 b 3 Q 7 L C Z x d W 9 0 O 1 N l Y 3 R p b 2 4 x L 2 Z p b m F s X 3 B h c m t f d 2 l 0 a F 9 n Z W 5 l c y 9 B d X R v U m V t b 3 Z l Z E N v b H V t b n M x L n t w c n V u Z V 9 w Y X J r a W 5 z b 2 5 z X 2 1 v d m V t Z W 5 0 L D E x f S Z x d W 9 0 O y w m c X V v d D t T Z W N 0 a W 9 u M S 9 m a W 5 h b F 9 w Y X J r X 3 d p d G h f Z 2 V u Z X M v Q X V 0 b 1 J l b W 9 2 Z W R D b 2 x 1 b W 5 z M S 5 7 b W l u X 2 N v b m p m Z H I s M T J 9 J n F 1 b 3 Q 7 L C Z x d W 9 0 O 1 N l Y 3 R p b 2 4 x L 2 Z p b m F s X 3 B h c m t f d 2 l 0 a F 9 n Z W 5 l c y 9 B d X R v U m V t b 3 Z l Z E N v b H V t b n M x L n t w d m F s X 3 B h c m t p b n N v b n M s M T N 9 J n F 1 b 3 Q 7 L C Z x d W 9 0 O 1 N l Y 3 R p b 2 4 x L 2 Z p b m F s X 3 B h c m t f d 2 l 0 a F 9 n Z W 5 l c y 9 B d X R v U m V t b 3 Z l Z E N v b H V t b n M x L n t w d m F s X 2 1 v d m V t Z W 5 0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Z m l u Y W x f c G F y a 1 9 3 a X R o X 2 d l b m V z L 0 F 1 d G 9 S Z W 1 v d m V k Q 2 9 s d W 1 u c z E u e 2 x v Y 3 V z b n V t L D B 9 J n F 1 b 3 Q 7 L C Z x d W 9 0 O 1 N l Y 3 R p b 2 4 x L 2 Z p b m F s X 3 B h c m t f d 2 l 0 a F 9 n Z W 5 l c y 9 B d X R v U m V t b 3 Z l Z E N v b H V t b n M x L n t z b n B p Z C w x f S Z x d W 9 0 O y w m c X V v d D t T Z W N 0 a W 9 u M S 9 m a W 5 h b F 9 w Y X J r X 3 d p d G h f Z 2 V u Z X M v Q X V 0 b 1 J l b W 9 2 Z W R D b 2 x 1 b W 5 z M S 5 7 Z 2 V u Z W l k L D J 9 J n F 1 b 3 Q 7 L C Z x d W 9 0 O 1 N l Y 3 R p b 2 4 x L 2 Z p b m F s X 3 B h c m t f d 2 l 0 a F 9 n Z W 5 l c y 9 B d X R v U m V t b 3 Z l Z E N v b H V t b n M x L n t n Z W 5 l X 2 5 h b W U s M 3 0 m c X V v d D s s J n F 1 b 3 Q 7 U 2 V j d G l v b j E v Z m l u Y W x f c G F y a 1 9 3 a X R o X 2 d l b m V z L 0 F 1 d G 9 S Z W 1 v d m V k Q 2 9 s d W 1 u c z E u e 2 N o c m 5 1 b S w 0 f S Z x d W 9 0 O y w m c X V v d D t T Z W N 0 a W 9 u M S 9 m a W 5 h b F 9 w Y X J r X 3 d p d G h f Z 2 V u Z X M v Q X V 0 b 1 J l b W 9 2 Z W R D b 2 x 1 b W 5 z M S 5 7 Y 2 h y c G 9 z L D V 9 J n F 1 b 3 Q 7 L C Z x d W 9 0 O 1 N l Y 3 R p b 2 4 x L 2 Z p b m F s X 3 B h c m t f d 2 l 0 a F 9 n Z W 5 l c y 9 B d X R v U m V t b 3 Z l Z E N v b H V t b n M x L n t B M S w 2 f S Z x d W 9 0 O y w m c X V v d D t T Z W N 0 a W 9 u M S 9 m a W 5 h b F 9 w Y X J r X 3 d p d G h f Z 2 V u Z X M v Q X V 0 b 1 J l b W 9 2 Z W R D b 2 x 1 b W 5 z M S 5 7 Q T I s N 3 0 m c X V v d D s s J n F 1 b 3 Q 7 U 2 V j d G l v b j E v Z m l u Y W x f c G F y a 1 9 3 a X R o X 2 d l b m V z L 0 F 1 d G 9 S Z W 1 v d m V k Q 2 9 s d W 1 u c z E u e 3 p z Y 2 9 y Z V 9 w Y X J r a W 5 z b 2 5 z L D h 9 J n F 1 b 3 Q 7 L C Z x d W 9 0 O 1 N l Y 3 R p b 2 4 x L 2 Z p b m F s X 3 B h c m t f d 2 l 0 a F 9 n Z W 5 l c y 9 B d X R v U m V t b 3 Z l Z E N v b H V t b n M x L n t 6 c 2 N v c m V f b W 9 2 Z W 1 l b n Q s O X 0 m c X V v d D s s J n F 1 b 3 Q 7 U 2 V j d G l v b j E v Z m l u Y W x f c G F y a 1 9 3 a X R o X 2 d l b m V z L 0 F 1 d G 9 S Z W 1 v d m V k Q 2 9 s d W 1 u c z E u e 2 N v b m p m Z H J f c G F y a 2 l u c 2 9 u c 1 9 t b 3 Z l b W V u d C w x M H 0 m c X V v d D s s J n F 1 b 3 Q 7 U 2 V j d G l v b j E v Z m l u Y W x f c G F y a 1 9 3 a X R o X 2 d l b m V z L 0 F 1 d G 9 S Z W 1 v d m V k Q 2 9 s d W 1 u c z E u e 3 B y d W 5 l X 3 B h c m t p b n N v b n N f b W 9 2 Z W 1 l b n Q s M T F 9 J n F 1 b 3 Q 7 L C Z x d W 9 0 O 1 N l Y 3 R p b 2 4 x L 2 Z p b m F s X 3 B h c m t f d 2 l 0 a F 9 n Z W 5 l c y 9 B d X R v U m V t b 3 Z l Z E N v b H V t b n M x L n t t a W 5 f Y 2 9 u a m Z k c i w x M n 0 m c X V v d D s s J n F 1 b 3 Q 7 U 2 V j d G l v b j E v Z m l u Y W x f c G F y a 1 9 3 a X R o X 2 d l b m V z L 0 F 1 d G 9 S Z W 1 v d m V k Q 2 9 s d W 1 u c z E u e 3 B 2 Y W x f c G F y a 2 l u c 2 9 u c y w x M 3 0 m c X V v d D s s J n F 1 b 3 Q 7 U 2 V j d G l v b j E v Z m l u Y W x f c G F y a 1 9 3 a X R o X 2 d l b m V z L 0 F 1 d G 9 S Z W 1 v d m V k Q 2 9 s d W 1 u c z E u e 3 B 2 Y W x f b W 9 2 Z W 1 l b n Q s M T R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c 2 N o a X p f b W 9 2 X 2 J l c 3 R f M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Q 1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E y L T E 1 V D E 0 O j Q 3 O j E x L j U z N T g 2 O T B a I i A v P j x F b n R y e S B U e X B l P S J G a W x s Q 2 9 s d W 1 u V H l w Z X M i I F Z h b H V l P S J z Q X d Z R E J n W U d C U U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N j M T M 4 N D M z Z i 0 z Z G Y 3 L T Q 5 M j Q t O G Z k Y y 0 z N j F j N W V j M W Y x N D Y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j a G l 6 X 2 1 v d l 9 i Z X N 0 X z E v Q X V 0 b 1 J l b W 9 2 Z W R D b 2 x 1 b W 5 z M S 5 7 Q 2 9 s d W 1 u M S w w f S Z x d W 9 0 O y w m c X V v d D t T Z W N 0 a W 9 u M S 9 z Y 2 h p e l 9 t b 3 Z f Y m V z d F 8 x L 0 F 1 d G 9 S Z W 1 v d m V k Q 2 9 s d W 1 u c z E u e 0 N v b H V t b j I s M X 0 m c X V v d D s s J n F 1 b 3 Q 7 U 2 V j d G l v b j E v c 2 N o a X p f b W 9 2 X 2 J l c 3 R f M S 9 B d X R v U m V t b 3 Z l Z E N v b H V t b n M x L n t D b 2 x 1 b W 4 z L D J 9 J n F 1 b 3 Q 7 L C Z x d W 9 0 O 1 N l Y 3 R p b 2 4 x L 3 N j a G l 6 X 2 1 v d l 9 i Z X N 0 X z E v Q X V 0 b 1 J l b W 9 2 Z W R D b 2 x 1 b W 5 z M S 5 7 Q 2 9 s d W 1 u N C w z f S Z x d W 9 0 O y w m c X V v d D t T Z W N 0 a W 9 u M S 9 z Y 2 h p e l 9 t b 3 Z f Y m V z d F 8 x L 0 F 1 d G 9 S Z W 1 v d m V k Q 2 9 s d W 1 u c z E u e 0 N v b H V t b j U s N H 0 m c X V v d D s s J n F 1 b 3 Q 7 U 2 V j d G l v b j E v c 2 N o a X p f b W 9 2 X 2 J l c 3 R f M S 9 B d X R v U m V t b 3 Z l Z E N v b H V t b n M x L n t D b 2 x 1 b W 4 2 L D V 9 J n F 1 b 3 Q 7 L C Z x d W 9 0 O 1 N l Y 3 R p b 2 4 x L 3 N j a G l 6 X 2 1 v d l 9 i Z X N 0 X z E v Q X V 0 b 1 J l b W 9 2 Z W R D b 2 x 1 b W 5 z M S 5 7 Q 2 9 s d W 1 u N y w 2 f S Z x d W 9 0 O y w m c X V v d D t T Z W N 0 a W 9 u M S 9 z Y 2 h p e l 9 t b 3 Z f Y m V z d F 8 x L 0 F 1 d G 9 S Z W 1 v d m V k Q 2 9 s d W 1 u c z E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2 N o a X p f b W 9 2 X 2 J l c 3 R f M S 9 B d X R v U m V t b 3 Z l Z E N v b H V t b n M x L n t D b 2 x 1 b W 4 x L D B 9 J n F 1 b 3 Q 7 L C Z x d W 9 0 O 1 N l Y 3 R p b 2 4 x L 3 N j a G l 6 X 2 1 v d l 9 i Z X N 0 X z E v Q X V 0 b 1 J l b W 9 2 Z W R D b 2 x 1 b W 5 z M S 5 7 Q 2 9 s d W 1 u M i w x f S Z x d W 9 0 O y w m c X V v d D t T Z W N 0 a W 9 u M S 9 z Y 2 h p e l 9 t b 3 Z f Y m V z d F 8 x L 0 F 1 d G 9 S Z W 1 v d m V k Q 2 9 s d W 1 u c z E u e 0 N v b H V t b j M s M n 0 m c X V v d D s s J n F 1 b 3 Q 7 U 2 V j d G l v b j E v c 2 N o a X p f b W 9 2 X 2 J l c 3 R f M S 9 B d X R v U m V t b 3 Z l Z E N v b H V t b n M x L n t D b 2 x 1 b W 4 0 L D N 9 J n F 1 b 3 Q 7 L C Z x d W 9 0 O 1 N l Y 3 R p b 2 4 x L 3 N j a G l 6 X 2 1 v d l 9 i Z X N 0 X z E v Q X V 0 b 1 J l b W 9 2 Z W R D b 2 x 1 b W 5 z M S 5 7 Q 2 9 s d W 1 u N S w 0 f S Z x d W 9 0 O y w m c X V v d D t T Z W N 0 a W 9 u M S 9 z Y 2 h p e l 9 t b 3 Z f Y m V z d F 8 x L 0 F 1 d G 9 S Z W 1 v d m V k Q 2 9 s d W 1 u c z E u e 0 N v b H V t b j Y s N X 0 m c X V v d D s s J n F 1 b 3 Q 7 U 2 V j d G l v b j E v c 2 N o a X p f b W 9 2 X 2 J l c 3 R f M S 9 B d X R v U m V t b 3 Z l Z E N v b H V t b n M x L n t D b 2 x 1 b W 4 3 L D Z 9 J n F 1 b 3 Q 7 L C Z x d W 9 0 O 1 N l Y 3 R p b 2 4 x L 3 N j a G l 6 X 2 1 v d l 9 i Z X N 0 X z E v Q X V 0 b 1 J l b W 9 2 Z W R D b 2 x 1 b W 5 z M S 5 7 Q 2 9 s d W 1 u O C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M b 2 F k V G 9 S Z X B v c n R E a X N h Y m x l Z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J l c 3 R f c G F y a y U y M C U y O D E l M j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I t M T V U M T U 6 M D Q 6 M j U u M j U y O D E y M F o i I C 8 + P E V u d H J 5 I F R 5 c G U 9 I k Z p b G x D b 2 x 1 b W 5 U e X B l c y I g V m F s d W U 9 I n N B d 0 1 E Q m d Z R 0 J R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A 5 Y W N k N j c x L T J i N T Y t N G U w N S 0 4 M D A w L T d m Y T Q 0 N G Q 2 M 2 M 4 Z i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V z d F 9 w Y X J r I C g x K S 9 B d X R v U m V t b 3 Z l Z E N v b H V t b n M x L n t D b 2 x 1 b W 4 x L D B 9 J n F 1 b 3 Q 7 L C Z x d W 9 0 O 1 N l Y 3 R p b 2 4 x L 2 J l c 3 R f c G F y a y A o M S k v Q X V 0 b 1 J l b W 9 2 Z W R D b 2 x 1 b W 5 z M S 5 7 Q 2 9 s d W 1 u M i w x f S Z x d W 9 0 O y w m c X V v d D t T Z W N 0 a W 9 u M S 9 i Z X N 0 X 3 B h c m s g K D E p L 0 F 1 d G 9 S Z W 1 v d m V k Q 2 9 s d W 1 u c z E u e 0 N v b H V t b j M s M n 0 m c X V v d D s s J n F 1 b 3 Q 7 U 2 V j d G l v b j E v Y m V z d F 9 w Y X J r I C g x K S 9 B d X R v U m V t b 3 Z l Z E N v b H V t b n M x L n t D b 2 x 1 b W 4 0 L D N 9 J n F 1 b 3 Q 7 L C Z x d W 9 0 O 1 N l Y 3 R p b 2 4 x L 2 J l c 3 R f c G F y a y A o M S k v Q X V 0 b 1 J l b W 9 2 Z W R D b 2 x 1 b W 5 z M S 5 7 Q 2 9 s d W 1 u N S w 0 f S Z x d W 9 0 O y w m c X V v d D t T Z W N 0 a W 9 u M S 9 i Z X N 0 X 3 B h c m s g K D E p L 0 F 1 d G 9 S Z W 1 v d m V k Q 2 9 s d W 1 u c z E u e 0 N v b H V t b j Y s N X 0 m c X V v d D s s J n F 1 b 3 Q 7 U 2 V j d G l v b j E v Y m V z d F 9 w Y X J r I C g x K S 9 B d X R v U m V t b 3 Z l Z E N v b H V t b n M x L n t D b 2 x 1 b W 4 3 L D Z 9 J n F 1 b 3 Q 7 L C Z x d W 9 0 O 1 N l Y 3 R p b 2 4 x L 2 J l c 3 R f c G F y a y A o M S k v Q X V 0 b 1 J l b W 9 2 Z W R D b 2 x 1 b W 5 z M S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i Z X N 0 X 3 B h c m s g K D E p L 0 F 1 d G 9 S Z W 1 v d m V k Q 2 9 s d W 1 u c z E u e 0 N v b H V t b j E s M H 0 m c X V v d D s s J n F 1 b 3 Q 7 U 2 V j d G l v b j E v Y m V z d F 9 w Y X J r I C g x K S 9 B d X R v U m V t b 3 Z l Z E N v b H V t b n M x L n t D b 2 x 1 b W 4 y L D F 9 J n F 1 b 3 Q 7 L C Z x d W 9 0 O 1 N l Y 3 R p b 2 4 x L 2 J l c 3 R f c G F y a y A o M S k v Q X V 0 b 1 J l b W 9 2 Z W R D b 2 x 1 b W 5 z M S 5 7 Q 2 9 s d W 1 u M y w y f S Z x d W 9 0 O y w m c X V v d D t T Z W N 0 a W 9 u M S 9 i Z X N 0 X 3 B h c m s g K D E p L 0 F 1 d G 9 S Z W 1 v d m V k Q 2 9 s d W 1 u c z E u e 0 N v b H V t b j Q s M 3 0 m c X V v d D s s J n F 1 b 3 Q 7 U 2 V j d G l v b j E v Y m V z d F 9 w Y X J r I C g x K S 9 B d X R v U m V t b 3 Z l Z E N v b H V t b n M x L n t D b 2 x 1 b W 4 1 L D R 9 J n F 1 b 3 Q 7 L C Z x d W 9 0 O 1 N l Y 3 R p b 2 4 x L 2 J l c 3 R f c G F y a y A o M S k v Q X V 0 b 1 J l b W 9 2 Z W R D b 2 x 1 b W 5 z M S 5 7 Q 2 9 s d W 1 u N i w 1 f S Z x d W 9 0 O y w m c X V v d D t T Z W N 0 a W 9 u M S 9 i Z X N 0 X 3 B h c m s g K D E p L 0 F 1 d G 9 S Z W 1 v d m V k Q 2 9 s d W 1 u c z E u e 0 N v b H V t b j c s N n 0 m c X V v d D s s J n F 1 b 3 Q 7 U 2 V j d G l v b j E v Y m V z d F 9 w Y X J r I C g x K S 9 B d X R v U m V t b 3 Z l Z E N v b H V t b n M x L n t D b 2 x 1 b W 4 4 L D d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c 2 N o a X p f b W 9 2 X 2 N s d W 1 w Z W Q l M j B s Z W F k J T I w J T I 4 M i U y O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i 0 x N l Q x M j o x M j o w N i 4 z M j Y 1 M z E w W i I g L z 4 8 R W 5 0 c n k g V H l w Z T 0 i R m l s b E N v b H V t b l R 5 c G V z I i B W Y W x 1 Z T 0 i c 0 F 3 T U d B d 0 1 E Q l F F P S I g L z 4 8 R W 5 0 c n k g V H l w Z T 0 i R m l s b E N v b H V t b k 5 h b W V z I i B W Y W x 1 Z T 0 i c 1 s m c X V v d D t s b 2 N 1 c 2 5 1 b S Z x d W 9 0 O y w m c X V v d D t D S F I m c X V v d D s s J n F 1 b 3 Q 7 T E V B R F 9 T T l A m c X V v d D s s J n F 1 b 3 Q 7 T E V B R F 9 C U C Z x d W 9 0 O y w m c X V v d D t N a W 5 C U C Z x d W 9 0 O y w m c X V v d D t N Y X h C U C Z x d W 9 0 O y w m c X V v d D t G R F I m c X V v d D s s J n F 1 b 3 Q 7 a X N f b G 9 j d X N f b G V h Z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5 Z m E 5 Y j A 4 N i 0 3 M T h i L T R l N G I t Y m F m Z i 1 m M j N l Z D F i N j N l Z m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j a G l 6 X 2 1 v d l 9 j b H V t c G V k I G x l Y W Q g K D I p L 0 F 1 d G 9 S Z W 1 v d m V k Q 2 9 s d W 1 u c z E u e 2 x v Y 3 V z b n V t L D B 9 J n F 1 b 3 Q 7 L C Z x d W 9 0 O 1 N l Y 3 R p b 2 4 x L 3 N j a G l 6 X 2 1 v d l 9 j b H V t c G V k I G x l Y W Q g K D I p L 0 F 1 d G 9 S Z W 1 v d m V k Q 2 9 s d W 1 u c z E u e 0 N I U i w x f S Z x d W 9 0 O y w m c X V v d D t T Z W N 0 a W 9 u M S 9 z Y 2 h p e l 9 t b 3 Z f Y 2 x 1 b X B l Z C B s Z W F k I C g y K S 9 B d X R v U m V t b 3 Z l Z E N v b H V t b n M x L n t M R U F E X 1 N O U C w y f S Z x d W 9 0 O y w m c X V v d D t T Z W N 0 a W 9 u M S 9 z Y 2 h p e l 9 t b 3 Z f Y 2 x 1 b X B l Z C B s Z W F k I C g y K S 9 B d X R v U m V t b 3 Z l Z E N v b H V t b n M x L n t M R U F E X 0 J Q L D N 9 J n F 1 b 3 Q 7 L C Z x d W 9 0 O 1 N l Y 3 R p b 2 4 x L 3 N j a G l 6 X 2 1 v d l 9 j b H V t c G V k I G x l Y W Q g K D I p L 0 F 1 d G 9 S Z W 1 v d m V k Q 2 9 s d W 1 u c z E u e 0 1 p b k J Q L D R 9 J n F 1 b 3 Q 7 L C Z x d W 9 0 O 1 N l Y 3 R p b 2 4 x L 3 N j a G l 6 X 2 1 v d l 9 j b H V t c G V k I G x l Y W Q g K D I p L 0 F 1 d G 9 S Z W 1 v d m V k Q 2 9 s d W 1 u c z E u e 0 1 h e E J Q L D V 9 J n F 1 b 3 Q 7 L C Z x d W 9 0 O 1 N l Y 3 R p b 2 4 x L 3 N j a G l 6 X 2 1 v d l 9 j b H V t c G V k I G x l Y W Q g K D I p L 0 F 1 d G 9 S Z W 1 v d m V k Q 2 9 s d W 1 u c z E u e 0 Z E U i w 2 f S Z x d W 9 0 O y w m c X V v d D t T Z W N 0 a W 9 u M S 9 z Y 2 h p e l 9 t b 3 Z f Y 2 x 1 b X B l Z C B s Z W F k I C g y K S 9 B d X R v U m V t b 3 Z l Z E N v b H V t b n M x L n t p c 1 9 s b 2 N 1 c 1 9 s Z W F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j a G l 6 X 2 1 v d l 9 j b H V t c G V k I G x l Y W Q g K D I p L 0 F 1 d G 9 S Z W 1 v d m V k Q 2 9 s d W 1 u c z E u e 2 x v Y 3 V z b n V t L D B 9 J n F 1 b 3 Q 7 L C Z x d W 9 0 O 1 N l Y 3 R p b 2 4 x L 3 N j a G l 6 X 2 1 v d l 9 j b H V t c G V k I G x l Y W Q g K D I p L 0 F 1 d G 9 S Z W 1 v d m V k Q 2 9 s d W 1 u c z E u e 0 N I U i w x f S Z x d W 9 0 O y w m c X V v d D t T Z W N 0 a W 9 u M S 9 z Y 2 h p e l 9 t b 3 Z f Y 2 x 1 b X B l Z C B s Z W F k I C g y K S 9 B d X R v U m V t b 3 Z l Z E N v b H V t b n M x L n t M R U F E X 1 N O U C w y f S Z x d W 9 0 O y w m c X V v d D t T Z W N 0 a W 9 u M S 9 z Y 2 h p e l 9 t b 3 Z f Y 2 x 1 b X B l Z C B s Z W F k I C g y K S 9 B d X R v U m V t b 3 Z l Z E N v b H V t b n M x L n t M R U F E X 0 J Q L D N 9 J n F 1 b 3 Q 7 L C Z x d W 9 0 O 1 N l Y 3 R p b 2 4 x L 3 N j a G l 6 X 2 1 v d l 9 j b H V t c G V k I G x l Y W Q g K D I p L 0 F 1 d G 9 S Z W 1 v d m V k Q 2 9 s d W 1 u c z E u e 0 1 p b k J Q L D R 9 J n F 1 b 3 Q 7 L C Z x d W 9 0 O 1 N l Y 3 R p b 2 4 x L 3 N j a G l 6 X 2 1 v d l 9 j b H V t c G V k I G x l Y W Q g K D I p L 0 F 1 d G 9 S Z W 1 v d m V k Q 2 9 s d W 1 u c z E u e 0 1 h e E J Q L D V 9 J n F 1 b 3 Q 7 L C Z x d W 9 0 O 1 N l Y 3 R p b 2 4 x L 3 N j a G l 6 X 2 1 v d l 9 j b H V t c G V k I G x l Y W Q g K D I p L 0 F 1 d G 9 S Z W 1 v d m V k Q 2 9 s d W 1 u c z E u e 0 Z E U i w 2 f S Z x d W 9 0 O y w m c X V v d D t T Z W N 0 a W 9 u M S 9 z Y 2 h p e l 9 t b 3 Z f Y 2 x 1 b X B l Z C B s Z W F k I C g y K S 9 B d X R v U m V t b 3 Z l Z E N v b H V t b n M x L n t p c 1 9 s b 2 N 1 c 1 9 s Z W F k L D d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E V u d H J 5 I F R 5 c G U 9 I k x v Y W R U b 1 J l c G 9 y d E R p c 2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c G F y a y U y M G 1 v d m U l M j B i a X Z h c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J T I w b W 9 2 Z S U y M G J p d m F y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s l M j B t b 3 Z l J T I w Y m l 2 Y X I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J T I w b W 9 2 Z S U y M H V u a X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y U y M G 1 v d m U l M j B 1 b m l 2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s l M j B t b 3 Z l J T I w d W 5 p d i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s l M j B z Y 3 o l M j B i a X Z h c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J T I w c 2 N 6 J T I w Y m l 2 Y X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y U y M H N j e i U y M G J p d m F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6 J T I w b W 9 2 Z S U y M G J p d m F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e i U y M G 1 v d m U l M j B i a X Z h c i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3 o l M j B t b 3 Z l J T I w Y m l 2 Y X I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R j a G V k X 3 B h c m s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0 Y 2 h l Z F 9 w Y X J r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V z d F 9 w Y X J r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l c 3 R f c G F y a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X 2 1 v d l 9 i Z X N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X 2 1 v d l 9 i Z X N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f Y m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l 9 i Z X N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1 9 t b 3 Z f Y 2 x 1 b X B l Z C U y M G x l Y W Q l M j A l M j g x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f b W 9 2 X 2 N s d W 1 w Z W Q l M j B s Z W F k J T I w J T I 4 M S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X 2 1 v d l 9 j b H V t c G V k J T I w b G V h Z C U y M C U y O D E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l 9 t b 3 Z f Y 2 x 1 b X B l Z C U y M G x l Y W Q l M j A l M j g x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X 2 1 v d l 9 j b H V t c G V k J T I w b G V h Z C U y M C U y O D E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f b W 9 2 X 2 N s d W 1 w Z W Q l M j B s Z W F k J T I w J T I 4 M S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0 Y W d f b W 9 2 X 2 N s d W 1 w Z W Q l M j B s Z W F k J T I w J T I 4 M S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G F n X 2 1 v d l 9 j b H V t c G V k J T I w b G V h Z C U y M C U y O D E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R h Z 1 9 t b 3 Z f Y 2 x 1 b X B l Z C U y M G x l Y W Q l M j A l M j g x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B h c m t p b n N v b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B h c m t p b n N v b n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B h c m t p b n N v b n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W 5 n Z W R f Y W x s X 2 1 v d m V t Z W 5 0 X 2 1 0 Y W c l M j B m a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J T I w Z m l 0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y U y M G Z p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y U y M G Z p d C U y M H B v d 2 V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y U y M G Z p d C U y M H B v d 2 V y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y U y M G Z p d C U y M H B v d 2 V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N j a G l 6 b 3 B o c m V u a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N j a G l 6 b 3 B o c m V u a W E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N j a G l 6 b 3 B o c m V u a W E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W 5 n Z W R f Y W x s X 2 1 v d m V t Z W 5 0 X 2 1 0 Y W c l M j B 0 Z X N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y U y M H R l c 3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J T I w d G V z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1 b m d l Z F 9 h b G x f b W 9 2 Z W 1 l b n R f b X R h Z 1 9 2 c 1 9 w Y X J r a W 5 z b 2 5 z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W 5 n Z W R f Y W x s X 2 1 v d m V t Z W 5 0 X 2 1 0 Y W d f d n N f c G F y a 2 l u c 2 9 u c y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X V u Z 2 V k X 2 F s b F 9 t b 3 Z l b W V u d F 9 t d G F n X 3 Z z X 3 B h c m t p b n N v b n M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u Y W x f d 2 l 0 a F 9 n Z W 5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5 h b F 9 3 a X R o X 2 d l b m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b m F s X 3 d p d G h f Z 2 V u Z X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5 h b F 9 w Y X J r X 3 d p d G h f Z 2 V u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u Y W x f c G F y a 1 9 3 a X R o X 2 d l b m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b m F s X 3 B h c m t f d 2 l 0 a F 9 n Z W 5 l c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X 2 1 v d l 9 i Z X N 0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f b W 9 2 X 2 J l c 3 R f M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l c 3 R f c G F y a y U y M C U y O D E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V z d F 9 w Y X J r J T I w J T I 4 M S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X 2 1 v d l 9 j b H V t c G V k J T I w b G V h Z C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f b W 9 2 X 2 N s d W 1 w Z W Q l M j B s Z W F k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l 9 t b 3 Z f Y 2 x 1 b X B l Z C U y M G x l Y W Q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F 1 Z X J 5 R 3 J v d X B z I i B W Y W x 1 Z T 0 i c 0 F B Q U F B Q T 0 9 I i A v P j x F b n R y e S B U e X B l P S J J c 1 R 5 c G V E Z X R l Y 3 R p b 2 5 F b m F i b G V k I i B W Y W x 1 Z T 0 i c 1 R y d W U i I C 8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3 V w c G x l b W V u d G F y e V 9 s b 2 N p X 3 N j a G l 6 X 2 1 v d j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k 1 M T Z j M j U 0 L T c 4 N j I t N D d j Z C 0 4 N G J j L W J j Z D A 2 N j A y N j c w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i 0 y M 1 Q x M j o y N T o 1 M S 4 z M D Y 4 N T c w W i I g L z 4 8 R W 5 0 c n k g V H l w Z T 0 i R m l s b E N v b H V t b l R 5 c G V z I i B W Y W x 1 Z T 0 i c 0 F 3 T U d B d 0 1 E Q l F V R k J R V U I i I C 8 + P E V u d H J 5 I F R 5 c G U 9 I k Z p b G x D b 2 x 1 b W 5 O Y W 1 l c y I g V m F s d W U 9 I n N b J n F 1 b 3 Q 7 b G 9 j d X N u d W 0 m c X V v d D s s J n F 1 b 3 Q 7 Q 0 h S J n F 1 b 3 Q 7 L C Z x d W 9 0 O 0 x F Q U R f U 0 5 Q J n F 1 b 3 Q 7 L C Z x d W 9 0 O 0 x F Q U R f Q l A m c X V v d D s s J n F 1 b 3 Q 7 T W l u Q l A m c X V v d D s s J n F 1 b 3 Q 7 T W F 4 Q l A m c X V v d D s s J n F 1 b 3 Q 7 e n N j b 3 J l X 3 N j a G l 6 b 3 B o c m V u a W E m c X V v d D s s J n F 1 b 3 Q 7 e n N j b 3 J l X 2 1 v d m V t Z W 5 0 J n F 1 b 3 Q 7 L C Z x d W 9 0 O 3 B 2 Y W x f c 2 N o a X p v c G h y Z W 5 p Y S Z x d W 9 0 O y w m c X V v d D t w d m F s X 2 1 v d m V t Z W 5 0 J n F 1 b 3 Q 7 L C Z x d W 9 0 O 0 Z E U i Z x d W 9 0 O y w m c X V v d D t p c 1 9 s b 2 N 1 c 1 9 s Z W F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s Z W 1 l b n R h c n l f b G 9 j a V 9 z Y 2 h p e l 9 t b 3 Y v Q X V 0 b 1 J l b W 9 2 Z W R D b 2 x 1 b W 5 z M S 5 7 b G 9 j d X N u d W 0 s M H 0 m c X V v d D s s J n F 1 b 3 Q 7 U 2 V j d G l v b j E v c 3 V w c G x l b W V u d G F y e V 9 s b 2 N p X 3 N j a G l 6 X 2 1 v d i 9 B d X R v U m V t b 3 Z l Z E N v b H V t b n M x L n t D S F I s M X 0 m c X V v d D s s J n F 1 b 3 Q 7 U 2 V j d G l v b j E v c 3 V w c G x l b W V u d G F y e V 9 s b 2 N p X 3 N j a G l 6 X 2 1 v d i 9 B d X R v U m V t b 3 Z l Z E N v b H V t b n M x L n t M R U F E X 1 N O U C w y f S Z x d W 9 0 O y w m c X V v d D t T Z W N 0 a W 9 u M S 9 z d X B w b G V t Z W 5 0 Y X J 5 X 2 x v Y 2 l f c 2 N o a X p f b W 9 2 L 0 F 1 d G 9 S Z W 1 v d m V k Q 2 9 s d W 1 u c z E u e 0 x F Q U R f Q l A s M 3 0 m c X V v d D s s J n F 1 b 3 Q 7 U 2 V j d G l v b j E v c 3 V w c G x l b W V u d G F y e V 9 s b 2 N p X 3 N j a G l 6 X 2 1 v d i 9 B d X R v U m V t b 3 Z l Z E N v b H V t b n M x L n t N a W 5 C U C w 0 f S Z x d W 9 0 O y w m c X V v d D t T Z W N 0 a W 9 u M S 9 z d X B w b G V t Z W 5 0 Y X J 5 X 2 x v Y 2 l f c 2 N o a X p f b W 9 2 L 0 F 1 d G 9 S Z W 1 v d m V k Q 2 9 s d W 1 u c z E u e 0 1 h e E J Q L D V 9 J n F 1 b 3 Q 7 L C Z x d W 9 0 O 1 N l Y 3 R p b 2 4 x L 3 N 1 c H B s Z W 1 l b n R h c n l f b G 9 j a V 9 z Y 2 h p e l 9 t b 3 Y v Q X V 0 b 1 J l b W 9 2 Z W R D b 2 x 1 b W 5 z M S 5 7 e n N j b 3 J l X 3 N j a G l 6 b 3 B o c m V u a W E s N n 0 m c X V v d D s s J n F 1 b 3 Q 7 U 2 V j d G l v b j E v c 3 V w c G x l b W V u d G F y e V 9 s b 2 N p X 3 N j a G l 6 X 2 1 v d i 9 B d X R v U m V t b 3 Z l Z E N v b H V t b n M x L n t 6 c 2 N v c m V f b W 9 2 Z W 1 l b n Q s N 3 0 m c X V v d D s s J n F 1 b 3 Q 7 U 2 V j d G l v b j E v c 3 V w c G x l b W V u d G F y e V 9 s b 2 N p X 3 N j a G l 6 X 2 1 v d i 9 B d X R v U m V t b 3 Z l Z E N v b H V t b n M x L n t w d m F s X 3 N j a G l 6 b 3 B o c m V u a W E s O H 0 m c X V v d D s s J n F 1 b 3 Q 7 U 2 V j d G l v b j E v c 3 V w c G x l b W V u d G F y e V 9 s b 2 N p X 3 N j a G l 6 X 2 1 v d i 9 B d X R v U m V t b 3 Z l Z E N v b H V t b n M x L n t w d m F s X 2 1 v d m V t Z W 5 0 L D l 9 J n F 1 b 3 Q 7 L C Z x d W 9 0 O 1 N l Y 3 R p b 2 4 x L 3 N 1 c H B s Z W 1 l b n R h c n l f b G 9 j a V 9 z Y 2 h p e l 9 t b 3 Y v Q X V 0 b 1 J l b W 9 2 Z W R D b 2 x 1 b W 5 z M S 5 7 R k R S L D E w f S Z x d W 9 0 O y w m c X V v d D t T Z W N 0 a W 9 u M S 9 z d X B w b G V t Z W 5 0 Y X J 5 X 2 x v Y 2 l f c 2 N o a X p f b W 9 2 L 0 F 1 d G 9 S Z W 1 v d m V k Q 2 9 s d W 1 u c z E u e 2 l z X 2 x v Y 3 V z X 2 x l Y W Q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z d X B w b G V t Z W 5 0 Y X J 5 X 2 x v Y 2 l f c 2 N o a X p f b W 9 2 L 0 F 1 d G 9 S Z W 1 v d m V k Q 2 9 s d W 1 u c z E u e 2 x v Y 3 V z b n V t L D B 9 J n F 1 b 3 Q 7 L C Z x d W 9 0 O 1 N l Y 3 R p b 2 4 x L 3 N 1 c H B s Z W 1 l b n R h c n l f b G 9 j a V 9 z Y 2 h p e l 9 t b 3 Y v Q X V 0 b 1 J l b W 9 2 Z W R D b 2 x 1 b W 5 z M S 5 7 Q 0 h S L D F 9 J n F 1 b 3 Q 7 L C Z x d W 9 0 O 1 N l Y 3 R p b 2 4 x L 3 N 1 c H B s Z W 1 l b n R h c n l f b G 9 j a V 9 z Y 2 h p e l 9 t b 3 Y v Q X V 0 b 1 J l b W 9 2 Z W R D b 2 x 1 b W 5 z M S 5 7 T E V B R F 9 T T l A s M n 0 m c X V v d D s s J n F 1 b 3 Q 7 U 2 V j d G l v b j E v c 3 V w c G x l b W V u d G F y e V 9 s b 2 N p X 3 N j a G l 6 X 2 1 v d i 9 B d X R v U m V t b 3 Z l Z E N v b H V t b n M x L n t M R U F E X 0 J Q L D N 9 J n F 1 b 3 Q 7 L C Z x d W 9 0 O 1 N l Y 3 R p b 2 4 x L 3 N 1 c H B s Z W 1 l b n R h c n l f b G 9 j a V 9 z Y 2 h p e l 9 t b 3 Y v Q X V 0 b 1 J l b W 9 2 Z W R D b 2 x 1 b W 5 z M S 5 7 T W l u Q l A s N H 0 m c X V v d D s s J n F 1 b 3 Q 7 U 2 V j d G l v b j E v c 3 V w c G x l b W V u d G F y e V 9 s b 2 N p X 3 N j a G l 6 X 2 1 v d i 9 B d X R v U m V t b 3 Z l Z E N v b H V t b n M x L n t N Y X h C U C w 1 f S Z x d W 9 0 O y w m c X V v d D t T Z W N 0 a W 9 u M S 9 z d X B w b G V t Z W 5 0 Y X J 5 X 2 x v Y 2 l f c 2 N o a X p f b W 9 2 L 0 F 1 d G 9 S Z W 1 v d m V k Q 2 9 s d W 1 u c z E u e 3 p z Y 2 9 y Z V 9 z Y 2 h p e m 9 w a H J l b m l h L D Z 9 J n F 1 b 3 Q 7 L C Z x d W 9 0 O 1 N l Y 3 R p b 2 4 x L 3 N 1 c H B s Z W 1 l b n R h c n l f b G 9 j a V 9 z Y 2 h p e l 9 t b 3 Y v Q X V 0 b 1 J l b W 9 2 Z W R D b 2 x 1 b W 5 z M S 5 7 e n N j b 3 J l X 2 1 v d m V t Z W 5 0 L D d 9 J n F 1 b 3 Q 7 L C Z x d W 9 0 O 1 N l Y 3 R p b 2 4 x L 3 N 1 c H B s Z W 1 l b n R h c n l f b G 9 j a V 9 z Y 2 h p e l 9 t b 3 Y v Q X V 0 b 1 J l b W 9 2 Z W R D b 2 x 1 b W 5 z M S 5 7 c H Z h b F 9 z Y 2 h p e m 9 w a H J l b m l h L D h 9 J n F 1 b 3 Q 7 L C Z x d W 9 0 O 1 N l Y 3 R p b 2 4 x L 3 N 1 c H B s Z W 1 l b n R h c n l f b G 9 j a V 9 z Y 2 h p e l 9 t b 3 Y v Q X V 0 b 1 J l b W 9 2 Z W R D b 2 x 1 b W 5 z M S 5 7 c H Z h b F 9 t b 3 Z l b W V u d C w 5 f S Z x d W 9 0 O y w m c X V v d D t T Z W N 0 a W 9 u M S 9 z d X B w b G V t Z W 5 0 Y X J 5 X 2 x v Y 2 l f c 2 N o a X p f b W 9 2 L 0 F 1 d G 9 S Z W 1 v d m V k Q 2 9 s d W 1 u c z E u e 0 Z E U i w x M H 0 m c X V v d D s s J n F 1 b 3 Q 7 U 2 V j d G l v b j E v c 3 V w c G x l b W V u d G F y e V 9 s b 2 N p X 3 N j a G l 6 X 2 1 v d i 9 B d X R v U m V t b 3 Z l Z E N v b H V t b n M x L n t p c 1 9 s b 2 N 1 c 1 9 s Z W F k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G x l b W V u d G F y e V 9 s b 2 N p X 3 N j a G l 6 X 2 1 v d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X 2 x v Y 2 l f c 2 N o a X p f b W 9 2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b G 9 j a V 9 z Y 2 h p e l 9 t b 3 Y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X 2 d l b m V f b W F w c G l u Z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2 M 2 I 2 Z j I 2 L T k 3 N G I t N G N m O C 1 h N j Q z L W Y 1 M G U w M T E z M m Y w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i 0 y M 1 Q x M j o y N j o x N S 4 3 O T g w M j Y w W i I g L z 4 8 R W 5 0 c n k g V H l w Z T 0 i R m l s b E N v b H V t b l R 5 c G V z I i B W Y W x 1 Z T 0 i c 0 F 3 W U R B d 1 l H Q m d V P S I g L z 4 8 R W 5 0 c n k g V H l w Z T 0 i R m l s b E N v b H V t b k 5 h b W V z I i B W Y W x 1 Z T 0 i c 1 s m c X V v d D t M b 2 N 1 c y Z x d W 9 0 O y w m c X V v d D t y c 0 l E J n F 1 b 3 Q 7 L C Z x d W 9 0 O 0 N I U i Z x d W 9 0 O y w m c X V v d D t Q b 3 N p d G l v b l 9 H U k N o M z c m c X V v d D s s J n F 1 b 3 Q 7 V m F y a W F u d F 9 H U k N o M z g m c X V v d D s s J n F 1 b 3 Q 7 R W 5 z Z W 1 i b F 9 H Z W 5 l X 0 l E J n F 1 b 3 Q 7 L C Z x d W 9 0 O 0 d l b m V f U 3 l t Y m 9 s J n F 1 b 3 Q 7 L C Z x d W 9 0 O 0 w y R 1 9 T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s Z W 1 l b n R h c n l f Z 2 V u Z V 9 t Y X B w a W 5 n L 0 F 1 d G 9 S Z W 1 v d m V k Q 2 9 s d W 1 u c z E u e 0 x v Y 3 V z L D B 9 J n F 1 b 3 Q 7 L C Z x d W 9 0 O 1 N l Y 3 R p b 2 4 x L 3 N 1 c H B s Z W 1 l b n R h c n l f Z 2 V u Z V 9 t Y X B w a W 5 n L 0 F 1 d G 9 S Z W 1 v d m V k Q 2 9 s d W 1 u c z E u e 3 J z S U Q s M X 0 m c X V v d D s s J n F 1 b 3 Q 7 U 2 V j d G l v b j E v c 3 V w c G x l b W V u d G F y e V 9 n Z W 5 l X 2 1 h c H B p b m c v Q X V 0 b 1 J l b W 9 2 Z W R D b 2 x 1 b W 5 z M S 5 7 Q 0 h S L D J 9 J n F 1 b 3 Q 7 L C Z x d W 9 0 O 1 N l Y 3 R p b 2 4 x L 3 N 1 c H B s Z W 1 l b n R h c n l f Z 2 V u Z V 9 t Y X B w a W 5 n L 0 F 1 d G 9 S Z W 1 v d m V k Q 2 9 s d W 1 u c z E u e 1 B v c 2 l 0 a W 9 u X 0 d S Q 2 g z N y w z f S Z x d W 9 0 O y w m c X V v d D t T Z W N 0 a W 9 u M S 9 z d X B w b G V t Z W 5 0 Y X J 5 X 2 d l b m V f b W F w c G l u Z y 9 B d X R v U m V t b 3 Z l Z E N v b H V t b n M x L n t W Y X J p Y W 5 0 X 0 d S Q 2 g z O C w 0 f S Z x d W 9 0 O y w m c X V v d D t T Z W N 0 a W 9 u M S 9 z d X B w b G V t Z W 5 0 Y X J 5 X 2 d l b m V f b W F w c G l u Z y 9 B d X R v U m V t b 3 Z l Z E N v b H V t b n M x L n t F b n N l b W J s X 0 d l b m V f S U Q s N X 0 m c X V v d D s s J n F 1 b 3 Q 7 U 2 V j d G l v b j E v c 3 V w c G x l b W V u d G F y e V 9 n Z W 5 l X 2 1 h c H B p b m c v Q X V 0 b 1 J l b W 9 2 Z W R D b 2 x 1 b W 5 z M S 5 7 R 2 V u Z V 9 T e W 1 i b 2 w s N n 0 m c X V v d D s s J n F 1 b 3 Q 7 U 2 V j d G l v b j E v c 3 V w c G x l b W V u d G F y e V 9 n Z W 5 l X 2 1 h c H B p b m c v Q X V 0 b 1 J l b W 9 2 Z W R D b 2 x 1 b W 5 z M S 5 7 T D J H X 1 N j b 3 J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1 c H B s Z W 1 l b n R h c n l f Z 2 V u Z V 9 t Y X B w a W 5 n L 0 F 1 d G 9 S Z W 1 v d m V k Q 2 9 s d W 1 u c z E u e 0 x v Y 3 V z L D B 9 J n F 1 b 3 Q 7 L C Z x d W 9 0 O 1 N l Y 3 R p b 2 4 x L 3 N 1 c H B s Z W 1 l b n R h c n l f Z 2 V u Z V 9 t Y X B w a W 5 n L 0 F 1 d G 9 S Z W 1 v d m V k Q 2 9 s d W 1 u c z E u e 3 J z S U Q s M X 0 m c X V v d D s s J n F 1 b 3 Q 7 U 2 V j d G l v b j E v c 3 V w c G x l b W V u d G F y e V 9 n Z W 5 l X 2 1 h c H B p b m c v Q X V 0 b 1 J l b W 9 2 Z W R D b 2 x 1 b W 5 z M S 5 7 Q 0 h S L D J 9 J n F 1 b 3 Q 7 L C Z x d W 9 0 O 1 N l Y 3 R p b 2 4 x L 3 N 1 c H B s Z W 1 l b n R h c n l f Z 2 V u Z V 9 t Y X B w a W 5 n L 0 F 1 d G 9 S Z W 1 v d m V k Q 2 9 s d W 1 u c z E u e 1 B v c 2 l 0 a W 9 u X 0 d S Q 2 g z N y w z f S Z x d W 9 0 O y w m c X V v d D t T Z W N 0 a W 9 u M S 9 z d X B w b G V t Z W 5 0 Y X J 5 X 2 d l b m V f b W F w c G l u Z y 9 B d X R v U m V t b 3 Z l Z E N v b H V t b n M x L n t W Y X J p Y W 5 0 X 0 d S Q 2 g z O C w 0 f S Z x d W 9 0 O y w m c X V v d D t T Z W N 0 a W 9 u M S 9 z d X B w b G V t Z W 5 0 Y X J 5 X 2 d l b m V f b W F w c G l u Z y 9 B d X R v U m V t b 3 Z l Z E N v b H V t b n M x L n t F b n N l b W J s X 0 d l b m V f S U Q s N X 0 m c X V v d D s s J n F 1 b 3 Q 7 U 2 V j d G l v b j E v c 3 V w c G x l b W V u d G F y e V 9 n Z W 5 l X 2 1 h c H B p b m c v Q X V 0 b 1 J l b W 9 2 Z W R D b 2 x 1 b W 5 z M S 5 7 R 2 V u Z V 9 T e W 1 i b 2 w s N n 0 m c X V v d D s s J n F 1 b 3 Q 7 U 2 V j d G l v b j E v c 3 V w c G x l b W V u d G F y e V 9 n Z W 5 l X 2 1 h c H B p b m c v Q X V 0 b 1 J l b W 9 2 Z W R D b 2 x 1 b W 5 z M S 5 7 T D J H X 1 N j b 3 J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B w b G V t Z W 5 0 Y X J 5 X 2 d l b m V f b W F w c G l u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X 2 d l b m V f b W F w c G l u Z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X 2 d l b m V f b W F w c G l u Z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b G 9 j a V 9 w Y X J r a W 5 z b 2 5 z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W F m M D A w M T c t N T c x O S 0 0 Y z Z l L T h m Z j c t N j A w Z m M 4 O T g 5 Y m M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I t M j N U M T I 6 M j Y 6 M z Y u N T k 0 N z Q w M F o i I C 8 + P E V u d H J 5 I F R 5 c G U 9 I k Z p b G x D b 2 x 1 b W 5 U e X B l c y I g V m F s d W U 9 I n N B d 0 1 H Q X d N R E J R V U Z C U V V C I i A v P j x F b n R y e S B U e X B l P S J G a W x s Q 2 9 s d W 1 u T m F t Z X M i I F Z h b H V l P S J z W y Z x d W 9 0 O 2 x v Y 3 V z b n V t J n F 1 b 3 Q 7 L C Z x d W 9 0 O 0 N I U i Z x d W 9 0 O y w m c X V v d D t M R U F E X 1 N O U C Z x d W 9 0 O y w m c X V v d D t M R U F E X 0 J Q J n F 1 b 3 Q 7 L C Z x d W 9 0 O 0 1 p b k J Q J n F 1 b 3 Q 7 L C Z x d W 9 0 O 0 1 h e E J Q J n F 1 b 3 Q 7 L C Z x d W 9 0 O 3 p z Y 2 9 y Z V 9 w Y X J r a W 5 z b 2 5 z J n F 1 b 3 Q 7 L C Z x d W 9 0 O 3 p z Y 2 9 y Z V 9 t b 3 Z l b W V u d C Z x d W 9 0 O y w m c X V v d D t w d m F s X 3 B h c m t p b n N v b n M m c X V v d D s s J n F 1 b 3 Q 7 c H Z h b F 9 t b 3 Z l b W V u d C Z x d W 9 0 O y w m c X V v d D t G R F I m c X V v d D s s J n F 1 b 3 Q 7 a X N f b G 9 j d X N f b G V h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X B w b G V t Z W 5 0 Y X J 5 X 2 x v Y 2 l f c G F y a 2 l u c 2 9 u c y 9 B d X R v U m V t b 3 Z l Z E N v b H V t b n M x L n t s b 2 N 1 c 2 5 1 b S w w f S Z x d W 9 0 O y w m c X V v d D t T Z W N 0 a W 9 u M S 9 z d X B w b G V t Z W 5 0 Y X J 5 X 2 x v Y 2 l f c G F y a 2 l u c 2 9 u c y 9 B d X R v U m V t b 3 Z l Z E N v b H V t b n M x L n t D S F I s M X 0 m c X V v d D s s J n F 1 b 3 Q 7 U 2 V j d G l v b j E v c 3 V w c G x l b W V u d G F y e V 9 s b 2 N p X 3 B h c m t p b n N v b n M v Q X V 0 b 1 J l b W 9 2 Z W R D b 2 x 1 b W 5 z M S 5 7 T E V B R F 9 T T l A s M n 0 m c X V v d D s s J n F 1 b 3 Q 7 U 2 V j d G l v b j E v c 3 V w c G x l b W V u d G F y e V 9 s b 2 N p X 3 B h c m t p b n N v b n M v Q X V 0 b 1 J l b W 9 2 Z W R D b 2 x 1 b W 5 z M S 5 7 T E V B R F 9 C U C w z f S Z x d W 9 0 O y w m c X V v d D t T Z W N 0 a W 9 u M S 9 z d X B w b G V t Z W 5 0 Y X J 5 X 2 x v Y 2 l f c G F y a 2 l u c 2 9 u c y 9 B d X R v U m V t b 3 Z l Z E N v b H V t b n M x L n t N a W 5 C U C w 0 f S Z x d W 9 0 O y w m c X V v d D t T Z W N 0 a W 9 u M S 9 z d X B w b G V t Z W 5 0 Y X J 5 X 2 x v Y 2 l f c G F y a 2 l u c 2 9 u c y 9 B d X R v U m V t b 3 Z l Z E N v b H V t b n M x L n t N Y X h C U C w 1 f S Z x d W 9 0 O y w m c X V v d D t T Z W N 0 a W 9 u M S 9 z d X B w b G V t Z W 5 0 Y X J 5 X 2 x v Y 2 l f c G F y a 2 l u c 2 9 u c y 9 B d X R v U m V t b 3 Z l Z E N v b H V t b n M x L n t 6 c 2 N v c m V f c G F y a 2 l u c 2 9 u c y w 2 f S Z x d W 9 0 O y w m c X V v d D t T Z W N 0 a W 9 u M S 9 z d X B w b G V t Z W 5 0 Y X J 5 X 2 x v Y 2 l f c G F y a 2 l u c 2 9 u c y 9 B d X R v U m V t b 3 Z l Z E N v b H V t b n M x L n t 6 c 2 N v c m V f b W 9 2 Z W 1 l b n Q s N 3 0 m c X V v d D s s J n F 1 b 3 Q 7 U 2 V j d G l v b j E v c 3 V w c G x l b W V u d G F y e V 9 s b 2 N p X 3 B h c m t p b n N v b n M v Q X V 0 b 1 J l b W 9 2 Z W R D b 2 x 1 b W 5 z M S 5 7 c H Z h b F 9 w Y X J r a W 5 z b 2 5 z L D h 9 J n F 1 b 3 Q 7 L C Z x d W 9 0 O 1 N l Y 3 R p b 2 4 x L 3 N 1 c H B s Z W 1 l b n R h c n l f b G 9 j a V 9 w Y X J r a W 5 z b 2 5 z L 0 F 1 d G 9 S Z W 1 v d m V k Q 2 9 s d W 1 u c z E u e 3 B 2 Y W x f b W 9 2 Z W 1 l b n Q s O X 0 m c X V v d D s s J n F 1 b 3 Q 7 U 2 V j d G l v b j E v c 3 V w c G x l b W V u d G F y e V 9 s b 2 N p X 3 B h c m t p b n N v b n M v Q X V 0 b 1 J l b W 9 2 Z W R D b 2 x 1 b W 5 z M S 5 7 R k R S L D E w f S Z x d W 9 0 O y w m c X V v d D t T Z W N 0 a W 9 u M S 9 z d X B w b G V t Z W 5 0 Y X J 5 X 2 x v Y 2 l f c G F y a 2 l u c 2 9 u c y 9 B d X R v U m V t b 3 Z l Z E N v b H V t b n M x L n t p c 1 9 s b 2 N 1 c 1 9 s Z W F k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c 3 V w c G x l b W V u d G F y e V 9 s b 2 N p X 3 B h c m t p b n N v b n M v Q X V 0 b 1 J l b W 9 2 Z W R D b 2 x 1 b W 5 z M S 5 7 b G 9 j d X N u d W 0 s M H 0 m c X V v d D s s J n F 1 b 3 Q 7 U 2 V j d G l v b j E v c 3 V w c G x l b W V u d G F y e V 9 s b 2 N p X 3 B h c m t p b n N v b n M v Q X V 0 b 1 J l b W 9 2 Z W R D b 2 x 1 b W 5 z M S 5 7 Q 0 h S L D F 9 J n F 1 b 3 Q 7 L C Z x d W 9 0 O 1 N l Y 3 R p b 2 4 x L 3 N 1 c H B s Z W 1 l b n R h c n l f b G 9 j a V 9 w Y X J r a W 5 z b 2 5 z L 0 F 1 d G 9 S Z W 1 v d m V k Q 2 9 s d W 1 u c z E u e 0 x F Q U R f U 0 5 Q L D J 9 J n F 1 b 3 Q 7 L C Z x d W 9 0 O 1 N l Y 3 R p b 2 4 x L 3 N 1 c H B s Z W 1 l b n R h c n l f b G 9 j a V 9 w Y X J r a W 5 z b 2 5 z L 0 F 1 d G 9 S Z W 1 v d m V k Q 2 9 s d W 1 u c z E u e 0 x F Q U R f Q l A s M 3 0 m c X V v d D s s J n F 1 b 3 Q 7 U 2 V j d G l v b j E v c 3 V w c G x l b W V u d G F y e V 9 s b 2 N p X 3 B h c m t p b n N v b n M v Q X V 0 b 1 J l b W 9 2 Z W R D b 2 x 1 b W 5 z M S 5 7 T W l u Q l A s N H 0 m c X V v d D s s J n F 1 b 3 Q 7 U 2 V j d G l v b j E v c 3 V w c G x l b W V u d G F y e V 9 s b 2 N p X 3 B h c m t p b n N v b n M v Q X V 0 b 1 J l b W 9 2 Z W R D b 2 x 1 b W 5 z M S 5 7 T W F 4 Q l A s N X 0 m c X V v d D s s J n F 1 b 3 Q 7 U 2 V j d G l v b j E v c 3 V w c G x l b W V u d G F y e V 9 s b 2 N p X 3 B h c m t p b n N v b n M v Q X V 0 b 1 J l b W 9 2 Z W R D b 2 x 1 b W 5 z M S 5 7 e n N j b 3 J l X 3 B h c m t p b n N v b n M s N n 0 m c X V v d D s s J n F 1 b 3 Q 7 U 2 V j d G l v b j E v c 3 V w c G x l b W V u d G F y e V 9 s b 2 N p X 3 B h c m t p b n N v b n M v Q X V 0 b 1 J l b W 9 2 Z W R D b 2 x 1 b W 5 z M S 5 7 e n N j b 3 J l X 2 1 v d m V t Z W 5 0 L D d 9 J n F 1 b 3 Q 7 L C Z x d W 9 0 O 1 N l Y 3 R p b 2 4 x L 3 N 1 c H B s Z W 1 l b n R h c n l f b G 9 j a V 9 w Y X J r a W 5 z b 2 5 z L 0 F 1 d G 9 S Z W 1 v d m V k Q 2 9 s d W 1 u c z E u e 3 B 2 Y W x f c G F y a 2 l u c 2 9 u c y w 4 f S Z x d W 9 0 O y w m c X V v d D t T Z W N 0 a W 9 u M S 9 z d X B w b G V t Z W 5 0 Y X J 5 X 2 x v Y 2 l f c G F y a 2 l u c 2 9 u c y 9 B d X R v U m V t b 3 Z l Z E N v b H V t b n M x L n t w d m F s X 2 1 v d m V t Z W 5 0 L D l 9 J n F 1 b 3 Q 7 L C Z x d W 9 0 O 1 N l Y 3 R p b 2 4 x L 3 N 1 c H B s Z W 1 l b n R h c n l f b G 9 j a V 9 w Y X J r a W 5 z b 2 5 z L 0 F 1 d G 9 S Z W 1 v d m V k Q 2 9 s d W 1 u c z E u e 0 Z E U i w x M H 0 m c X V v d D s s J n F 1 b 3 Q 7 U 2 V j d G l v b j E v c 3 V w c G x l b W V u d G F y e V 9 s b 2 N p X 3 B h c m t p b n N v b n M v Q X V 0 b 1 J l b W 9 2 Z W R D b 2 x 1 b W 5 z M S 5 7 a X N f b G 9 j d X N f b G V h Z C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s Z W 1 l b n R h c n l f b G 9 j a V 9 w Y X J r a W 5 z b 2 5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b G 9 j a V 9 w Y X J r a W 5 z b 2 5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b G 9 j a V 9 w Y X J r a W 5 z b 2 5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V 9 n Z W 5 l X 2 1 h c H B p b m d f c G F y a 2 l u c 2 9 u c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c x Z G I x N j V l L W Z i N 2 I t N D l k M S 1 h Z j E w L T g 5 Z G E 2 N D R j Z W J h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E y L T I z V D E y O j I 2 O j U 5 L j U 0 N D E z M z B a I i A v P j x F b n R y e S B U e X B l P S J G a W x s Q 2 9 s d W 1 u V H l w Z X M i I F Z h b H V l P S J z Q X d Z R E F 3 W U d C Z 1 U 9 I i A v P j x F b n R y e S B U e X B l P S J G a W x s Q 2 9 s d W 1 u T m F t Z X M i I F Z h b H V l P S J z W y Z x d W 9 0 O 0 x v Y 3 V z J n F 1 b 3 Q 7 L C Z x d W 9 0 O 3 J z S U Q m c X V v d D s s J n F 1 b 3 Q 7 Q 0 h S J n F 1 b 3 Q 7 L C Z x d W 9 0 O 1 B v c 2 l 0 a W 9 u X 0 d S Q 2 g z N y Z x d W 9 0 O y w m c X V v d D t W Y X J p Y W 5 0 X 0 d S Q 2 g z O C Z x d W 9 0 O y w m c X V v d D t F b n N l b W J s X 0 d l b m V f S U Q m c X V v d D s s J n F 1 b 3 Q 7 R 2 V u Z V 9 T e W 1 i b 2 w m c X V v d D s s J n F 1 b 3 Q 7 T D J H X 1 N j b 3 J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G x l b W V u d G F y e V 9 n Z W 5 l X 2 1 h c H B p b m d f c G F y a 2 l u c 2 9 u c y 9 B d X R v U m V t b 3 Z l Z E N v b H V t b n M x L n t M b 2 N 1 c y w w f S Z x d W 9 0 O y w m c X V v d D t T Z W N 0 a W 9 u M S 9 z d X B w b G V t Z W 5 0 Y X J 5 X 2 d l b m V f b W F w c G l u Z 1 9 w Y X J r a W 5 z b 2 5 z L 0 F 1 d G 9 S Z W 1 v d m V k Q 2 9 s d W 1 u c z E u e 3 J z S U Q s M X 0 m c X V v d D s s J n F 1 b 3 Q 7 U 2 V j d G l v b j E v c 3 V w c G x l b W V u d G F y e V 9 n Z W 5 l X 2 1 h c H B p b m d f c G F y a 2 l u c 2 9 u c y 9 B d X R v U m V t b 3 Z l Z E N v b H V t b n M x L n t D S F I s M n 0 m c X V v d D s s J n F 1 b 3 Q 7 U 2 V j d G l v b j E v c 3 V w c G x l b W V u d G F y e V 9 n Z W 5 l X 2 1 h c H B p b m d f c G F y a 2 l u c 2 9 u c y 9 B d X R v U m V t b 3 Z l Z E N v b H V t b n M x L n t Q b 3 N p d G l v b l 9 H U k N o M z c s M 3 0 m c X V v d D s s J n F 1 b 3 Q 7 U 2 V j d G l v b j E v c 3 V w c G x l b W V u d G F y e V 9 n Z W 5 l X 2 1 h c H B p b m d f c G F y a 2 l u c 2 9 u c y 9 B d X R v U m V t b 3 Z l Z E N v b H V t b n M x L n t W Y X J p Y W 5 0 X 0 d S Q 2 g z O C w 0 f S Z x d W 9 0 O y w m c X V v d D t T Z W N 0 a W 9 u M S 9 z d X B w b G V t Z W 5 0 Y X J 5 X 2 d l b m V f b W F w c G l u Z 1 9 w Y X J r a W 5 z b 2 5 z L 0 F 1 d G 9 S Z W 1 v d m V k Q 2 9 s d W 1 u c z E u e 0 V u c 2 V t Y m x f R 2 V u Z V 9 J R C w 1 f S Z x d W 9 0 O y w m c X V v d D t T Z W N 0 a W 9 u M S 9 z d X B w b G V t Z W 5 0 Y X J 5 X 2 d l b m V f b W F w c G l u Z 1 9 w Y X J r a W 5 z b 2 5 z L 0 F 1 d G 9 S Z W 1 v d m V k Q 2 9 s d W 1 u c z E u e 0 d l b m V f U 3 l t Y m 9 s L D Z 9 J n F 1 b 3 Q 7 L C Z x d W 9 0 O 1 N l Y 3 R p b 2 4 x L 3 N 1 c H B s Z W 1 l b n R h c n l f Z 2 V u Z V 9 t Y X B w a W 5 n X 3 B h c m t p b n N v b n M v Q X V 0 b 1 J l b W 9 2 Z W R D b 2 x 1 b W 5 z M S 5 7 T D J H X 1 N j b 3 J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1 c H B s Z W 1 l b n R h c n l f Z 2 V u Z V 9 t Y X B w a W 5 n X 3 B h c m t p b n N v b n M v Q X V 0 b 1 J l b W 9 2 Z W R D b 2 x 1 b W 5 z M S 5 7 T G 9 j d X M s M H 0 m c X V v d D s s J n F 1 b 3 Q 7 U 2 V j d G l v b j E v c 3 V w c G x l b W V u d G F y e V 9 n Z W 5 l X 2 1 h c H B p b m d f c G F y a 2 l u c 2 9 u c y 9 B d X R v U m V t b 3 Z l Z E N v b H V t b n M x L n t y c 0 l E L D F 9 J n F 1 b 3 Q 7 L C Z x d W 9 0 O 1 N l Y 3 R p b 2 4 x L 3 N 1 c H B s Z W 1 l b n R h c n l f Z 2 V u Z V 9 t Y X B w a W 5 n X 3 B h c m t p b n N v b n M v Q X V 0 b 1 J l b W 9 2 Z W R D b 2 x 1 b W 5 z M S 5 7 Q 0 h S L D J 9 J n F 1 b 3 Q 7 L C Z x d W 9 0 O 1 N l Y 3 R p b 2 4 x L 3 N 1 c H B s Z W 1 l b n R h c n l f Z 2 V u Z V 9 t Y X B w a W 5 n X 3 B h c m t p b n N v b n M v Q X V 0 b 1 J l b W 9 2 Z W R D b 2 x 1 b W 5 z M S 5 7 U G 9 z a X R p b 2 5 f R 1 J D a D M 3 L D N 9 J n F 1 b 3 Q 7 L C Z x d W 9 0 O 1 N l Y 3 R p b 2 4 x L 3 N 1 c H B s Z W 1 l b n R h c n l f Z 2 V u Z V 9 t Y X B w a W 5 n X 3 B h c m t p b n N v b n M v Q X V 0 b 1 J l b W 9 2 Z W R D b 2 x 1 b W 5 z M S 5 7 V m F y a W F u d F 9 H U k N o M z g s N H 0 m c X V v d D s s J n F 1 b 3 Q 7 U 2 V j d G l v b j E v c 3 V w c G x l b W V u d G F y e V 9 n Z W 5 l X 2 1 h c H B p b m d f c G F y a 2 l u c 2 9 u c y 9 B d X R v U m V t b 3 Z l Z E N v b H V t b n M x L n t F b n N l b W J s X 0 d l b m V f S U Q s N X 0 m c X V v d D s s J n F 1 b 3 Q 7 U 2 V j d G l v b j E v c 3 V w c G x l b W V u d G F y e V 9 n Z W 5 l X 2 1 h c H B p b m d f c G F y a 2 l u c 2 9 u c y 9 B d X R v U m V t b 3 Z l Z E N v b H V t b n M x L n t H Z W 5 l X 1 N 5 b W J v b C w 2 f S Z x d W 9 0 O y w m c X V v d D t T Z W N 0 a W 9 u M S 9 z d X B w b G V t Z W 5 0 Y X J 5 X 2 d l b m V f b W F w c G l u Z 1 9 w Y X J r a W 5 z b 2 5 z L 0 F 1 d G 9 S Z W 1 v d m V k Q 2 9 s d W 1 u c z E u e 0 w y R 1 9 T Y 2 9 y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G x l b W V u d G F y e V 9 n Z W 5 l X 2 1 h c H B p b m d f c G F y a 2 l u c 2 9 u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X 2 d l b m V f b W F w c G l u Z 1 9 w Y X J r a W 5 z b 2 5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Z 2 V u Z V 9 t Y X B w a W 5 n X 3 B h c m t p b n N v b n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m V y Y W d l X 1 B B J T I w Z m l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z k 4 O T Q 4 N D M t Z W U z Y S 0 0 N m M 4 L W I 3 N 2 Q t Z G U 1 M z V m Z T E w Y m U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E t M D J U M D k 6 M j c 6 N T M u O D I w N z g 1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d m V y Y W d l X 1 B B I G Z p d C 9 B d X R v U m V t b 3 Z l Z E N v b H V t b n M x L n t m b m F t Z S w w f S Z x d W 9 0 O y w m c X V v d D t T Z W N 0 a W 9 u M S 9 h d m V y Y W d l X 1 B B I G Z p d C 9 B d X R v U m V t b 3 Z l Z E N v b H V t b n M x L n t w a S A o b W V h b i k s M X 0 m c X V v d D s s J n F 1 b 3 Q 7 U 2 V j d G l v b j E v Y X Z l c m F n Z V 9 Q Q S B m a X Q v Q X V 0 b 1 J l b W 9 2 Z W R D b 2 x 1 b W 5 z M S 5 7 c G k g K H N 0 Z C k s M n 0 m c X V v d D s s J n F 1 b 3 Q 7 U 2 V j d G l v b j E v Y X Z l c m F n Z V 9 Q Q S B m a X Q v Q X V 0 b 1 J l b W 9 2 Z W R D b 2 x 1 b W 5 z M S 5 7 c 2 l n M l 9 i Z X R h I C h t Z W F u K S w z f S Z x d W 9 0 O y w m c X V v d D t T Z W N 0 a W 9 u M S 9 h d m V y Y W d l X 1 B B I G Z p d C 9 B d X R v U m V t b 3 Z l Z E N v b H V t b n M x L n t z a W c y X 2 J l d G E g K H N 0 Z C k s N H 0 m c X V v d D s s J n F 1 b 3 Q 7 U 2 V j d G l v b j E v Y X Z l c m F n Z V 9 Q Q S B m a X Q v Q X V 0 b 1 J l b W 9 2 Z W R D b 2 x 1 b W 5 z M S 5 7 c 2 l n M l 9 6 Z X J v Q S A o b W V h b i k s N X 0 m c X V v d D s s J n F 1 b 3 Q 7 U 2 V j d G l v b j E v Y X Z l c m F n Z V 9 Q Q S B m a X Q v Q X V 0 b 1 J l b W 9 2 Z W R D b 2 x 1 b W 5 z M S 5 7 c 2 l n M l 9 6 Z X J v Q S A o c 3 R k K S w 2 f S Z x d W 9 0 O y w m c X V v d D t T Z W N 0 a W 9 u M S 9 h d m V y Y W d l X 1 B B I G Z p d C 9 B d X R v U m V t b 3 Z l Z E N v b H V t b n M x L n t z I C h t Z W F u K S w 3 f S Z x d W 9 0 O y w m c X V v d D t T Z W N 0 a W 9 u M S 9 h d m V y Y W d l X 1 B B I G Z p d C 9 B d X R v U m V t b 3 Z l Z E N v b H V t b n M x L n t z I C h z d G Q p L D h 9 J n F 1 b 3 Q 7 L C Z x d W 9 0 O 1 N l Y 3 R p b 2 4 x L 2 F 2 Z X J h Z 2 V f U E E g Z m l 0 L 0 F 1 d G 9 S Z W 1 v d m V k Q 2 9 s d W 1 u c z E u e 2 w g K G 1 l Y W 4 p L D l 9 J n F 1 b 3 Q 7 L C Z x d W 9 0 O 1 N l Y 3 R p b 2 4 x L 2 F 2 Z X J h Z 2 V f U E E g Z m l 0 L 0 F 1 d G 9 S Z W 1 v d m V k Q 2 9 s d W 1 u c z E u e 2 w g K H N 0 Z C k s M T B 9 J n F 1 b 3 Q 7 L C Z x d W 9 0 O 1 N l Y 3 R p b 2 4 x L 2 F 2 Z X J h Z 2 V f U E E g Z m l 0 L 0 F 1 d G 9 S Z W 1 v d m V k Q 2 9 s d W 1 u c z E u e 2 g y I C h t Z W F u K S w x M X 0 m c X V v d D s s J n F 1 b 3 Q 7 U 2 V j d G l v b j E v Y X Z l c m F n Z V 9 Q Q S B m a X Q v Q X V 0 b 1 J l b W 9 2 Z W R D b 2 x 1 b W 5 z M S 5 7 a D I g K H N 0 Z C k s M T J 9 J n F 1 b 3 Q 7 L C Z x d W 9 0 O 1 N l Y 3 R p b 2 4 x L 2 F 2 Z X J h Z 2 V f U E E g Z m l 0 L 0 F 1 d G 9 S Z W 1 v d m V k Q 2 9 s d W 1 u c z E u e 2 5 j Q H A 5 I C h t Z W F u K S w x M 3 0 m c X V v d D s s J n F 1 b 3 Q 7 U 2 V j d G l v b j E v Y X Z l c m F n Z V 9 Q Q S B m a X Q v Q X V 0 b 1 J l b W 9 2 Z W R D b 2 x 1 b W 5 z M S 5 7 b m N A c D k g K H N 0 Z C k s M T R 9 J n F 1 b 3 Q 7 L C Z x d W 9 0 O 1 N l Y 3 R p b 2 4 x L 2 F 2 Z X J h Z 2 V f U E E g Z m l 0 L 0 F 1 d G 9 S Z W 1 v d m V k Q 2 9 s d W 1 u c z E u e 0 F J Q y w x N X 0 m c X V v d D s s J n F 1 b 3 Q 7 U 2 V j d G l v b j E v Y X Z l c m F n Z V 9 Q Q S B m a X Q v Q X V 0 b 1 J l b W 9 2 Z W R D b 2 x 1 b W 5 z M S 5 7 Q k l D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Y X Z l c m F n Z V 9 Q Q S B m a X Q v Q X V 0 b 1 J l b W 9 2 Z W R D b 2 x 1 b W 5 z M S 5 7 Z m 5 h b W U s M H 0 m c X V v d D s s J n F 1 b 3 Q 7 U 2 V j d G l v b j E v Y X Z l c m F n Z V 9 Q Q S B m a X Q v Q X V 0 b 1 J l b W 9 2 Z W R D b 2 x 1 b W 5 z M S 5 7 c G k g K G 1 l Y W 4 p L D F 9 J n F 1 b 3 Q 7 L C Z x d W 9 0 O 1 N l Y 3 R p b 2 4 x L 2 F 2 Z X J h Z 2 V f U E E g Z m l 0 L 0 F 1 d G 9 S Z W 1 v d m V k Q 2 9 s d W 1 u c z E u e 3 B p I C h z d G Q p L D J 9 J n F 1 b 3 Q 7 L C Z x d W 9 0 O 1 N l Y 3 R p b 2 4 x L 2 F 2 Z X J h Z 2 V f U E E g Z m l 0 L 0 F 1 d G 9 S Z W 1 v d m V k Q 2 9 s d W 1 u c z E u e 3 N p Z z J f Y m V 0 Y S A o b W V h b i k s M 3 0 m c X V v d D s s J n F 1 b 3 Q 7 U 2 V j d G l v b j E v Y X Z l c m F n Z V 9 Q Q S B m a X Q v Q X V 0 b 1 J l b W 9 2 Z W R D b 2 x 1 b W 5 z M S 5 7 c 2 l n M l 9 i Z X R h I C h z d G Q p L D R 9 J n F 1 b 3 Q 7 L C Z x d W 9 0 O 1 N l Y 3 R p b 2 4 x L 2 F 2 Z X J h Z 2 V f U E E g Z m l 0 L 0 F 1 d G 9 S Z W 1 v d m V k Q 2 9 s d W 1 u c z E u e 3 N p Z z J f e m V y b 0 E g K G 1 l Y W 4 p L D V 9 J n F 1 b 3 Q 7 L C Z x d W 9 0 O 1 N l Y 3 R p b 2 4 x L 2 F 2 Z X J h Z 2 V f U E E g Z m l 0 L 0 F 1 d G 9 S Z W 1 v d m V k Q 2 9 s d W 1 u c z E u e 3 N p Z z J f e m V y b 0 E g K H N 0 Z C k s N n 0 m c X V v d D s s J n F 1 b 3 Q 7 U 2 V j d G l v b j E v Y X Z l c m F n Z V 9 Q Q S B m a X Q v Q X V 0 b 1 J l b W 9 2 Z W R D b 2 x 1 b W 5 z M S 5 7 c y A o b W V h b i k s N 3 0 m c X V v d D s s J n F 1 b 3 Q 7 U 2 V j d G l v b j E v Y X Z l c m F n Z V 9 Q Q S B m a X Q v Q X V 0 b 1 J l b W 9 2 Z W R D b 2 x 1 b W 5 z M S 5 7 c y A o c 3 R k K S w 4 f S Z x d W 9 0 O y w m c X V v d D t T Z W N 0 a W 9 u M S 9 h d m V y Y W d l X 1 B B I G Z p d C 9 B d X R v U m V t b 3 Z l Z E N v b H V t b n M x L n t s I C h t Z W F u K S w 5 f S Z x d W 9 0 O y w m c X V v d D t T Z W N 0 a W 9 u M S 9 h d m V y Y W d l X 1 B B I G Z p d C 9 B d X R v U m V t b 3 Z l Z E N v b H V t b n M x L n t s I C h z d G Q p L D E w f S Z x d W 9 0 O y w m c X V v d D t T Z W N 0 a W 9 u M S 9 h d m V y Y W d l X 1 B B I G Z p d C 9 B d X R v U m V t b 3 Z l Z E N v b H V t b n M x L n t o M i A o b W V h b i k s M T F 9 J n F 1 b 3 Q 7 L C Z x d W 9 0 O 1 N l Y 3 R p b 2 4 x L 2 F 2 Z X J h Z 2 V f U E E g Z m l 0 L 0 F 1 d G 9 S Z W 1 v d m V k Q 2 9 s d W 1 u c z E u e 2 g y I C h z d G Q p L D E y f S Z x d W 9 0 O y w m c X V v d D t T Z W N 0 a W 9 u M S 9 h d m V y Y W d l X 1 B B I G Z p d C 9 B d X R v U m V t b 3 Z l Z E N v b H V t b n M x L n t u Y 0 B w O S A o b W V h b i k s M T N 9 J n F 1 b 3 Q 7 L C Z x d W 9 0 O 1 N l Y 3 R p b 2 4 x L 2 F 2 Z X J h Z 2 V f U E E g Z m l 0 L 0 F 1 d G 9 S Z W 1 v d m V k Q 2 9 s d W 1 u c z E u e 2 5 j Q H A 5 I C h z d G Q p L D E 0 f S Z x d W 9 0 O y w m c X V v d D t T Z W N 0 a W 9 u M S 9 h d m V y Y W d l X 1 B B I G Z p d C 9 B d X R v U m V t b 3 Z l Z E N v b H V t b n M x L n t B S U M s M T V 9 J n F 1 b 3 Q 7 L C Z x d W 9 0 O 1 N l Y 3 R p b 2 4 x L 2 F 2 Z X J h Z 2 V f U E E g Z m l 0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2 Z X J h Z 2 V f U E E l M j B m a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Z l c m F n Z V 9 Q Q S U y M G Z p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m V y Y W d l X 1 B B J T I w Z m l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2 Z W 1 l b n R f Y m V z d C U y M C U y O D M l M j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N z Y 3 N D Z l N i 1 m N j M 0 L T Q 0 Z W U t O G Z h O C 1 j Y W Y 1 N D Q y O D U 0 N z c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D V U M D U 6 M z k 6 N T c u N j c w O T k z M F o i I C 8 + P E V u d H J 5 I F R 5 c G U 9 I k Z p b G x D b 2 x 1 b W 5 U e X B l c y I g V m F s d W U 9 I n N B d 0 1 E Q m d Z R 0 J R T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9 2 Z W 1 l b n R f Y m V z d C A o M y k v Q X V 0 b 1 J l b W 9 2 Z W R D b 2 x 1 b W 5 z M S 5 7 Q 2 9 s d W 1 u M S w w f S Z x d W 9 0 O y w m c X V v d D t T Z W N 0 a W 9 u M S 9 t b 3 Z l b W V u d F 9 i Z X N 0 I C g z K S 9 B d X R v U m V t b 3 Z l Z E N v b H V t b n M x L n t D b 2 x 1 b W 4 y L D F 9 J n F 1 b 3 Q 7 L C Z x d W 9 0 O 1 N l Y 3 R p b 2 4 x L 2 1 v d m V t Z W 5 0 X 2 J l c 3 Q g K D M p L 0 F 1 d G 9 S Z W 1 v d m V k Q 2 9 s d W 1 u c z E u e 0 N v b H V t b j M s M n 0 m c X V v d D s s J n F 1 b 3 Q 7 U 2 V j d G l v b j E v b W 9 2 Z W 1 l b n R f Y m V z d C A o M y k v Q X V 0 b 1 J l b W 9 2 Z W R D b 2 x 1 b W 5 z M S 5 7 Q 2 9 s d W 1 u N C w z f S Z x d W 9 0 O y w m c X V v d D t T Z W N 0 a W 9 u M S 9 t b 3 Z l b W V u d F 9 i Z X N 0 I C g z K S 9 B d X R v U m V t b 3 Z l Z E N v b H V t b n M x L n t D b 2 x 1 b W 4 1 L D R 9 J n F 1 b 3 Q 7 L C Z x d W 9 0 O 1 N l Y 3 R p b 2 4 x L 2 1 v d m V t Z W 5 0 X 2 J l c 3 Q g K D M p L 0 F 1 d G 9 S Z W 1 v d m V k Q 2 9 s d W 1 u c z E u e 0 N v b H V t b j Y s N X 0 m c X V v d D s s J n F 1 b 3 Q 7 U 2 V j d G l v b j E v b W 9 2 Z W 1 l b n R f Y m V z d C A o M y k v Q X V 0 b 1 J l b W 9 2 Z W R D b 2 x 1 b W 5 z M S 5 7 Q 2 9 s d W 1 u N y w 2 f S Z x d W 9 0 O y w m c X V v d D t T Z W N 0 a W 9 u M S 9 t b 3 Z l b W V u d F 9 i Z X N 0 I C g z K S 9 B d X R v U m V t b 3 Z l Z E N v b H V t b n M x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1 v d m V t Z W 5 0 X 2 J l c 3 Q g K D M p L 0 F 1 d G 9 S Z W 1 v d m V k Q 2 9 s d W 1 u c z E u e 0 N v b H V t b j E s M H 0 m c X V v d D s s J n F 1 b 3 Q 7 U 2 V j d G l v b j E v b W 9 2 Z W 1 l b n R f Y m V z d C A o M y k v Q X V 0 b 1 J l b W 9 2 Z W R D b 2 x 1 b W 5 z M S 5 7 Q 2 9 s d W 1 u M i w x f S Z x d W 9 0 O y w m c X V v d D t T Z W N 0 a W 9 u M S 9 t b 3 Z l b W V u d F 9 i Z X N 0 I C g z K S 9 B d X R v U m V t b 3 Z l Z E N v b H V t b n M x L n t D b 2 x 1 b W 4 z L D J 9 J n F 1 b 3 Q 7 L C Z x d W 9 0 O 1 N l Y 3 R p b 2 4 x L 2 1 v d m V t Z W 5 0 X 2 J l c 3 Q g K D M p L 0 F 1 d G 9 S Z W 1 v d m V k Q 2 9 s d W 1 u c z E u e 0 N v b H V t b j Q s M 3 0 m c X V v d D s s J n F 1 b 3 Q 7 U 2 V j d G l v b j E v b W 9 2 Z W 1 l b n R f Y m V z d C A o M y k v Q X V 0 b 1 J l b W 9 2 Z W R D b 2 x 1 b W 5 z M S 5 7 Q 2 9 s d W 1 u N S w 0 f S Z x d W 9 0 O y w m c X V v d D t T Z W N 0 a W 9 u M S 9 t b 3 Z l b W V u d F 9 i Z X N 0 I C g z K S 9 B d X R v U m V t b 3 Z l Z E N v b H V t b n M x L n t D b 2 x 1 b W 4 2 L D V 9 J n F 1 b 3 Q 7 L C Z x d W 9 0 O 1 N l Y 3 R p b 2 4 x L 2 1 v d m V t Z W 5 0 X 2 J l c 3 Q g K D M p L 0 F 1 d G 9 S Z W 1 v d m V k Q 2 9 s d W 1 u c z E u e 0 N v b H V t b j c s N n 0 m c X V v d D s s J n F 1 b 3 Q 7 U 2 V j d G l v b j E v b W 9 2 Z W 1 l b n R f Y m V z d C A o M y k v Q X V 0 b 1 J l b W 9 2 Z W R D b 2 x 1 b W 5 z M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9 2 Z W 1 l b n R f Y m V z d C U y M C U y O D M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2 Z W 1 l b n R f Y m V z d C U y M C U y O D M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m 9 w a H J l b m l h J T I w Z m l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d l Z T F h Z D A t N j F k N S 0 0 O T R m L W I 5 N T c t Z m R k N j g y Z W Q z O T d k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D V U M T M 6 N D g 6 M z g u N z I w M j c x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h p e m 9 w a H J l b m l h I G Z p d C 9 B d X R v U m V t b 3 Z l Z E N v b H V t b n M x L n t m b m F t Z S w w f S Z x d W 9 0 O y w m c X V v d D t T Z W N 0 a W 9 u M S 9 z Y 2 h p e m 9 w a H J l b m l h I G Z p d C 9 B d X R v U m V t b 3 Z l Z E N v b H V t b n M x L n t w a S A o b W V h b i k s M X 0 m c X V v d D s s J n F 1 b 3 Q 7 U 2 V j d G l v b j E v c 2 N o a X p v c G h y Z W 5 p Y S B m a X Q v Q X V 0 b 1 J l b W 9 2 Z W R D b 2 x 1 b W 5 z M S 5 7 c G k g K H N 0 Z C k s M n 0 m c X V v d D s s J n F 1 b 3 Q 7 U 2 V j d G l v b j E v c 2 N o a X p v c G h y Z W 5 p Y S B m a X Q v Q X V 0 b 1 J l b W 9 2 Z W R D b 2 x 1 b W 5 z M S 5 7 c 2 l n M l 9 i Z X R h I C h t Z W F u K S w z f S Z x d W 9 0 O y w m c X V v d D t T Z W N 0 a W 9 u M S 9 z Y 2 h p e m 9 w a H J l b m l h I G Z p d C 9 B d X R v U m V t b 3 Z l Z E N v b H V t b n M x L n t z a W c y X 2 J l d G E g K H N 0 Z C k s N H 0 m c X V v d D s s J n F 1 b 3 Q 7 U 2 V j d G l v b j E v c 2 N o a X p v c G h y Z W 5 p Y S B m a X Q v Q X V 0 b 1 J l b W 9 2 Z W R D b 2 x 1 b W 5 z M S 5 7 c 2 l n M l 9 6 Z X J v Q S A o b W V h b i k s N X 0 m c X V v d D s s J n F 1 b 3 Q 7 U 2 V j d G l v b j E v c 2 N o a X p v c G h y Z W 5 p Y S B m a X Q v Q X V 0 b 1 J l b W 9 2 Z W R D b 2 x 1 b W 5 z M S 5 7 c 2 l n M l 9 6 Z X J v Q S A o c 3 R k K S w 2 f S Z x d W 9 0 O y w m c X V v d D t T Z W N 0 a W 9 u M S 9 z Y 2 h p e m 9 w a H J l b m l h I G Z p d C 9 B d X R v U m V t b 3 Z l Z E N v b H V t b n M x L n t z I C h t Z W F u K S w 3 f S Z x d W 9 0 O y w m c X V v d D t T Z W N 0 a W 9 u M S 9 z Y 2 h p e m 9 w a H J l b m l h I G Z p d C 9 B d X R v U m V t b 3 Z l Z E N v b H V t b n M x L n t z I C h z d G Q p L D h 9 J n F 1 b 3 Q 7 L C Z x d W 9 0 O 1 N l Y 3 R p b 2 4 x L 3 N j a G l 6 b 3 B o c m V u a W E g Z m l 0 L 0 F 1 d G 9 S Z W 1 v d m V k Q 2 9 s d W 1 u c z E u e 2 w g K G 1 l Y W 4 p L D l 9 J n F 1 b 3 Q 7 L C Z x d W 9 0 O 1 N l Y 3 R p b 2 4 x L 3 N j a G l 6 b 3 B o c m V u a W E g Z m l 0 L 0 F 1 d G 9 S Z W 1 v d m V k Q 2 9 s d W 1 u c z E u e 2 w g K H N 0 Z C k s M T B 9 J n F 1 b 3 Q 7 L C Z x d W 9 0 O 1 N l Y 3 R p b 2 4 x L 3 N j a G l 6 b 3 B o c m V u a W E g Z m l 0 L 0 F 1 d G 9 S Z W 1 v d m V k Q 2 9 s d W 1 u c z E u e 2 g y I C h t Z W F u K S w x M X 0 m c X V v d D s s J n F 1 b 3 Q 7 U 2 V j d G l v b j E v c 2 N o a X p v c G h y Z W 5 p Y S B m a X Q v Q X V 0 b 1 J l b W 9 2 Z W R D b 2 x 1 b W 5 z M S 5 7 a D I g K H N 0 Z C k s M T J 9 J n F 1 b 3 Q 7 L C Z x d W 9 0 O 1 N l Y 3 R p b 2 4 x L 3 N j a G l 6 b 3 B o c m V u a W E g Z m l 0 L 0 F 1 d G 9 S Z W 1 v d m V k Q 2 9 s d W 1 u c z E u e 2 5 j Q H A 5 I C h t Z W F u K S w x M 3 0 m c X V v d D s s J n F 1 b 3 Q 7 U 2 V j d G l v b j E v c 2 N o a X p v c G h y Z W 5 p Y S B m a X Q v Q X V 0 b 1 J l b W 9 2 Z W R D b 2 x 1 b W 5 z M S 5 7 b m N A c D k g K H N 0 Z C k s M T R 9 J n F 1 b 3 Q 7 L C Z x d W 9 0 O 1 N l Y 3 R p b 2 4 x L 3 N j a G l 6 b 3 B o c m V u a W E g Z m l 0 L 0 F 1 d G 9 S Z W 1 v d m V k Q 2 9 s d W 1 u c z E u e 0 F J Q y w x N X 0 m c X V v d D s s J n F 1 b 3 Q 7 U 2 V j d G l v b j E v c 2 N o a X p v c G h y Z W 5 p Y S B m a X Q v Q X V 0 b 1 J l b W 9 2 Z W R D b 2 x 1 b W 5 z M S 5 7 Q k l D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c 2 N o a X p v c G h y Z W 5 p Y S B m a X Q v Q X V 0 b 1 J l b W 9 2 Z W R D b 2 x 1 b W 5 z M S 5 7 Z m 5 h b W U s M H 0 m c X V v d D s s J n F 1 b 3 Q 7 U 2 V j d G l v b j E v c 2 N o a X p v c G h y Z W 5 p Y S B m a X Q v Q X V 0 b 1 J l b W 9 2 Z W R D b 2 x 1 b W 5 z M S 5 7 c G k g K G 1 l Y W 4 p L D F 9 J n F 1 b 3 Q 7 L C Z x d W 9 0 O 1 N l Y 3 R p b 2 4 x L 3 N j a G l 6 b 3 B o c m V u a W E g Z m l 0 L 0 F 1 d G 9 S Z W 1 v d m V k Q 2 9 s d W 1 u c z E u e 3 B p I C h z d G Q p L D J 9 J n F 1 b 3 Q 7 L C Z x d W 9 0 O 1 N l Y 3 R p b 2 4 x L 3 N j a G l 6 b 3 B o c m V u a W E g Z m l 0 L 0 F 1 d G 9 S Z W 1 v d m V k Q 2 9 s d W 1 u c z E u e 3 N p Z z J f Y m V 0 Y S A o b W V h b i k s M 3 0 m c X V v d D s s J n F 1 b 3 Q 7 U 2 V j d G l v b j E v c 2 N o a X p v c G h y Z W 5 p Y S B m a X Q v Q X V 0 b 1 J l b W 9 2 Z W R D b 2 x 1 b W 5 z M S 5 7 c 2 l n M l 9 i Z X R h I C h z d G Q p L D R 9 J n F 1 b 3 Q 7 L C Z x d W 9 0 O 1 N l Y 3 R p b 2 4 x L 3 N j a G l 6 b 3 B o c m V u a W E g Z m l 0 L 0 F 1 d G 9 S Z W 1 v d m V k Q 2 9 s d W 1 u c z E u e 3 N p Z z J f e m V y b 0 E g K G 1 l Y W 4 p L D V 9 J n F 1 b 3 Q 7 L C Z x d W 9 0 O 1 N l Y 3 R p b 2 4 x L 3 N j a G l 6 b 3 B o c m V u a W E g Z m l 0 L 0 F 1 d G 9 S Z W 1 v d m V k Q 2 9 s d W 1 u c z E u e 3 N p Z z J f e m V y b 0 E g K H N 0 Z C k s N n 0 m c X V v d D s s J n F 1 b 3 Q 7 U 2 V j d G l v b j E v c 2 N o a X p v c G h y Z W 5 p Y S B m a X Q v Q X V 0 b 1 J l b W 9 2 Z W R D b 2 x 1 b W 5 z M S 5 7 c y A o b W V h b i k s N 3 0 m c X V v d D s s J n F 1 b 3 Q 7 U 2 V j d G l v b j E v c 2 N o a X p v c G h y Z W 5 p Y S B m a X Q v Q X V 0 b 1 J l b W 9 2 Z W R D b 2 x 1 b W 5 z M S 5 7 c y A o c 3 R k K S w 4 f S Z x d W 9 0 O y w m c X V v d D t T Z W N 0 a W 9 u M S 9 z Y 2 h p e m 9 w a H J l b m l h I G Z p d C 9 B d X R v U m V t b 3 Z l Z E N v b H V t b n M x L n t s I C h t Z W F u K S w 5 f S Z x d W 9 0 O y w m c X V v d D t T Z W N 0 a W 9 u M S 9 z Y 2 h p e m 9 w a H J l b m l h I G Z p d C 9 B d X R v U m V t b 3 Z l Z E N v b H V t b n M x L n t s I C h z d G Q p L D E w f S Z x d W 9 0 O y w m c X V v d D t T Z W N 0 a W 9 u M S 9 z Y 2 h p e m 9 w a H J l b m l h I G Z p d C 9 B d X R v U m V t b 3 Z l Z E N v b H V t b n M x L n t o M i A o b W V h b i k s M T F 9 J n F 1 b 3 Q 7 L C Z x d W 9 0 O 1 N l Y 3 R p b 2 4 x L 3 N j a G l 6 b 3 B o c m V u a W E g Z m l 0 L 0 F 1 d G 9 S Z W 1 v d m V k Q 2 9 s d W 1 u c z E u e 2 g y I C h z d G Q p L D E y f S Z x d W 9 0 O y w m c X V v d D t T Z W N 0 a W 9 u M S 9 z Y 2 h p e m 9 w a H J l b m l h I G Z p d C 9 B d X R v U m V t b 3 Z l Z E N v b H V t b n M x L n t u Y 0 B w O S A o b W V h b i k s M T N 9 J n F 1 b 3 Q 7 L C Z x d W 9 0 O 1 N l Y 3 R p b 2 4 x L 3 N j a G l 6 b 3 B o c m V u a W E g Z m l 0 L 0 F 1 d G 9 S Z W 1 v d m V k Q 2 9 s d W 1 u c z E u e 2 5 j Q H A 5 I C h z d G Q p L D E 0 f S Z x d W 9 0 O y w m c X V v d D t T Z W N 0 a W 9 u M S 9 z Y 2 h p e m 9 w a H J l b m l h I G Z p d C 9 B d X R v U m V t b 3 Z l Z E N v b H V t b n M x L n t B S U M s M T V 9 J n F 1 b 3 Q 7 L C Z x d W 9 0 O 1 N l Y 3 R p b 2 4 x L 3 N j a G l 6 b 3 B o c m V u a W E g Z m l 0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j a G l 6 b 3 B o c m V u a W E l M j B m a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v c G h y Z W 5 p Y S U y M G Z p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m 9 w a H J l b m l h J T I w Z m l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2 l u c 2 9 u c y U y M G Z p d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x Z D c 2 Z D R l L W M 4 Z G E t N G M 1 N C 1 i Y W Y 4 L T g 1 N D V m Y 2 J h M D h j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A 1 V D E z O j Q 5 O j Q 3 L j Q y M D U 1 M D B a I i A v P j x F b n R y e S B U e X B l P S J G a W x s Q 2 9 s d W 1 u V H l w Z X M i I F Z h b H V l P S J z Q m d V R k J R V U Z C U U 1 E Q X d N R k J R V U Z C U V U 9 I i A v P j x F b n R y e S B U e X B l P S J G a W x s Q 2 9 s d W 1 u T m F t Z X M i I F Z h b H V l P S J z W y Z x d W 9 0 O 2 Z u Y W 1 l J n F 1 b 3 Q 7 L C Z x d W 9 0 O 3 B p I C h t Z W F u K S Z x d W 9 0 O y w m c X V v d D t w a S A o c 3 R k K S Z x d W 9 0 O y w m c X V v d D t z a W c y X 2 J l d G E g K G 1 l Y W 4 p J n F 1 b 3 Q 7 L C Z x d W 9 0 O 3 N p Z z J f Y m V 0 Y S A o c 3 R k K S Z x d W 9 0 O y w m c X V v d D t z a W c y X 3 p l c m 9 B I C h t Z W F u K S Z x d W 9 0 O y w m c X V v d D t z a W c y X 3 p l c m 9 B I C h z d G Q p J n F 1 b 3 Q 7 L C Z x d W 9 0 O 3 M g K G 1 l Y W 4 p J n F 1 b 3 Q 7 L C Z x d W 9 0 O 3 M g K H N 0 Z C k m c X V v d D s s J n F 1 b 3 Q 7 b C A o b W V h b i k m c X V v d D s s J n F 1 b 3 Q 7 b C A o c 3 R k K S Z x d W 9 0 O y w m c X V v d D t o M i A o b W V h b i k m c X V v d D s s J n F 1 b 3 Q 7 a D I g K H N 0 Z C k m c X V v d D s s J n F 1 b 3 Q 7 b m N A c D k g K G 1 l Y W 4 p J n F 1 b 3 Q 7 L C Z x d W 9 0 O 2 5 j Q H A 5 I C h z d G Q p J n F 1 b 3 Q 7 L C Z x d W 9 0 O 0 F J Q y Z x d W 9 0 O y w m c X V v d D t C S U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F y a 2 l u c 2 9 u c y B m a X Q v Q X V 0 b 1 J l b W 9 2 Z W R D b 2 x 1 b W 5 z M S 5 7 Z m 5 h b W U s M H 0 m c X V v d D s s J n F 1 b 3 Q 7 U 2 V j d G l v b j E v c G F y a 2 l u c 2 9 u c y B m a X Q v Q X V 0 b 1 J l b W 9 2 Z W R D b 2 x 1 b W 5 z M S 5 7 c G k g K G 1 l Y W 4 p L D F 9 J n F 1 b 3 Q 7 L C Z x d W 9 0 O 1 N l Y 3 R p b 2 4 x L 3 B h c m t p b n N v b n M g Z m l 0 L 0 F 1 d G 9 S Z W 1 v d m V k Q 2 9 s d W 1 u c z E u e 3 B p I C h z d G Q p L D J 9 J n F 1 b 3 Q 7 L C Z x d W 9 0 O 1 N l Y 3 R p b 2 4 x L 3 B h c m t p b n N v b n M g Z m l 0 L 0 F 1 d G 9 S Z W 1 v d m V k Q 2 9 s d W 1 u c z E u e 3 N p Z z J f Y m V 0 Y S A o b W V h b i k s M 3 0 m c X V v d D s s J n F 1 b 3 Q 7 U 2 V j d G l v b j E v c G F y a 2 l u c 2 9 u c y B m a X Q v Q X V 0 b 1 J l b W 9 2 Z W R D b 2 x 1 b W 5 z M S 5 7 c 2 l n M l 9 i Z X R h I C h z d G Q p L D R 9 J n F 1 b 3 Q 7 L C Z x d W 9 0 O 1 N l Y 3 R p b 2 4 x L 3 B h c m t p b n N v b n M g Z m l 0 L 0 F 1 d G 9 S Z W 1 v d m V k Q 2 9 s d W 1 u c z E u e 3 N p Z z J f e m V y b 0 E g K G 1 l Y W 4 p L D V 9 J n F 1 b 3 Q 7 L C Z x d W 9 0 O 1 N l Y 3 R p b 2 4 x L 3 B h c m t p b n N v b n M g Z m l 0 L 0 F 1 d G 9 S Z W 1 v d m V k Q 2 9 s d W 1 u c z E u e 3 N p Z z J f e m V y b 0 E g K H N 0 Z C k s N n 0 m c X V v d D s s J n F 1 b 3 Q 7 U 2 V j d G l v b j E v c G F y a 2 l u c 2 9 u c y B m a X Q v Q X V 0 b 1 J l b W 9 2 Z W R D b 2 x 1 b W 5 z M S 5 7 c y A o b W V h b i k s N 3 0 m c X V v d D s s J n F 1 b 3 Q 7 U 2 V j d G l v b j E v c G F y a 2 l u c 2 9 u c y B m a X Q v Q X V 0 b 1 J l b W 9 2 Z W R D b 2 x 1 b W 5 z M S 5 7 c y A o c 3 R k K S w 4 f S Z x d W 9 0 O y w m c X V v d D t T Z W N 0 a W 9 u M S 9 w Y X J r a W 5 z b 2 5 z I G Z p d C 9 B d X R v U m V t b 3 Z l Z E N v b H V t b n M x L n t s I C h t Z W F u K S w 5 f S Z x d W 9 0 O y w m c X V v d D t T Z W N 0 a W 9 u M S 9 w Y X J r a W 5 z b 2 5 z I G Z p d C 9 B d X R v U m V t b 3 Z l Z E N v b H V t b n M x L n t s I C h z d G Q p L D E w f S Z x d W 9 0 O y w m c X V v d D t T Z W N 0 a W 9 u M S 9 w Y X J r a W 5 z b 2 5 z I G Z p d C 9 B d X R v U m V t b 3 Z l Z E N v b H V t b n M x L n t o M i A o b W V h b i k s M T F 9 J n F 1 b 3 Q 7 L C Z x d W 9 0 O 1 N l Y 3 R p b 2 4 x L 3 B h c m t p b n N v b n M g Z m l 0 L 0 F 1 d G 9 S Z W 1 v d m V k Q 2 9 s d W 1 u c z E u e 2 g y I C h z d G Q p L D E y f S Z x d W 9 0 O y w m c X V v d D t T Z W N 0 a W 9 u M S 9 w Y X J r a W 5 z b 2 5 z I G Z p d C 9 B d X R v U m V t b 3 Z l Z E N v b H V t b n M x L n t u Y 0 B w O S A o b W V h b i k s M T N 9 J n F 1 b 3 Q 7 L C Z x d W 9 0 O 1 N l Y 3 R p b 2 4 x L 3 B h c m t p b n N v b n M g Z m l 0 L 0 F 1 d G 9 S Z W 1 v d m V k Q 2 9 s d W 1 u c z E u e 2 5 j Q H A 5 I C h z d G Q p L D E 0 f S Z x d W 9 0 O y w m c X V v d D t T Z W N 0 a W 9 u M S 9 w Y X J r a W 5 z b 2 5 z I G Z p d C 9 B d X R v U m V t b 3 Z l Z E N v b H V t b n M x L n t B S U M s M T V 9 J n F 1 b 3 Q 7 L C Z x d W 9 0 O 1 N l Y 3 R p b 2 4 x L 3 B h c m t p b n N v b n M g Z m l 0 L 0 F 1 d G 9 S Z W 1 v d m V k Q 2 9 s d W 1 u c z E u e 0 J J Q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B h c m t p b n N v b n M g Z m l 0 L 0 F 1 d G 9 S Z W 1 v d m V k Q 2 9 s d W 1 u c z E u e 2 Z u Y W 1 l L D B 9 J n F 1 b 3 Q 7 L C Z x d W 9 0 O 1 N l Y 3 R p b 2 4 x L 3 B h c m t p b n N v b n M g Z m l 0 L 0 F 1 d G 9 S Z W 1 v d m V k Q 2 9 s d W 1 u c z E u e 3 B p I C h t Z W F u K S w x f S Z x d W 9 0 O y w m c X V v d D t T Z W N 0 a W 9 u M S 9 w Y X J r a W 5 z b 2 5 z I G Z p d C 9 B d X R v U m V t b 3 Z l Z E N v b H V t b n M x L n t w a S A o c 3 R k K S w y f S Z x d W 9 0 O y w m c X V v d D t T Z W N 0 a W 9 u M S 9 w Y X J r a W 5 z b 2 5 z I G Z p d C 9 B d X R v U m V t b 3 Z l Z E N v b H V t b n M x L n t z a W c y X 2 J l d G E g K G 1 l Y W 4 p L D N 9 J n F 1 b 3 Q 7 L C Z x d W 9 0 O 1 N l Y 3 R p b 2 4 x L 3 B h c m t p b n N v b n M g Z m l 0 L 0 F 1 d G 9 S Z W 1 v d m V k Q 2 9 s d W 1 u c z E u e 3 N p Z z J f Y m V 0 Y S A o c 3 R k K S w 0 f S Z x d W 9 0 O y w m c X V v d D t T Z W N 0 a W 9 u M S 9 w Y X J r a W 5 z b 2 5 z I G Z p d C 9 B d X R v U m V t b 3 Z l Z E N v b H V t b n M x L n t z a W c y X 3 p l c m 9 B I C h t Z W F u K S w 1 f S Z x d W 9 0 O y w m c X V v d D t T Z W N 0 a W 9 u M S 9 w Y X J r a W 5 z b 2 5 z I G Z p d C 9 B d X R v U m V t b 3 Z l Z E N v b H V t b n M x L n t z a W c y X 3 p l c m 9 B I C h z d G Q p L D Z 9 J n F 1 b 3 Q 7 L C Z x d W 9 0 O 1 N l Y 3 R p b 2 4 x L 3 B h c m t p b n N v b n M g Z m l 0 L 0 F 1 d G 9 S Z W 1 v d m V k Q 2 9 s d W 1 u c z E u e 3 M g K G 1 l Y W 4 p L D d 9 J n F 1 b 3 Q 7 L C Z x d W 9 0 O 1 N l Y 3 R p b 2 4 x L 3 B h c m t p b n N v b n M g Z m l 0 L 0 F 1 d G 9 S Z W 1 v d m V k Q 2 9 s d W 1 u c z E u e 3 M g K H N 0 Z C k s O H 0 m c X V v d D s s J n F 1 b 3 Q 7 U 2 V j d G l v b j E v c G F y a 2 l u c 2 9 u c y B m a X Q v Q X V 0 b 1 J l b W 9 2 Z W R D b 2 x 1 b W 5 z M S 5 7 b C A o b W V h b i k s O X 0 m c X V v d D s s J n F 1 b 3 Q 7 U 2 V j d G l v b j E v c G F y a 2 l u c 2 9 u c y B m a X Q v Q X V 0 b 1 J l b W 9 2 Z W R D b 2 x 1 b W 5 z M S 5 7 b C A o c 3 R k K S w x M H 0 m c X V v d D s s J n F 1 b 3 Q 7 U 2 V j d G l v b j E v c G F y a 2 l u c 2 9 u c y B m a X Q v Q X V 0 b 1 J l b W 9 2 Z W R D b 2 x 1 b W 5 z M S 5 7 a D I g K G 1 l Y W 4 p L D E x f S Z x d W 9 0 O y w m c X V v d D t T Z W N 0 a W 9 u M S 9 w Y X J r a W 5 z b 2 5 z I G Z p d C 9 B d X R v U m V t b 3 Z l Z E N v b H V t b n M x L n t o M i A o c 3 R k K S w x M n 0 m c X V v d D s s J n F 1 b 3 Q 7 U 2 V j d G l v b j E v c G F y a 2 l u c 2 9 u c y B m a X Q v Q X V 0 b 1 J l b W 9 2 Z W R D b 2 x 1 b W 5 z M S 5 7 b m N A c D k g K G 1 l Y W 4 p L D E z f S Z x d W 9 0 O y w m c X V v d D t T Z W N 0 a W 9 u M S 9 w Y X J r a W 5 z b 2 5 z I G Z p d C 9 B d X R v U m V t b 3 Z l Z E N v b H V t b n M x L n t u Y 0 B w O S A o c 3 R k K S w x N H 0 m c X V v d D s s J n F 1 b 3 Q 7 U 2 V j d G l v b j E v c G F y a 2 l u c 2 9 u c y B m a X Q v Q X V 0 b 1 J l b W 9 2 Z W R D b 2 x 1 b W 5 z M S 5 7 Q U l D L D E 1 f S Z x d W 9 0 O y w m c X V v d D t T Z W N 0 a W 9 u M S 9 w Y X J r a W 5 z b 2 5 z I G Z p d C 9 B d X R v U m V t b 3 Z l Z E N v b H V t b n M x L n t C S U M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X J r a W 5 z b 2 5 z J T I w Z m l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p b n N v b n M l M j B m a X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2 l u c 2 9 u c y U y M G Z p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b 3 B o c m V u a W E l M j B 0 Z X N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U 1 M D M 2 Y T c t N j d m Y y 0 0 M z U 5 L W E y M j Q t N G E y Y z E x Y T R j N z Y 1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D l U M T E 6 N T Q 6 N D g u M j E 2 M D I 1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h p e m 9 w a H J l b m l h I H R l c 3 Q v Q X V 0 b 1 J l b W 9 2 Z W R D b 2 x 1 b W 5 z M S 5 7 Z m 5 h b W U s M H 0 m c X V v d D s s J n F 1 b 3 Q 7 U 2 V j d G l v b j E v c 2 N o a X p v c G h y Z W 5 p Y S B 0 Z X N 0 L 0 F 1 d G 9 S Z W 1 v d m V k Q 2 9 s d W 1 u c z E u e 3 B p I C h t Z W F u K S w x f S Z x d W 9 0 O y w m c X V v d D t T Z W N 0 a W 9 u M S 9 z Y 2 h p e m 9 w a H J l b m l h I H R l c 3 Q v Q X V 0 b 1 J l b W 9 2 Z W R D b 2 x 1 b W 5 z M S 5 7 c G k g K H N 0 Z C k s M n 0 m c X V v d D s s J n F 1 b 3 Q 7 U 2 V j d G l v b j E v c 2 N o a X p v c G h y Z W 5 p Y S B 0 Z X N 0 L 0 F 1 d G 9 S Z W 1 v d m V k Q 2 9 s d W 1 u c z E u e 3 N p Z z J f Y m V 0 Y S A o b W V h b i k s M 3 0 m c X V v d D s s J n F 1 b 3 Q 7 U 2 V j d G l v b j E v c 2 N o a X p v c G h y Z W 5 p Y S B 0 Z X N 0 L 0 F 1 d G 9 S Z W 1 v d m V k Q 2 9 s d W 1 u c z E u e 3 N p Z z J f Y m V 0 Y S A o c 3 R k K S w 0 f S Z x d W 9 0 O y w m c X V v d D t T Z W N 0 a W 9 u M S 9 z Y 2 h p e m 9 w a H J l b m l h I H R l c 3 Q v Q X V 0 b 1 J l b W 9 2 Z W R D b 2 x 1 b W 5 z M S 5 7 c 2 l n M l 9 6 Z X J v Q S A o b W V h b i k s N X 0 m c X V v d D s s J n F 1 b 3 Q 7 U 2 V j d G l v b j E v c 2 N o a X p v c G h y Z W 5 p Y S B 0 Z X N 0 L 0 F 1 d G 9 S Z W 1 v d m V k Q 2 9 s d W 1 u c z E u e 3 N p Z z J f e m V y b 0 E g K H N 0 Z C k s N n 0 m c X V v d D s s J n F 1 b 3 Q 7 U 2 V j d G l v b j E v c 2 N o a X p v c G h y Z W 5 p Y S B 0 Z X N 0 L 0 F 1 d G 9 S Z W 1 v d m V k Q 2 9 s d W 1 u c z E u e 3 M g K G 1 l Y W 4 p L D d 9 J n F 1 b 3 Q 7 L C Z x d W 9 0 O 1 N l Y 3 R p b 2 4 x L 3 N j a G l 6 b 3 B o c m V u a W E g d G V z d C 9 B d X R v U m V t b 3 Z l Z E N v b H V t b n M x L n t z I C h z d G Q p L D h 9 J n F 1 b 3 Q 7 L C Z x d W 9 0 O 1 N l Y 3 R p b 2 4 x L 3 N j a G l 6 b 3 B o c m V u a W E g d G V z d C 9 B d X R v U m V t b 3 Z l Z E N v b H V t b n M x L n t s I C h t Z W F u K S w 5 f S Z x d W 9 0 O y w m c X V v d D t T Z W N 0 a W 9 u M S 9 z Y 2 h p e m 9 w a H J l b m l h I H R l c 3 Q v Q X V 0 b 1 J l b W 9 2 Z W R D b 2 x 1 b W 5 z M S 5 7 b C A o c 3 R k K S w x M H 0 m c X V v d D s s J n F 1 b 3 Q 7 U 2 V j d G l v b j E v c 2 N o a X p v c G h y Z W 5 p Y S B 0 Z X N 0 L 0 F 1 d G 9 S Z W 1 v d m V k Q 2 9 s d W 1 u c z E u e 2 g y I C h t Z W F u K S w x M X 0 m c X V v d D s s J n F 1 b 3 Q 7 U 2 V j d G l v b j E v c 2 N o a X p v c G h y Z W 5 p Y S B 0 Z X N 0 L 0 F 1 d G 9 S Z W 1 v d m V k Q 2 9 s d W 1 u c z E u e 2 g y I C h z d G Q p L D E y f S Z x d W 9 0 O y w m c X V v d D t T Z W N 0 a W 9 u M S 9 z Y 2 h p e m 9 w a H J l b m l h I H R l c 3 Q v Q X V 0 b 1 J l b W 9 2 Z W R D b 2 x 1 b W 5 z M S 5 7 b m N A c D k g K G 1 l Y W 4 p L D E z f S Z x d W 9 0 O y w m c X V v d D t T Z W N 0 a W 9 u M S 9 z Y 2 h p e m 9 w a H J l b m l h I H R l c 3 Q v Q X V 0 b 1 J l b W 9 2 Z W R D b 2 x 1 b W 5 z M S 5 7 b m N A c D k g K H N 0 Z C k s M T R 9 J n F 1 b 3 Q 7 L C Z x d W 9 0 O 1 N l Y 3 R p b 2 4 x L 3 N j a G l 6 b 3 B o c m V u a W E g d G V z d C 9 B d X R v U m V t b 3 Z l Z E N v b H V t b n M x L n t B S U M s M T V 9 J n F 1 b 3 Q 7 L C Z x d W 9 0 O 1 N l Y 3 R p b 2 4 x L 3 N j a G l 6 b 3 B o c m V u a W E g d G V z d C 9 B d X R v U m V t b 3 Z l Z E N v b H V t b n M x L n t C S U M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z Y 2 h p e m 9 w a H J l b m l h I H R l c 3 Q v Q X V 0 b 1 J l b W 9 2 Z W R D b 2 x 1 b W 5 z M S 5 7 Z m 5 h b W U s M H 0 m c X V v d D s s J n F 1 b 3 Q 7 U 2 V j d G l v b j E v c 2 N o a X p v c G h y Z W 5 p Y S B 0 Z X N 0 L 0 F 1 d G 9 S Z W 1 v d m V k Q 2 9 s d W 1 u c z E u e 3 B p I C h t Z W F u K S w x f S Z x d W 9 0 O y w m c X V v d D t T Z W N 0 a W 9 u M S 9 z Y 2 h p e m 9 w a H J l b m l h I H R l c 3 Q v Q X V 0 b 1 J l b W 9 2 Z W R D b 2 x 1 b W 5 z M S 5 7 c G k g K H N 0 Z C k s M n 0 m c X V v d D s s J n F 1 b 3 Q 7 U 2 V j d G l v b j E v c 2 N o a X p v c G h y Z W 5 p Y S B 0 Z X N 0 L 0 F 1 d G 9 S Z W 1 v d m V k Q 2 9 s d W 1 u c z E u e 3 N p Z z J f Y m V 0 Y S A o b W V h b i k s M 3 0 m c X V v d D s s J n F 1 b 3 Q 7 U 2 V j d G l v b j E v c 2 N o a X p v c G h y Z W 5 p Y S B 0 Z X N 0 L 0 F 1 d G 9 S Z W 1 v d m V k Q 2 9 s d W 1 u c z E u e 3 N p Z z J f Y m V 0 Y S A o c 3 R k K S w 0 f S Z x d W 9 0 O y w m c X V v d D t T Z W N 0 a W 9 u M S 9 z Y 2 h p e m 9 w a H J l b m l h I H R l c 3 Q v Q X V 0 b 1 J l b W 9 2 Z W R D b 2 x 1 b W 5 z M S 5 7 c 2 l n M l 9 6 Z X J v Q S A o b W V h b i k s N X 0 m c X V v d D s s J n F 1 b 3 Q 7 U 2 V j d G l v b j E v c 2 N o a X p v c G h y Z W 5 p Y S B 0 Z X N 0 L 0 F 1 d G 9 S Z W 1 v d m V k Q 2 9 s d W 1 u c z E u e 3 N p Z z J f e m V y b 0 E g K H N 0 Z C k s N n 0 m c X V v d D s s J n F 1 b 3 Q 7 U 2 V j d G l v b j E v c 2 N o a X p v c G h y Z W 5 p Y S B 0 Z X N 0 L 0 F 1 d G 9 S Z W 1 v d m V k Q 2 9 s d W 1 u c z E u e 3 M g K G 1 l Y W 4 p L D d 9 J n F 1 b 3 Q 7 L C Z x d W 9 0 O 1 N l Y 3 R p b 2 4 x L 3 N j a G l 6 b 3 B o c m V u a W E g d G V z d C 9 B d X R v U m V t b 3 Z l Z E N v b H V t b n M x L n t z I C h z d G Q p L D h 9 J n F 1 b 3 Q 7 L C Z x d W 9 0 O 1 N l Y 3 R p b 2 4 x L 3 N j a G l 6 b 3 B o c m V u a W E g d G V z d C 9 B d X R v U m V t b 3 Z l Z E N v b H V t b n M x L n t s I C h t Z W F u K S w 5 f S Z x d W 9 0 O y w m c X V v d D t T Z W N 0 a W 9 u M S 9 z Y 2 h p e m 9 w a H J l b m l h I H R l c 3 Q v Q X V 0 b 1 J l b W 9 2 Z W R D b 2 x 1 b W 5 z M S 5 7 b C A o c 3 R k K S w x M H 0 m c X V v d D s s J n F 1 b 3 Q 7 U 2 V j d G l v b j E v c 2 N o a X p v c G h y Z W 5 p Y S B 0 Z X N 0 L 0 F 1 d G 9 S Z W 1 v d m V k Q 2 9 s d W 1 u c z E u e 2 g y I C h t Z W F u K S w x M X 0 m c X V v d D s s J n F 1 b 3 Q 7 U 2 V j d G l v b j E v c 2 N o a X p v c G h y Z W 5 p Y S B 0 Z X N 0 L 0 F 1 d G 9 S Z W 1 v d m V k Q 2 9 s d W 1 u c z E u e 2 g y I C h z d G Q p L D E y f S Z x d W 9 0 O y w m c X V v d D t T Z W N 0 a W 9 u M S 9 z Y 2 h p e m 9 w a H J l b m l h I H R l c 3 Q v Q X V 0 b 1 J l b W 9 2 Z W R D b 2 x 1 b W 5 z M S 5 7 b m N A c D k g K G 1 l Y W 4 p L D E z f S Z x d W 9 0 O y w m c X V v d D t T Z W N 0 a W 9 u M S 9 z Y 2 h p e m 9 w a H J l b m l h I H R l c 3 Q v Q X V 0 b 1 J l b W 9 2 Z W R D b 2 x 1 b W 5 z M S 5 7 b m N A c D k g K H N 0 Z C k s M T R 9 J n F 1 b 3 Q 7 L C Z x d W 9 0 O 1 N l Y 3 R p b 2 4 x L 3 N j a G l 6 b 3 B o c m V u a W E g d G V z d C 9 B d X R v U m V t b 3 Z l Z E N v b H V t b n M x L n t B S U M s M T V 9 J n F 1 b 3 Q 7 L C Z x d W 9 0 O 1 N l Y 3 R p b 2 4 x L 3 N j a G l 6 b 3 B o c m V u a W E g d G V z d C 9 B d X R v U m V t b 3 Z l Z E N v b H V t b n M x L n t C S U M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Y 2 h p e m 9 w a H J l b m l h J T I w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m 9 w a H J l b m l h J T I w d G V z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h p e m 9 w a H J l b m l h J T I w d G V z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p b n N v b n M l M j B 0 Z X N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N k N z U 0 M W U t Y z Q x Y i 0 0 Y T k 4 L T g x Y W Y t N j h l M T k 1 N 2 Q y Z j c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D l U M T E 6 N T U 6 M z A u O T k 0 O D A z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J r a W 5 z b 2 5 z I H R l c 3 Q v Q X V 0 b 1 J l b W 9 2 Z W R D b 2 x 1 b W 5 z M S 5 7 Z m 5 h b W U s M H 0 m c X V v d D s s J n F 1 b 3 Q 7 U 2 V j d G l v b j E v c G F y a 2 l u c 2 9 u c y B 0 Z X N 0 L 0 F 1 d G 9 S Z W 1 v d m V k Q 2 9 s d W 1 u c z E u e 3 B p I C h t Z W F u K S w x f S Z x d W 9 0 O y w m c X V v d D t T Z W N 0 a W 9 u M S 9 w Y X J r a W 5 z b 2 5 z I H R l c 3 Q v Q X V 0 b 1 J l b W 9 2 Z W R D b 2 x 1 b W 5 z M S 5 7 c G k g K H N 0 Z C k s M n 0 m c X V v d D s s J n F 1 b 3 Q 7 U 2 V j d G l v b j E v c G F y a 2 l u c 2 9 u c y B 0 Z X N 0 L 0 F 1 d G 9 S Z W 1 v d m V k Q 2 9 s d W 1 u c z E u e 3 N p Z z J f Y m V 0 Y S A o b W V h b i k s M 3 0 m c X V v d D s s J n F 1 b 3 Q 7 U 2 V j d G l v b j E v c G F y a 2 l u c 2 9 u c y B 0 Z X N 0 L 0 F 1 d G 9 S Z W 1 v d m V k Q 2 9 s d W 1 u c z E u e 3 N p Z z J f Y m V 0 Y S A o c 3 R k K S w 0 f S Z x d W 9 0 O y w m c X V v d D t T Z W N 0 a W 9 u M S 9 w Y X J r a W 5 z b 2 5 z I H R l c 3 Q v Q X V 0 b 1 J l b W 9 2 Z W R D b 2 x 1 b W 5 z M S 5 7 c 2 l n M l 9 6 Z X J v Q S A o b W V h b i k s N X 0 m c X V v d D s s J n F 1 b 3 Q 7 U 2 V j d G l v b j E v c G F y a 2 l u c 2 9 u c y B 0 Z X N 0 L 0 F 1 d G 9 S Z W 1 v d m V k Q 2 9 s d W 1 u c z E u e 3 N p Z z J f e m V y b 0 E g K H N 0 Z C k s N n 0 m c X V v d D s s J n F 1 b 3 Q 7 U 2 V j d G l v b j E v c G F y a 2 l u c 2 9 u c y B 0 Z X N 0 L 0 F 1 d G 9 S Z W 1 v d m V k Q 2 9 s d W 1 u c z E u e 3 M g K G 1 l Y W 4 p L D d 9 J n F 1 b 3 Q 7 L C Z x d W 9 0 O 1 N l Y 3 R p b 2 4 x L 3 B h c m t p b n N v b n M g d G V z d C 9 B d X R v U m V t b 3 Z l Z E N v b H V t b n M x L n t z I C h z d G Q p L D h 9 J n F 1 b 3 Q 7 L C Z x d W 9 0 O 1 N l Y 3 R p b 2 4 x L 3 B h c m t p b n N v b n M g d G V z d C 9 B d X R v U m V t b 3 Z l Z E N v b H V t b n M x L n t s I C h t Z W F u K S w 5 f S Z x d W 9 0 O y w m c X V v d D t T Z W N 0 a W 9 u M S 9 w Y X J r a W 5 z b 2 5 z I H R l c 3 Q v Q X V 0 b 1 J l b W 9 2 Z W R D b 2 x 1 b W 5 z M S 5 7 b C A o c 3 R k K S w x M H 0 m c X V v d D s s J n F 1 b 3 Q 7 U 2 V j d G l v b j E v c G F y a 2 l u c 2 9 u c y B 0 Z X N 0 L 0 F 1 d G 9 S Z W 1 v d m V k Q 2 9 s d W 1 u c z E u e 2 g y I C h t Z W F u K S w x M X 0 m c X V v d D s s J n F 1 b 3 Q 7 U 2 V j d G l v b j E v c G F y a 2 l u c 2 9 u c y B 0 Z X N 0 L 0 F 1 d G 9 S Z W 1 v d m V k Q 2 9 s d W 1 u c z E u e 2 g y I C h z d G Q p L D E y f S Z x d W 9 0 O y w m c X V v d D t T Z W N 0 a W 9 u M S 9 w Y X J r a W 5 z b 2 5 z I H R l c 3 Q v Q X V 0 b 1 J l b W 9 2 Z W R D b 2 x 1 b W 5 z M S 5 7 b m N A c D k g K G 1 l Y W 4 p L D E z f S Z x d W 9 0 O y w m c X V v d D t T Z W N 0 a W 9 u M S 9 w Y X J r a W 5 z b 2 5 z I H R l c 3 Q v Q X V 0 b 1 J l b W 9 2 Z W R D b 2 x 1 b W 5 z M S 5 7 b m N A c D k g K H N 0 Z C k s M T R 9 J n F 1 b 3 Q 7 L C Z x d W 9 0 O 1 N l Y 3 R p b 2 4 x L 3 B h c m t p b n N v b n M g d G V z d C 9 B d X R v U m V t b 3 Z l Z E N v b H V t b n M x L n t B S U M s M T V 9 J n F 1 b 3 Q 7 L C Z x d W 9 0 O 1 N l Y 3 R p b 2 4 x L 3 B h c m t p b n N v b n M g d G V z d C 9 B d X R v U m V t b 3 Z l Z E N v b H V t b n M x L n t C S U M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w Y X J r a W 5 z b 2 5 z I H R l c 3 Q v Q X V 0 b 1 J l b W 9 2 Z W R D b 2 x 1 b W 5 z M S 5 7 Z m 5 h b W U s M H 0 m c X V v d D s s J n F 1 b 3 Q 7 U 2 V j d G l v b j E v c G F y a 2 l u c 2 9 u c y B 0 Z X N 0 L 0 F 1 d G 9 S Z W 1 v d m V k Q 2 9 s d W 1 u c z E u e 3 B p I C h t Z W F u K S w x f S Z x d W 9 0 O y w m c X V v d D t T Z W N 0 a W 9 u M S 9 w Y X J r a W 5 z b 2 5 z I H R l c 3 Q v Q X V 0 b 1 J l b W 9 2 Z W R D b 2 x 1 b W 5 z M S 5 7 c G k g K H N 0 Z C k s M n 0 m c X V v d D s s J n F 1 b 3 Q 7 U 2 V j d G l v b j E v c G F y a 2 l u c 2 9 u c y B 0 Z X N 0 L 0 F 1 d G 9 S Z W 1 v d m V k Q 2 9 s d W 1 u c z E u e 3 N p Z z J f Y m V 0 Y S A o b W V h b i k s M 3 0 m c X V v d D s s J n F 1 b 3 Q 7 U 2 V j d G l v b j E v c G F y a 2 l u c 2 9 u c y B 0 Z X N 0 L 0 F 1 d G 9 S Z W 1 v d m V k Q 2 9 s d W 1 u c z E u e 3 N p Z z J f Y m V 0 Y S A o c 3 R k K S w 0 f S Z x d W 9 0 O y w m c X V v d D t T Z W N 0 a W 9 u M S 9 w Y X J r a W 5 z b 2 5 z I H R l c 3 Q v Q X V 0 b 1 J l b W 9 2 Z W R D b 2 x 1 b W 5 z M S 5 7 c 2 l n M l 9 6 Z X J v Q S A o b W V h b i k s N X 0 m c X V v d D s s J n F 1 b 3 Q 7 U 2 V j d G l v b j E v c G F y a 2 l u c 2 9 u c y B 0 Z X N 0 L 0 F 1 d G 9 S Z W 1 v d m V k Q 2 9 s d W 1 u c z E u e 3 N p Z z J f e m V y b 0 E g K H N 0 Z C k s N n 0 m c X V v d D s s J n F 1 b 3 Q 7 U 2 V j d G l v b j E v c G F y a 2 l u c 2 9 u c y B 0 Z X N 0 L 0 F 1 d G 9 S Z W 1 v d m V k Q 2 9 s d W 1 u c z E u e 3 M g K G 1 l Y W 4 p L D d 9 J n F 1 b 3 Q 7 L C Z x d W 9 0 O 1 N l Y 3 R p b 2 4 x L 3 B h c m t p b n N v b n M g d G V z d C 9 B d X R v U m V t b 3 Z l Z E N v b H V t b n M x L n t z I C h z d G Q p L D h 9 J n F 1 b 3 Q 7 L C Z x d W 9 0 O 1 N l Y 3 R p b 2 4 x L 3 B h c m t p b n N v b n M g d G V z d C 9 B d X R v U m V t b 3 Z l Z E N v b H V t b n M x L n t s I C h t Z W F u K S w 5 f S Z x d W 9 0 O y w m c X V v d D t T Z W N 0 a W 9 u M S 9 w Y X J r a W 5 z b 2 5 z I H R l c 3 Q v Q X V 0 b 1 J l b W 9 2 Z W R D b 2 x 1 b W 5 z M S 5 7 b C A o c 3 R k K S w x M H 0 m c X V v d D s s J n F 1 b 3 Q 7 U 2 V j d G l v b j E v c G F y a 2 l u c 2 9 u c y B 0 Z X N 0 L 0 F 1 d G 9 S Z W 1 v d m V k Q 2 9 s d W 1 u c z E u e 2 g y I C h t Z W F u K S w x M X 0 m c X V v d D s s J n F 1 b 3 Q 7 U 2 V j d G l v b j E v c G F y a 2 l u c 2 9 u c y B 0 Z X N 0 L 0 F 1 d G 9 S Z W 1 v d m V k Q 2 9 s d W 1 u c z E u e 2 g y I C h z d G Q p L D E y f S Z x d W 9 0 O y w m c X V v d D t T Z W N 0 a W 9 u M S 9 w Y X J r a W 5 z b 2 5 z I H R l c 3 Q v Q X V 0 b 1 J l b W 9 2 Z W R D b 2 x 1 b W 5 z M S 5 7 b m N A c D k g K G 1 l Y W 4 p L D E z f S Z x d W 9 0 O y w m c X V v d D t T Z W N 0 a W 9 u M S 9 w Y X J r a W 5 z b 2 5 z I H R l c 3 Q v Q X V 0 b 1 J l b W 9 2 Z W R D b 2 x 1 b W 5 z M S 5 7 b m N A c D k g K H N 0 Z C k s M T R 9 J n F 1 b 3 Q 7 L C Z x d W 9 0 O 1 N l Y 3 R p b 2 4 x L 3 B h c m t p b n N v b n M g d G V z d C 9 B d X R v U m V t b 3 Z l Z E N v b H V t b n M x L n t B S U M s M T V 9 J n F 1 b 3 Q 7 L C Z x d W 9 0 O 1 N l Y 3 R p b 2 4 x L 3 B h c m t p b n N v b n M g d G V z d C 9 B d X R v U m V t b 3 Z l Z E N v b H V t b n M x L n t C S U M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X J r a W 5 z b 2 5 z J T I w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a W 5 z b 2 5 z J T I w d G V z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a W 5 z b 2 5 z J T I w d G V z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f Y W N 0 a X Z p d H l f Y 2 x p b l 9 j b H V t c G V k J T I w b G V h Z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V m O D A 4 N j I 2 L T B m Y 2 M t N D Z k Y y 0 4 N 2 M 0 L T c 0 Y j U 5 M m Y 4 O G Y 0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C 0 y M 1 Q x M T o x N T o 0 O C 4 z N z U 1 N j U w W i I g L z 4 8 R W 5 0 c n k g V H l w Z T 0 i R m l s b E N v b H V t b l R 5 c G V z I i B W Y W x 1 Z T 0 i c 0 F 3 T U d B d 0 1 E Q l F F P S I g L z 4 8 R W 5 0 c n k g V H l w Z T 0 i R m l s b E N v b H V t b k 5 h b W V z I i B W Y W x 1 Z T 0 i c 1 s m c X V v d D t s b 2 N 1 c 2 5 1 b S Z x d W 9 0 O y w m c X V v d D t D S F I m c X V v d D s s J n F 1 b 3 Q 7 T E V B R F 9 T T l A m c X V v d D s s J n F 1 b 3 Q 7 T E V B R F 9 C U C Z x d W 9 0 O y w m c X V v d D t N a W 5 C U C Z x d W 9 0 O y w m c X V v d D t N Y X h C U C Z x d W 9 0 O y w m c X V v d D t G R F I m c X V v d D s s J n F 1 b 3 Q 7 a X N f b G 9 j d X N f b G V h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c m t f Y W N 0 a X Z p d H l f Y 2 x p b l 9 j b H V t c G V k I G x l Y W Q v Q X V 0 b 1 J l b W 9 2 Z W R D b 2 x 1 b W 5 z M S 5 7 b G 9 j d X N u d W 0 s M H 0 m c X V v d D s s J n F 1 b 3 Q 7 U 2 V j d G l v b j E v c G F y a 1 9 h Y 3 R p d m l 0 e V 9 j b G l u X 2 N s d W 1 w Z W Q g b G V h Z C 9 B d X R v U m V t b 3 Z l Z E N v b H V t b n M x L n t D S F I s M X 0 m c X V v d D s s J n F 1 b 3 Q 7 U 2 V j d G l v b j E v c G F y a 1 9 h Y 3 R p d m l 0 e V 9 j b G l u X 2 N s d W 1 w Z W Q g b G V h Z C 9 B d X R v U m V t b 3 Z l Z E N v b H V t b n M x L n t M R U F E X 1 N O U C w y f S Z x d W 9 0 O y w m c X V v d D t T Z W N 0 a W 9 u M S 9 w Y X J r X 2 F j d G l 2 a X R 5 X 2 N s a W 5 f Y 2 x 1 b X B l Z C B s Z W F k L 0 F 1 d G 9 S Z W 1 v d m V k Q 2 9 s d W 1 u c z E u e 0 x F Q U R f Q l A s M 3 0 m c X V v d D s s J n F 1 b 3 Q 7 U 2 V j d G l v b j E v c G F y a 1 9 h Y 3 R p d m l 0 e V 9 j b G l u X 2 N s d W 1 w Z W Q g b G V h Z C 9 B d X R v U m V t b 3 Z l Z E N v b H V t b n M x L n t N a W 5 C U C w 0 f S Z x d W 9 0 O y w m c X V v d D t T Z W N 0 a W 9 u M S 9 w Y X J r X 2 F j d G l 2 a X R 5 X 2 N s a W 5 f Y 2 x 1 b X B l Z C B s Z W F k L 0 F 1 d G 9 S Z W 1 v d m V k Q 2 9 s d W 1 u c z E u e 0 1 h e E J Q L D V 9 J n F 1 b 3 Q 7 L C Z x d W 9 0 O 1 N l Y 3 R p b 2 4 x L 3 B h c m t f Y W N 0 a X Z p d H l f Y 2 x p b l 9 j b H V t c G V k I G x l Y W Q v Q X V 0 b 1 J l b W 9 2 Z W R D b 2 x 1 b W 5 z M S 5 7 R k R S L D Z 9 J n F 1 b 3 Q 7 L C Z x d W 9 0 O 1 N l Y 3 R p b 2 4 x L 3 B h c m t f Y W N 0 a X Z p d H l f Y 2 x p b l 9 j b H V t c G V k I G x l Y W Q v Q X V 0 b 1 J l b W 9 2 Z W R D b 2 x 1 b W 5 z M S 5 7 a X N f b G 9 j d X N f b G V h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w Y X J r X 2 F j d G l 2 a X R 5 X 2 N s a W 5 f Y 2 x 1 b X B l Z C B s Z W F k L 0 F 1 d G 9 S Z W 1 v d m V k Q 2 9 s d W 1 u c z E u e 2 x v Y 3 V z b n V t L D B 9 J n F 1 b 3 Q 7 L C Z x d W 9 0 O 1 N l Y 3 R p b 2 4 x L 3 B h c m t f Y W N 0 a X Z p d H l f Y 2 x p b l 9 j b H V t c G V k I G x l Y W Q v Q X V 0 b 1 J l b W 9 2 Z W R D b 2 x 1 b W 5 z M S 5 7 Q 0 h S L D F 9 J n F 1 b 3 Q 7 L C Z x d W 9 0 O 1 N l Y 3 R p b 2 4 x L 3 B h c m t f Y W N 0 a X Z p d H l f Y 2 x p b l 9 j b H V t c G V k I G x l Y W Q v Q X V 0 b 1 J l b W 9 2 Z W R D b 2 x 1 b W 5 z M S 5 7 T E V B R F 9 T T l A s M n 0 m c X V v d D s s J n F 1 b 3 Q 7 U 2 V j d G l v b j E v c G F y a 1 9 h Y 3 R p d m l 0 e V 9 j b G l u X 2 N s d W 1 w Z W Q g b G V h Z C 9 B d X R v U m V t b 3 Z l Z E N v b H V t b n M x L n t M R U F E X 0 J Q L D N 9 J n F 1 b 3 Q 7 L C Z x d W 9 0 O 1 N l Y 3 R p b 2 4 x L 3 B h c m t f Y W N 0 a X Z p d H l f Y 2 x p b l 9 j b H V t c G V k I G x l Y W Q v Q X V 0 b 1 J l b W 9 2 Z W R D b 2 x 1 b W 5 z M S 5 7 T W l u Q l A s N H 0 m c X V v d D s s J n F 1 b 3 Q 7 U 2 V j d G l v b j E v c G F y a 1 9 h Y 3 R p d m l 0 e V 9 j b G l u X 2 N s d W 1 w Z W Q g b G V h Z C 9 B d X R v U m V t b 3 Z l Z E N v b H V t b n M x L n t N Y X h C U C w 1 f S Z x d W 9 0 O y w m c X V v d D t T Z W N 0 a W 9 u M S 9 w Y X J r X 2 F j d G l 2 a X R 5 X 2 N s a W 5 f Y 2 x 1 b X B l Z C B s Z W F k L 0 F 1 d G 9 S Z W 1 v d m V k Q 2 9 s d W 1 u c z E u e 0 Z E U i w 2 f S Z x d W 9 0 O y w m c X V v d D t T Z W N 0 a W 9 u M S 9 w Y X J r X 2 F j d G l 2 a X R 5 X 2 N s a W 5 f Y 2 x 1 b X B l Z C B s Z W F k L 0 F 1 d G 9 S Z W 1 v d m V k Q 2 9 s d W 1 u c z E u e 2 l z X 2 x v Y 3 V z X 2 x l Y W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h c m t f Y W N 0 a X Z p d H l f Y 2 x p b l 9 j b H V t c G V k J T I w b G V h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X J r X 2 F j d G l 2 a X R 5 X 2 N s a W 5 f Y 2 x 1 b X B l Z C U y M G x l Y W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1 9 h Y 3 R p d m l 0 e V 9 j b G l u X 2 N s d W 1 w Z W Q l M j B s Z W F k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1 9 j b G l u J T I w Y 3 N 2 X 2 J l c 3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Z T E x M 2 Q 2 N C 1 l Y T h m L T Q y Y W I t O T J l N C 0 3 M z U y Y 2 E w Z T B l Z D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Q t M j N U M T E 6 M T Y 6 M j I u O D g w N j Q z M F o i I C 8 + P E V u d H J 5 I F R 5 c G U 9 I k Z p b G x D b 2 x 1 b W 5 U e X B l c y I g V m F s d W U 9 I n N B d 0 1 E Q m d Z R 0 J R T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F y a 1 9 j b G l u I G N z d l 9 i Z X N 0 L 0 F 1 d G 9 S Z W 1 v d m V k Q 2 9 s d W 1 u c z E u e 0 N v b H V t b j E s M H 0 m c X V v d D s s J n F 1 b 3 Q 7 U 2 V j d G l v b j E v c G F y a 1 9 j b G l u I G N z d l 9 i Z X N 0 L 0 F 1 d G 9 S Z W 1 v d m V k Q 2 9 s d W 1 u c z E u e 0 N v b H V t b j I s M X 0 m c X V v d D s s J n F 1 b 3 Q 7 U 2 V j d G l v b j E v c G F y a 1 9 j b G l u I G N z d l 9 i Z X N 0 L 0 F 1 d G 9 S Z W 1 v d m V k Q 2 9 s d W 1 u c z E u e 0 N v b H V t b j M s M n 0 m c X V v d D s s J n F 1 b 3 Q 7 U 2 V j d G l v b j E v c G F y a 1 9 j b G l u I G N z d l 9 i Z X N 0 L 0 F 1 d G 9 S Z W 1 v d m V k Q 2 9 s d W 1 u c z E u e 0 N v b H V t b j Q s M 3 0 m c X V v d D s s J n F 1 b 3 Q 7 U 2 V j d G l v b j E v c G F y a 1 9 j b G l u I G N z d l 9 i Z X N 0 L 0 F 1 d G 9 S Z W 1 v d m V k Q 2 9 s d W 1 u c z E u e 0 N v b H V t b j U s N H 0 m c X V v d D s s J n F 1 b 3 Q 7 U 2 V j d G l v b j E v c G F y a 1 9 j b G l u I G N z d l 9 i Z X N 0 L 0 F 1 d G 9 S Z W 1 v d m V k Q 2 9 s d W 1 u c z E u e 0 N v b H V t b j Y s N X 0 m c X V v d D s s J n F 1 b 3 Q 7 U 2 V j d G l v b j E v c G F y a 1 9 j b G l u I G N z d l 9 i Z X N 0 L 0 F 1 d G 9 S Z W 1 v d m V k Q 2 9 s d W 1 u c z E u e 0 N v b H V t b j c s N n 0 m c X V v d D s s J n F 1 b 3 Q 7 U 2 V j d G l v b j E v c G F y a 1 9 j b G l u I G N z d l 9 i Z X N 0 L 0 F 1 d G 9 S Z W 1 v d m V k Q 2 9 s d W 1 u c z E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G F y a 1 9 j b G l u I G N z d l 9 i Z X N 0 L 0 F 1 d G 9 S Z W 1 v d m V k Q 2 9 s d W 1 u c z E u e 0 N v b H V t b j E s M H 0 m c X V v d D s s J n F 1 b 3 Q 7 U 2 V j d G l v b j E v c G F y a 1 9 j b G l u I G N z d l 9 i Z X N 0 L 0 F 1 d G 9 S Z W 1 v d m V k Q 2 9 s d W 1 u c z E u e 0 N v b H V t b j I s M X 0 m c X V v d D s s J n F 1 b 3 Q 7 U 2 V j d G l v b j E v c G F y a 1 9 j b G l u I G N z d l 9 i Z X N 0 L 0 F 1 d G 9 S Z W 1 v d m V k Q 2 9 s d W 1 u c z E u e 0 N v b H V t b j M s M n 0 m c X V v d D s s J n F 1 b 3 Q 7 U 2 V j d G l v b j E v c G F y a 1 9 j b G l u I G N z d l 9 i Z X N 0 L 0 F 1 d G 9 S Z W 1 v d m V k Q 2 9 s d W 1 u c z E u e 0 N v b H V t b j Q s M 3 0 m c X V v d D s s J n F 1 b 3 Q 7 U 2 V j d G l v b j E v c G F y a 1 9 j b G l u I G N z d l 9 i Z X N 0 L 0 F 1 d G 9 S Z W 1 v d m V k Q 2 9 s d W 1 u c z E u e 0 N v b H V t b j U s N H 0 m c X V v d D s s J n F 1 b 3 Q 7 U 2 V j d G l v b j E v c G F y a 1 9 j b G l u I G N z d l 9 i Z X N 0 L 0 F 1 d G 9 S Z W 1 v d m V k Q 2 9 s d W 1 u c z E u e 0 N v b H V t b j Y s N X 0 m c X V v d D s s J n F 1 b 3 Q 7 U 2 V j d G l v b j E v c G F y a 1 9 j b G l u I G N z d l 9 i Z X N 0 L 0 F 1 d G 9 S Z W 1 v d m V k Q 2 9 s d W 1 u c z E u e 0 N v b H V t b j c s N n 0 m c X V v d D s s J n F 1 b 3 Q 7 U 2 V j d G l v b j E v c G F y a 1 9 j b G l u I G N z d l 9 i Z X N 0 L 0 F 1 d G 9 S Z W 1 v d m V k Q 2 9 s d W 1 u c z E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h c m t f Y 2 x p b i U y M G N z d l 9 i Z X N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f Y 2 x p b i U y M G N z d l 9 i Z X N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k l M j B m a X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h Y T M w Y W Q 4 Y S 1 m Z D k w L T Q 4 Y 2 E t Y m F m N S 1 i Y W V k Y j d m Z T U 1 O T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M V Q x M z o 1 N j o z N y 4 0 N D U y O D Y w W i I g L z 4 8 R W 5 0 c n k g V H l w Z T 0 i R m l s b E N v b H V t b l R 5 c G V z I i B W Y W x 1 Z T 0 i c 0 J n V U Z C U V V G Q l F N R E F 3 T U Z C U V V G Q l F V P S I g L z 4 8 R W 5 0 c n k g V H l w Z T 0 i R m l s b E N v b H V t b k 5 h b W V z I i B W Y W x 1 Z T 0 i c 1 s m c X V v d D t m b m F t Z S Z x d W 9 0 O y w m c X V v d D t w a S A o b W V h b i k m c X V v d D s s J n F 1 b 3 Q 7 c G k g K H N 0 Z C k m c X V v d D s s J n F 1 b 3 Q 7 c 2 l n M l 9 i Z X R h I C h t Z W F u K S Z x d W 9 0 O y w m c X V v d D t z a W c y X 2 J l d G E g K H N 0 Z C k m c X V v d D s s J n F 1 b 3 Q 7 c 2 l n M l 9 6 Z X J v Q S A o b W V h b i k m c X V v d D s s J n F 1 b 3 Q 7 c 2 l n M l 9 6 Z X J v Q S A o c 3 R k K S Z x d W 9 0 O y w m c X V v d D t z I C h t Z W F u K S Z x d W 9 0 O y w m c X V v d D t z I C h z d G Q p J n F 1 b 3 Q 7 L C Z x d W 9 0 O 2 w g K G 1 l Y W 4 p J n F 1 b 3 Q 7 L C Z x d W 9 0 O 2 w g K H N 0 Z C k m c X V v d D s s J n F 1 b 3 Q 7 a D I g K G 1 l Y W 4 p J n F 1 b 3 Q 7 L C Z x d W 9 0 O 2 g y I C h z d G Q p J n F 1 b 3 Q 7 L C Z x d W 9 0 O 2 5 j Q H A 5 I C h t Z W F u K S Z x d W 9 0 O y w m c X V v d D t u Y 0 B w O S A o c 3 R k K S Z x d W 9 0 O y w m c X V v d D t B S U M m c X V v d D s s J n F 1 b 3 Q 7 Q k l D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o e X N p Y 2 F s X 2 F j d G l 2 a X R 5 I G Z p d C 9 B d X R v U m V t b 3 Z l Z E N v b H V t b n M x L n t m b m F t Z S w w f S Z x d W 9 0 O y w m c X V v d D t T Z W N 0 a W 9 u M S 9 w a H l z a W N h b F 9 h Y 3 R p d m l 0 e S B m a X Q v Q X V 0 b 1 J l b W 9 2 Z W R D b 2 x 1 b W 5 z M S 5 7 c G k g K G 1 l Y W 4 p L D F 9 J n F 1 b 3 Q 7 L C Z x d W 9 0 O 1 N l Y 3 R p b 2 4 x L 3 B o e X N p Y 2 F s X 2 F j d G l 2 a X R 5 I G Z p d C 9 B d X R v U m V t b 3 Z l Z E N v b H V t b n M x L n t w a S A o c 3 R k K S w y f S Z x d W 9 0 O y w m c X V v d D t T Z W N 0 a W 9 u M S 9 w a H l z a W N h b F 9 h Y 3 R p d m l 0 e S B m a X Q v Q X V 0 b 1 J l b W 9 2 Z W R D b 2 x 1 b W 5 z M S 5 7 c 2 l n M l 9 i Z X R h I C h t Z W F u K S w z f S Z x d W 9 0 O y w m c X V v d D t T Z W N 0 a W 9 u M S 9 w a H l z a W N h b F 9 h Y 3 R p d m l 0 e S B m a X Q v Q X V 0 b 1 J l b W 9 2 Z W R D b 2 x 1 b W 5 z M S 5 7 c 2 l n M l 9 i Z X R h I C h z d G Q p L D R 9 J n F 1 b 3 Q 7 L C Z x d W 9 0 O 1 N l Y 3 R p b 2 4 x L 3 B o e X N p Y 2 F s X 2 F j d G l 2 a X R 5 I G Z p d C 9 B d X R v U m V t b 3 Z l Z E N v b H V t b n M x L n t z a W c y X 3 p l c m 9 B I C h t Z W F u K S w 1 f S Z x d W 9 0 O y w m c X V v d D t T Z W N 0 a W 9 u M S 9 w a H l z a W N h b F 9 h Y 3 R p d m l 0 e S B m a X Q v Q X V 0 b 1 J l b W 9 2 Z W R D b 2 x 1 b W 5 z M S 5 7 c 2 l n M l 9 6 Z X J v Q S A o c 3 R k K S w 2 f S Z x d W 9 0 O y w m c X V v d D t T Z W N 0 a W 9 u M S 9 w a H l z a W N h b F 9 h Y 3 R p d m l 0 e S B m a X Q v Q X V 0 b 1 J l b W 9 2 Z W R D b 2 x 1 b W 5 z M S 5 7 c y A o b W V h b i k s N 3 0 m c X V v d D s s J n F 1 b 3 Q 7 U 2 V j d G l v b j E v c G h 5 c 2 l j Y W x f Y W N 0 a X Z p d H k g Z m l 0 L 0 F 1 d G 9 S Z W 1 v d m V k Q 2 9 s d W 1 u c z E u e 3 M g K H N 0 Z C k s O H 0 m c X V v d D s s J n F 1 b 3 Q 7 U 2 V j d G l v b j E v c G h 5 c 2 l j Y W x f Y W N 0 a X Z p d H k g Z m l 0 L 0 F 1 d G 9 S Z W 1 v d m V k Q 2 9 s d W 1 u c z E u e 2 w g K G 1 l Y W 4 p L D l 9 J n F 1 b 3 Q 7 L C Z x d W 9 0 O 1 N l Y 3 R p b 2 4 x L 3 B o e X N p Y 2 F s X 2 F j d G l 2 a X R 5 I G Z p d C 9 B d X R v U m V t b 3 Z l Z E N v b H V t b n M x L n t s I C h z d G Q p L D E w f S Z x d W 9 0 O y w m c X V v d D t T Z W N 0 a W 9 u M S 9 w a H l z a W N h b F 9 h Y 3 R p d m l 0 e S B m a X Q v Q X V 0 b 1 J l b W 9 2 Z W R D b 2 x 1 b W 5 z M S 5 7 a D I g K G 1 l Y W 4 p L D E x f S Z x d W 9 0 O y w m c X V v d D t T Z W N 0 a W 9 u M S 9 w a H l z a W N h b F 9 h Y 3 R p d m l 0 e S B m a X Q v Q X V 0 b 1 J l b W 9 2 Z W R D b 2 x 1 b W 5 z M S 5 7 a D I g K H N 0 Z C k s M T J 9 J n F 1 b 3 Q 7 L C Z x d W 9 0 O 1 N l Y 3 R p b 2 4 x L 3 B o e X N p Y 2 F s X 2 F j d G l 2 a X R 5 I G Z p d C 9 B d X R v U m V t b 3 Z l Z E N v b H V t b n M x L n t u Y 0 B w O S A o b W V h b i k s M T N 9 J n F 1 b 3 Q 7 L C Z x d W 9 0 O 1 N l Y 3 R p b 2 4 x L 3 B o e X N p Y 2 F s X 2 F j d G l 2 a X R 5 I G Z p d C 9 B d X R v U m V t b 3 Z l Z E N v b H V t b n M x L n t u Y 0 B w O S A o c 3 R k K S w x N H 0 m c X V v d D s s J n F 1 b 3 Q 7 U 2 V j d G l v b j E v c G h 5 c 2 l j Y W x f Y W N 0 a X Z p d H k g Z m l 0 L 0 F 1 d G 9 S Z W 1 v d m V k Q 2 9 s d W 1 u c z E u e 0 F J Q y w x N X 0 m c X V v d D s s J n F 1 b 3 Q 7 U 2 V j d G l v b j E v c G h 5 c 2 l j Y W x f Y W N 0 a X Z p d H k g Z m l 0 L 0 F 1 d G 9 S Z W 1 v d m V k Q 2 9 s d W 1 u c z E u e 0 J J Q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B o e X N p Y 2 F s X 2 F j d G l 2 a X R 5 I G Z p d C 9 B d X R v U m V t b 3 Z l Z E N v b H V t b n M x L n t m b m F t Z S w w f S Z x d W 9 0 O y w m c X V v d D t T Z W N 0 a W 9 u M S 9 w a H l z a W N h b F 9 h Y 3 R p d m l 0 e S B m a X Q v Q X V 0 b 1 J l b W 9 2 Z W R D b 2 x 1 b W 5 z M S 5 7 c G k g K G 1 l Y W 4 p L D F 9 J n F 1 b 3 Q 7 L C Z x d W 9 0 O 1 N l Y 3 R p b 2 4 x L 3 B o e X N p Y 2 F s X 2 F j d G l 2 a X R 5 I G Z p d C 9 B d X R v U m V t b 3 Z l Z E N v b H V t b n M x L n t w a S A o c 3 R k K S w y f S Z x d W 9 0 O y w m c X V v d D t T Z W N 0 a W 9 u M S 9 w a H l z a W N h b F 9 h Y 3 R p d m l 0 e S B m a X Q v Q X V 0 b 1 J l b W 9 2 Z W R D b 2 x 1 b W 5 z M S 5 7 c 2 l n M l 9 i Z X R h I C h t Z W F u K S w z f S Z x d W 9 0 O y w m c X V v d D t T Z W N 0 a W 9 u M S 9 w a H l z a W N h b F 9 h Y 3 R p d m l 0 e S B m a X Q v Q X V 0 b 1 J l b W 9 2 Z W R D b 2 x 1 b W 5 z M S 5 7 c 2 l n M l 9 i Z X R h I C h z d G Q p L D R 9 J n F 1 b 3 Q 7 L C Z x d W 9 0 O 1 N l Y 3 R p b 2 4 x L 3 B o e X N p Y 2 F s X 2 F j d G l 2 a X R 5 I G Z p d C 9 B d X R v U m V t b 3 Z l Z E N v b H V t b n M x L n t z a W c y X 3 p l c m 9 B I C h t Z W F u K S w 1 f S Z x d W 9 0 O y w m c X V v d D t T Z W N 0 a W 9 u M S 9 w a H l z a W N h b F 9 h Y 3 R p d m l 0 e S B m a X Q v Q X V 0 b 1 J l b W 9 2 Z W R D b 2 x 1 b W 5 z M S 5 7 c 2 l n M l 9 6 Z X J v Q S A o c 3 R k K S w 2 f S Z x d W 9 0 O y w m c X V v d D t T Z W N 0 a W 9 u M S 9 w a H l z a W N h b F 9 h Y 3 R p d m l 0 e S B m a X Q v Q X V 0 b 1 J l b W 9 2 Z W R D b 2 x 1 b W 5 z M S 5 7 c y A o b W V h b i k s N 3 0 m c X V v d D s s J n F 1 b 3 Q 7 U 2 V j d G l v b j E v c G h 5 c 2 l j Y W x f Y W N 0 a X Z p d H k g Z m l 0 L 0 F 1 d G 9 S Z W 1 v d m V k Q 2 9 s d W 1 u c z E u e 3 M g K H N 0 Z C k s O H 0 m c X V v d D s s J n F 1 b 3 Q 7 U 2 V j d G l v b j E v c G h 5 c 2 l j Y W x f Y W N 0 a X Z p d H k g Z m l 0 L 0 F 1 d G 9 S Z W 1 v d m V k Q 2 9 s d W 1 u c z E u e 2 w g K G 1 l Y W 4 p L D l 9 J n F 1 b 3 Q 7 L C Z x d W 9 0 O 1 N l Y 3 R p b 2 4 x L 3 B o e X N p Y 2 F s X 2 F j d G l 2 a X R 5 I G Z p d C 9 B d X R v U m V t b 3 Z l Z E N v b H V t b n M x L n t s I C h z d G Q p L D E w f S Z x d W 9 0 O y w m c X V v d D t T Z W N 0 a W 9 u M S 9 w a H l z a W N h b F 9 h Y 3 R p d m l 0 e S B m a X Q v Q X V 0 b 1 J l b W 9 2 Z W R D b 2 x 1 b W 5 z M S 5 7 a D I g K G 1 l Y W 4 p L D E x f S Z x d W 9 0 O y w m c X V v d D t T Z W N 0 a W 9 u M S 9 w a H l z a W N h b F 9 h Y 3 R p d m l 0 e S B m a X Q v Q X V 0 b 1 J l b W 9 2 Z W R D b 2 x 1 b W 5 z M S 5 7 a D I g K H N 0 Z C k s M T J 9 J n F 1 b 3 Q 7 L C Z x d W 9 0 O 1 N l Y 3 R p b 2 4 x L 3 B o e X N p Y 2 F s X 2 F j d G l 2 a X R 5 I G Z p d C 9 B d X R v U m V t b 3 Z l Z E N v b H V t b n M x L n t u Y 0 B w O S A o b W V h b i k s M T N 9 J n F 1 b 3 Q 7 L C Z x d W 9 0 O 1 N l Y 3 R p b 2 4 x L 3 B o e X N p Y 2 F s X 2 F j d G l 2 a X R 5 I G Z p d C 9 B d X R v U m V t b 3 Z l Z E N v b H V t b n M x L n t u Y 0 B w O S A o c 3 R k K S w x N H 0 m c X V v d D s s J n F 1 b 3 Q 7 U 2 V j d G l v b j E v c G h 5 c 2 l j Y W x f Y W N 0 a X Z p d H k g Z m l 0 L 0 F 1 d G 9 S Z W 1 v d m V k Q 2 9 s d W 1 u c z E u e 0 F J Q y w x N X 0 m c X V v d D s s J n F 1 b 3 Q 7 U 2 V j d G l v b j E v c G h 5 c 2 l j Y W x f Y W N 0 a X Z p d H k g Z m l 0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o e X N p Y 2 F s X 2 F j d G l 2 a X R 5 J T I w Z m l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X N p Y 2 F s X 2 F j d G l 2 a X R 5 J T I w Z m l 0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X N p Y 2 F s X 2 F j d G l 2 a X R 5 J T I w Z m l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k l M j B 0 Z X N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W J k O W I 2 N D U t M z k 4 O C 0 0 M z B m L T g 2 M j Q t O D R k Y 2 M 4 M 2 J k M W U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U t M T F U M T M 6 N T c 6 M j U u N D U z M T M 4 M F o i I C 8 + P E V u d H J 5 I F R 5 c G U 9 I k Z p b G x D b 2 x 1 b W 5 U e X B l c y I g V m F s d W U 9 I n N C Z 1 V G Q l F V R k J R T U R B d 0 1 G Q l F V R k J R V T 0 i I C 8 + P E V u d H J 5 I F R 5 c G U 9 I k Z p b G x D b 2 x 1 b W 5 O Y W 1 l c y I g V m F s d W U 9 I n N b J n F 1 b 3 Q 7 Z m 5 h b W U m c X V v d D s s J n F 1 b 3 Q 7 c G k g K G 1 l Y W 4 p J n F 1 b 3 Q 7 L C Z x d W 9 0 O 3 B p I C h z d G Q p J n F 1 b 3 Q 7 L C Z x d W 9 0 O 3 N p Z z J f Y m V 0 Y S A o b W V h b i k m c X V v d D s s J n F 1 b 3 Q 7 c 2 l n M l 9 i Z X R h I C h z d G Q p J n F 1 b 3 Q 7 L C Z x d W 9 0 O 3 N p Z z J f e m V y b 0 E g K G 1 l Y W 4 p J n F 1 b 3 Q 7 L C Z x d W 9 0 O 3 N p Z z J f e m V y b 0 E g K H N 0 Z C k m c X V v d D s s J n F 1 b 3 Q 7 c y A o b W V h b i k m c X V v d D s s J n F 1 b 3 Q 7 c y A o c 3 R k K S Z x d W 9 0 O y w m c X V v d D t s I C h t Z W F u K S Z x d W 9 0 O y w m c X V v d D t s I C h z d G Q p J n F 1 b 3 Q 7 L C Z x d W 9 0 O 2 g y I C h t Z W F u K S Z x d W 9 0 O y w m c X V v d D t o M i A o c 3 R k K S Z x d W 9 0 O y w m c X V v d D t u Y 0 B w O S A o b W V h b i k m c X V v d D s s J n F 1 b 3 Q 7 b m N A c D k g K H N 0 Z C k m c X V v d D s s J n F 1 b 3 Q 7 Q U l D J n F 1 b 3 Q 7 L C Z x d W 9 0 O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a H l z a W N h b F 9 h Y 3 R p d m l 0 e S B 0 Z X N 0 L 0 F 1 d G 9 S Z W 1 v d m V k Q 2 9 s d W 1 u c z E u e 2 Z u Y W 1 l L D B 9 J n F 1 b 3 Q 7 L C Z x d W 9 0 O 1 N l Y 3 R p b 2 4 x L 3 B o e X N p Y 2 F s X 2 F j d G l 2 a X R 5 I H R l c 3 Q v Q X V 0 b 1 J l b W 9 2 Z W R D b 2 x 1 b W 5 z M S 5 7 c G k g K G 1 l Y W 4 p L D F 9 J n F 1 b 3 Q 7 L C Z x d W 9 0 O 1 N l Y 3 R p b 2 4 x L 3 B o e X N p Y 2 F s X 2 F j d G l 2 a X R 5 I H R l c 3 Q v Q X V 0 b 1 J l b W 9 2 Z W R D b 2 x 1 b W 5 z M S 5 7 c G k g K H N 0 Z C k s M n 0 m c X V v d D s s J n F 1 b 3 Q 7 U 2 V j d G l v b j E v c G h 5 c 2 l j Y W x f Y W N 0 a X Z p d H k g d G V z d C 9 B d X R v U m V t b 3 Z l Z E N v b H V t b n M x L n t z a W c y X 2 J l d G E g K G 1 l Y W 4 p L D N 9 J n F 1 b 3 Q 7 L C Z x d W 9 0 O 1 N l Y 3 R p b 2 4 x L 3 B o e X N p Y 2 F s X 2 F j d G l 2 a X R 5 I H R l c 3 Q v Q X V 0 b 1 J l b W 9 2 Z W R D b 2 x 1 b W 5 z M S 5 7 c 2 l n M l 9 i Z X R h I C h z d G Q p L D R 9 J n F 1 b 3 Q 7 L C Z x d W 9 0 O 1 N l Y 3 R p b 2 4 x L 3 B o e X N p Y 2 F s X 2 F j d G l 2 a X R 5 I H R l c 3 Q v Q X V 0 b 1 J l b W 9 2 Z W R D b 2 x 1 b W 5 z M S 5 7 c 2 l n M l 9 6 Z X J v Q S A o b W V h b i k s N X 0 m c X V v d D s s J n F 1 b 3 Q 7 U 2 V j d G l v b j E v c G h 5 c 2 l j Y W x f Y W N 0 a X Z p d H k g d G V z d C 9 B d X R v U m V t b 3 Z l Z E N v b H V t b n M x L n t z a W c y X 3 p l c m 9 B I C h z d G Q p L D Z 9 J n F 1 b 3 Q 7 L C Z x d W 9 0 O 1 N l Y 3 R p b 2 4 x L 3 B o e X N p Y 2 F s X 2 F j d G l 2 a X R 5 I H R l c 3 Q v Q X V 0 b 1 J l b W 9 2 Z W R D b 2 x 1 b W 5 z M S 5 7 c y A o b W V h b i k s N 3 0 m c X V v d D s s J n F 1 b 3 Q 7 U 2 V j d G l v b j E v c G h 5 c 2 l j Y W x f Y W N 0 a X Z p d H k g d G V z d C 9 B d X R v U m V t b 3 Z l Z E N v b H V t b n M x L n t z I C h z d G Q p L D h 9 J n F 1 b 3 Q 7 L C Z x d W 9 0 O 1 N l Y 3 R p b 2 4 x L 3 B o e X N p Y 2 F s X 2 F j d G l 2 a X R 5 I H R l c 3 Q v Q X V 0 b 1 J l b W 9 2 Z W R D b 2 x 1 b W 5 z M S 5 7 b C A o b W V h b i k s O X 0 m c X V v d D s s J n F 1 b 3 Q 7 U 2 V j d G l v b j E v c G h 5 c 2 l j Y W x f Y W N 0 a X Z p d H k g d G V z d C 9 B d X R v U m V t b 3 Z l Z E N v b H V t b n M x L n t s I C h z d G Q p L D E w f S Z x d W 9 0 O y w m c X V v d D t T Z W N 0 a W 9 u M S 9 w a H l z a W N h b F 9 h Y 3 R p d m l 0 e S B 0 Z X N 0 L 0 F 1 d G 9 S Z W 1 v d m V k Q 2 9 s d W 1 u c z E u e 2 g y I C h t Z W F u K S w x M X 0 m c X V v d D s s J n F 1 b 3 Q 7 U 2 V j d G l v b j E v c G h 5 c 2 l j Y W x f Y W N 0 a X Z p d H k g d G V z d C 9 B d X R v U m V t b 3 Z l Z E N v b H V t b n M x L n t o M i A o c 3 R k K S w x M n 0 m c X V v d D s s J n F 1 b 3 Q 7 U 2 V j d G l v b j E v c G h 5 c 2 l j Y W x f Y W N 0 a X Z p d H k g d G V z d C 9 B d X R v U m V t b 3 Z l Z E N v b H V t b n M x L n t u Y 0 B w O S A o b W V h b i k s M T N 9 J n F 1 b 3 Q 7 L C Z x d W 9 0 O 1 N l Y 3 R p b 2 4 x L 3 B o e X N p Y 2 F s X 2 F j d G l 2 a X R 5 I H R l c 3 Q v Q X V 0 b 1 J l b W 9 2 Z W R D b 2 x 1 b W 5 z M S 5 7 b m N A c D k g K H N 0 Z C k s M T R 9 J n F 1 b 3 Q 7 L C Z x d W 9 0 O 1 N l Y 3 R p b 2 4 x L 3 B o e X N p Y 2 F s X 2 F j d G l 2 a X R 5 I H R l c 3 Q v Q X V 0 b 1 J l b W 9 2 Z W R D b 2 x 1 b W 5 z M S 5 7 Q U l D L D E 1 f S Z x d W 9 0 O y w m c X V v d D t T Z W N 0 a W 9 u M S 9 w a H l z a W N h b F 9 h Y 3 R p d m l 0 e S B 0 Z X N 0 L 0 F 1 d G 9 S Z W 1 v d m V k Q 2 9 s d W 1 u c z E u e 0 J J Q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B o e X N p Y 2 F s X 2 F j d G l 2 a X R 5 I H R l c 3 Q v Q X V 0 b 1 J l b W 9 2 Z W R D b 2 x 1 b W 5 z M S 5 7 Z m 5 h b W U s M H 0 m c X V v d D s s J n F 1 b 3 Q 7 U 2 V j d G l v b j E v c G h 5 c 2 l j Y W x f Y W N 0 a X Z p d H k g d G V z d C 9 B d X R v U m V t b 3 Z l Z E N v b H V t b n M x L n t w a S A o b W V h b i k s M X 0 m c X V v d D s s J n F 1 b 3 Q 7 U 2 V j d G l v b j E v c G h 5 c 2 l j Y W x f Y W N 0 a X Z p d H k g d G V z d C 9 B d X R v U m V t b 3 Z l Z E N v b H V t b n M x L n t w a S A o c 3 R k K S w y f S Z x d W 9 0 O y w m c X V v d D t T Z W N 0 a W 9 u M S 9 w a H l z a W N h b F 9 h Y 3 R p d m l 0 e S B 0 Z X N 0 L 0 F 1 d G 9 S Z W 1 v d m V k Q 2 9 s d W 1 u c z E u e 3 N p Z z J f Y m V 0 Y S A o b W V h b i k s M 3 0 m c X V v d D s s J n F 1 b 3 Q 7 U 2 V j d G l v b j E v c G h 5 c 2 l j Y W x f Y W N 0 a X Z p d H k g d G V z d C 9 B d X R v U m V t b 3 Z l Z E N v b H V t b n M x L n t z a W c y X 2 J l d G E g K H N 0 Z C k s N H 0 m c X V v d D s s J n F 1 b 3 Q 7 U 2 V j d G l v b j E v c G h 5 c 2 l j Y W x f Y W N 0 a X Z p d H k g d G V z d C 9 B d X R v U m V t b 3 Z l Z E N v b H V t b n M x L n t z a W c y X 3 p l c m 9 B I C h t Z W F u K S w 1 f S Z x d W 9 0 O y w m c X V v d D t T Z W N 0 a W 9 u M S 9 w a H l z a W N h b F 9 h Y 3 R p d m l 0 e S B 0 Z X N 0 L 0 F 1 d G 9 S Z W 1 v d m V k Q 2 9 s d W 1 u c z E u e 3 N p Z z J f e m V y b 0 E g K H N 0 Z C k s N n 0 m c X V v d D s s J n F 1 b 3 Q 7 U 2 V j d G l v b j E v c G h 5 c 2 l j Y W x f Y W N 0 a X Z p d H k g d G V z d C 9 B d X R v U m V t b 3 Z l Z E N v b H V t b n M x L n t z I C h t Z W F u K S w 3 f S Z x d W 9 0 O y w m c X V v d D t T Z W N 0 a W 9 u M S 9 w a H l z a W N h b F 9 h Y 3 R p d m l 0 e S B 0 Z X N 0 L 0 F 1 d G 9 S Z W 1 v d m V k Q 2 9 s d W 1 u c z E u e 3 M g K H N 0 Z C k s O H 0 m c X V v d D s s J n F 1 b 3 Q 7 U 2 V j d G l v b j E v c G h 5 c 2 l j Y W x f Y W N 0 a X Z p d H k g d G V z d C 9 B d X R v U m V t b 3 Z l Z E N v b H V t b n M x L n t s I C h t Z W F u K S w 5 f S Z x d W 9 0 O y w m c X V v d D t T Z W N 0 a W 9 u M S 9 w a H l z a W N h b F 9 h Y 3 R p d m l 0 e S B 0 Z X N 0 L 0 F 1 d G 9 S Z W 1 v d m V k Q 2 9 s d W 1 u c z E u e 2 w g K H N 0 Z C k s M T B 9 J n F 1 b 3 Q 7 L C Z x d W 9 0 O 1 N l Y 3 R p b 2 4 x L 3 B o e X N p Y 2 F s X 2 F j d G l 2 a X R 5 I H R l c 3 Q v Q X V 0 b 1 J l b W 9 2 Z W R D b 2 x 1 b W 5 z M S 5 7 a D I g K G 1 l Y W 4 p L D E x f S Z x d W 9 0 O y w m c X V v d D t T Z W N 0 a W 9 u M S 9 w a H l z a W N h b F 9 h Y 3 R p d m l 0 e S B 0 Z X N 0 L 0 F 1 d G 9 S Z W 1 v d m V k Q 2 9 s d W 1 u c z E u e 2 g y I C h z d G Q p L D E y f S Z x d W 9 0 O y w m c X V v d D t T Z W N 0 a W 9 u M S 9 w a H l z a W N h b F 9 h Y 3 R p d m l 0 e S B 0 Z X N 0 L 0 F 1 d G 9 S Z W 1 v d m V k Q 2 9 s d W 1 u c z E u e 2 5 j Q H A 5 I C h t Z W F u K S w x M 3 0 m c X V v d D s s J n F 1 b 3 Q 7 U 2 V j d G l v b j E v c G h 5 c 2 l j Y W x f Y W N 0 a X Z p d H k g d G V z d C 9 B d X R v U m V t b 3 Z l Z E N v b H V t b n M x L n t u Y 0 B w O S A o c 3 R k K S w x N H 0 m c X V v d D s s J n F 1 b 3 Q 7 U 2 V j d G l v b j E v c G h 5 c 2 l j Y W x f Y W N 0 a X Z p d H k g d G V z d C 9 B d X R v U m V t b 3 Z l Z E N v b H V t b n M x L n t B S U M s M T V 9 J n F 1 b 3 Q 7 L C Z x d W 9 0 O 1 N l Y 3 R p b 2 4 x L 3 B o e X N p Y 2 F s X 2 F j d G l 2 a X R 5 I H R l c 3 Q v Q X V 0 b 1 J l b W 9 2 Z W R D b 2 x 1 b W 5 z M S 5 7 Q k l D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h 5 c 2 l j Y W x f Y W N 0 a X Z p d H k l M j B 0 Z X N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X N p Y 2 F s X 2 F j d G l 2 a X R 5 J T I w d G V z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z a W N h b F 9 h Y 3 R p d m l 0 e S U y M H R l c 3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z a W N h b F 9 h Y 3 R p d m l 0 e V 9 2 c 1 9 z Y 2 h p e m 9 w a H J l b m l h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T Q x O D A 1 Y m Q t N j J k M y 0 0 Y W M 4 L T h m N W Y t O W Z j M 2 J i M z E y O W U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U t M T F U M T Q 6 M D I 6 N T E u M z E z M z I 3 M F o i I C 8 + P E V u d H J 5 I F R 5 c G U 9 I k Z p b G x D b 2 x 1 b W 5 U e X B l c y I g V m F s d W U 9 I n N C Z 1 l H Q l F V R k J R V U Z C U V V G Q l F V R k J R V U Z C U V V G Q l F V R k J R V U Z C U V V G Q l E 9 P S I g L z 4 8 R W 5 0 c n k g V H l w Z T 0 i R m l s b E N v b H V t b k 5 h b W V z I i B W Y W x 1 Z T 0 i c 1 s m c X V v d D t m b m F t Z S Z x d W 9 0 O y w m c X V v d D t 0 c m F p d D E m c X V v d D s s J n F 1 b 3 Q 7 d H J h a X Q y J n F 1 b 3 Q 7 L C Z x d W 9 0 O 2 R p Y 2 U g K G 1 l Y W 4 p J n F 1 b 3 Q 7 L C Z x d W 9 0 O 2 R p Y 2 U g K H N 0 Z C k m c X V v d D s s J n F 1 b 3 Q 7 c G k x I C h t Z W F u K S Z x d W 9 0 O y w m c X V v d D t w a T E g K H N 0 Z C k m c X V v d D s s J n F 1 b 3 Q 7 c G k y I C h t Z W F u K S Z x d W 9 0 O y w m c X V v d D t w a T I g K H N 0 Z C k m c X V v d D s s J n F 1 b 3 Q 7 c G k x M i A o b W V h b i k m c X V v d D s s J n F 1 b 3 Q 7 c G k x M i A o c 3 R k K S Z x d W 9 0 O y w m c X V v d D t u Y z F A c D k g K G 1 l Y W 4 p J n F 1 b 3 Q 7 L C Z x d W 9 0 O 2 5 j M U B w O S A o c 3 R k K S Z x d W 9 0 O y w m c X V v d D t u Y z J A c D k g K G 1 l Y W 4 p J n F 1 b 3 Q 7 L C Z x d W 9 0 O 2 5 j M k B w O S A o c 3 R k K S Z x d W 9 0 O y w m c X V v d D t u Y z E y Q H A 5 I C h t Z W F u K S Z x d W 9 0 O y w m c X V v d D t u Y z E y Q H A 5 I C h z d G Q p J n F 1 b 3 Q 7 L C Z x d W 9 0 O 3 J o b 1 9 6 Z X J v I C h t Z W F u K S Z x d W 9 0 O y w m c X V v d D t y a G 9 f e m V y b y A o c 3 R k K S Z x d W 9 0 O y w m c X V v d D t y a G 9 f Y m V 0 Y S A o b W V h b i k m c X V v d D s s J n F 1 b 3 Q 7 c m h v X 2 J l d G E g K H N 0 Z C k m c X V v d D s s J n F 1 b 3 Q 7 c m d f c 2 l n M l 9 m Y W N 0 b 3 I g K G 1 l Y W 4 p J n F 1 b 3 Q 7 L C Z x d W 9 0 O 3 J n X 3 N p Z z J f Z m F j d G 9 y I C h z d G Q p J n F 1 b 3 Q 7 L C Z x d W 9 0 O 3 J n I C h t Z W F u K S Z x d W 9 0 O y w m c X V v d D t y Z y A o c 3 R k K S Z x d W 9 0 O y w m c X V v d D t m c m F j d G l v b l 9 j b 2 5 j b 3 J k Y W 5 0 X 3 d p d G h p b l 9 z a G F y Z W Q g K G 1 l Y W 4 p J n F 1 b 3 Q 7 L C Z x d W 9 0 O 2 Z y Y W N 0 a W 9 u X 2 N v b m N v c m R h b n R f d 2 l 0 a G l u X 3 N o Y X J l Z C A o c 3 R k K S Z x d W 9 0 O y w m c X V v d D t i Z X N 0 X 3 Z z X 2 1 p b l 9 B S U M m c X V v d D s s J n F 1 b 3 Q 7 Y m V z d F 9 2 c 1 9 t a W 5 f Q k l D J n F 1 b 3 Q 7 L C Z x d W 9 0 O 2 J l c 3 R f d n N f b W F 4 X 0 F J Q y Z x d W 9 0 O y w m c X V v d D t i Z X N 0 X 3 Z z X 2 1 h e F 9 C S U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h 5 c 2 l j Y W x f Y W N 0 a X Z p d H l f d n N f c 2 N o a X p v c G h y Z W 5 p Y S 9 B d X R v U m V t b 3 Z l Z E N v b H V t b n M x L n t m b m F t Z S w w f S Z x d W 9 0 O y w m c X V v d D t T Z W N 0 a W 9 u M S 9 w a H l z a W N h b F 9 h Y 3 R p d m l 0 e V 9 2 c 1 9 z Y 2 h p e m 9 w a H J l b m l h L 0 F 1 d G 9 S Z W 1 v d m V k Q 2 9 s d W 1 u c z E u e 3 R y Y W l 0 M S w x f S Z x d W 9 0 O y w m c X V v d D t T Z W N 0 a W 9 u M S 9 w a H l z a W N h b F 9 h Y 3 R p d m l 0 e V 9 2 c 1 9 z Y 2 h p e m 9 w a H J l b m l h L 0 F 1 d G 9 S Z W 1 v d m V k Q 2 9 s d W 1 u c z E u e 3 R y Y W l 0 M i w y f S Z x d W 9 0 O y w m c X V v d D t T Z W N 0 a W 9 u M S 9 w a H l z a W N h b F 9 h Y 3 R p d m l 0 e V 9 2 c 1 9 z Y 2 h p e m 9 w a H J l b m l h L 0 F 1 d G 9 S Z W 1 v d m V k Q 2 9 s d W 1 u c z E u e 2 R p Y 2 U g K G 1 l Y W 4 p L D N 9 J n F 1 b 3 Q 7 L C Z x d W 9 0 O 1 N l Y 3 R p b 2 4 x L 3 B o e X N p Y 2 F s X 2 F j d G l 2 a X R 5 X 3 Z z X 3 N j a G l 6 b 3 B o c m V u a W E v Q X V 0 b 1 J l b W 9 2 Z W R D b 2 x 1 b W 5 z M S 5 7 Z G l j Z S A o c 3 R k K S w 0 f S Z x d W 9 0 O y w m c X V v d D t T Z W N 0 a W 9 u M S 9 w a H l z a W N h b F 9 h Y 3 R p d m l 0 e V 9 2 c 1 9 z Y 2 h p e m 9 w a H J l b m l h L 0 F 1 d G 9 S Z W 1 v d m V k Q 2 9 s d W 1 u c z E u e 3 B p M S A o b W V h b i k s N X 0 m c X V v d D s s J n F 1 b 3 Q 7 U 2 V j d G l v b j E v c G h 5 c 2 l j Y W x f Y W N 0 a X Z p d H l f d n N f c 2 N o a X p v c G h y Z W 5 p Y S 9 B d X R v U m V t b 3 Z l Z E N v b H V t b n M x L n t w a T E g K H N 0 Z C k s N n 0 m c X V v d D s s J n F 1 b 3 Q 7 U 2 V j d G l v b j E v c G h 5 c 2 l j Y W x f Y W N 0 a X Z p d H l f d n N f c 2 N o a X p v c G h y Z W 5 p Y S 9 B d X R v U m V t b 3 Z l Z E N v b H V t b n M x L n t w a T I g K G 1 l Y W 4 p L D d 9 J n F 1 b 3 Q 7 L C Z x d W 9 0 O 1 N l Y 3 R p b 2 4 x L 3 B o e X N p Y 2 F s X 2 F j d G l 2 a X R 5 X 3 Z z X 3 N j a G l 6 b 3 B o c m V u a W E v Q X V 0 b 1 J l b W 9 2 Z W R D b 2 x 1 b W 5 z M S 5 7 c G k y I C h z d G Q p L D h 9 J n F 1 b 3 Q 7 L C Z x d W 9 0 O 1 N l Y 3 R p b 2 4 x L 3 B o e X N p Y 2 F s X 2 F j d G l 2 a X R 5 X 3 Z z X 3 N j a G l 6 b 3 B o c m V u a W E v Q X V 0 b 1 J l b W 9 2 Z W R D b 2 x 1 b W 5 z M S 5 7 c G k x M i A o b W V h b i k s O X 0 m c X V v d D s s J n F 1 b 3 Q 7 U 2 V j d G l v b j E v c G h 5 c 2 l j Y W x f Y W N 0 a X Z p d H l f d n N f c 2 N o a X p v c G h y Z W 5 p Y S 9 B d X R v U m V t b 3 Z l Z E N v b H V t b n M x L n t w a T E y I C h z d G Q p L D E w f S Z x d W 9 0 O y w m c X V v d D t T Z W N 0 a W 9 u M S 9 w a H l z a W N h b F 9 h Y 3 R p d m l 0 e V 9 2 c 1 9 z Y 2 h p e m 9 w a H J l b m l h L 0 F 1 d G 9 S Z W 1 v d m V k Q 2 9 s d W 1 u c z E u e 2 5 j M U B w O S A o b W V h b i k s M T F 9 J n F 1 b 3 Q 7 L C Z x d W 9 0 O 1 N l Y 3 R p b 2 4 x L 3 B o e X N p Y 2 F s X 2 F j d G l 2 a X R 5 X 3 Z z X 3 N j a G l 6 b 3 B o c m V u a W E v Q X V 0 b 1 J l b W 9 2 Z W R D b 2 x 1 b W 5 z M S 5 7 b m M x Q H A 5 I C h z d G Q p L D E y f S Z x d W 9 0 O y w m c X V v d D t T Z W N 0 a W 9 u M S 9 w a H l z a W N h b F 9 h Y 3 R p d m l 0 e V 9 2 c 1 9 z Y 2 h p e m 9 w a H J l b m l h L 0 F 1 d G 9 S Z W 1 v d m V k Q 2 9 s d W 1 u c z E u e 2 5 j M k B w O S A o b W V h b i k s M T N 9 J n F 1 b 3 Q 7 L C Z x d W 9 0 O 1 N l Y 3 R p b 2 4 x L 3 B o e X N p Y 2 F s X 2 F j d G l 2 a X R 5 X 3 Z z X 3 N j a G l 6 b 3 B o c m V u a W E v Q X V 0 b 1 J l b W 9 2 Z W R D b 2 x 1 b W 5 z M S 5 7 b m M y Q H A 5 I C h z d G Q p L D E 0 f S Z x d W 9 0 O y w m c X V v d D t T Z W N 0 a W 9 u M S 9 w a H l z a W N h b F 9 h Y 3 R p d m l 0 e V 9 2 c 1 9 z Y 2 h p e m 9 w a H J l b m l h L 0 F 1 d G 9 S Z W 1 v d m V k Q 2 9 s d W 1 u c z E u e 2 5 j M T J A c D k g K G 1 l Y W 4 p L D E 1 f S Z x d W 9 0 O y w m c X V v d D t T Z W N 0 a W 9 u M S 9 w a H l z a W N h b F 9 h Y 3 R p d m l 0 e V 9 2 c 1 9 z Y 2 h p e m 9 w a H J l b m l h L 0 F 1 d G 9 S Z W 1 v d m V k Q 2 9 s d W 1 u c z E u e 2 5 j M T J A c D k g K H N 0 Z C k s M T Z 9 J n F 1 b 3 Q 7 L C Z x d W 9 0 O 1 N l Y 3 R p b 2 4 x L 3 B o e X N p Y 2 F s X 2 F j d G l 2 a X R 5 X 3 Z z X 3 N j a G l 6 b 3 B o c m V u a W E v Q X V 0 b 1 J l b W 9 2 Z W R D b 2 x 1 b W 5 z M S 5 7 c m h v X 3 p l c m 8 g K G 1 l Y W 4 p L D E 3 f S Z x d W 9 0 O y w m c X V v d D t T Z W N 0 a W 9 u M S 9 w a H l z a W N h b F 9 h Y 3 R p d m l 0 e V 9 2 c 1 9 z Y 2 h p e m 9 w a H J l b m l h L 0 F 1 d G 9 S Z W 1 v d m V k Q 2 9 s d W 1 u c z E u e 3 J o b 1 9 6 Z X J v I C h z d G Q p L D E 4 f S Z x d W 9 0 O y w m c X V v d D t T Z W N 0 a W 9 u M S 9 w a H l z a W N h b F 9 h Y 3 R p d m l 0 e V 9 2 c 1 9 z Y 2 h p e m 9 w a H J l b m l h L 0 F 1 d G 9 S Z W 1 v d m V k Q 2 9 s d W 1 u c z E u e 3 J o b 1 9 i Z X R h I C h t Z W F u K S w x O X 0 m c X V v d D s s J n F 1 b 3 Q 7 U 2 V j d G l v b j E v c G h 5 c 2 l j Y W x f Y W N 0 a X Z p d H l f d n N f c 2 N o a X p v c G h y Z W 5 p Y S 9 B d X R v U m V t b 3 Z l Z E N v b H V t b n M x L n t y a G 9 f Y m V 0 Y S A o c 3 R k K S w y M H 0 m c X V v d D s s J n F 1 b 3 Q 7 U 2 V j d G l v b j E v c G h 5 c 2 l j Y W x f Y W N 0 a X Z p d H l f d n N f c 2 N o a X p v c G h y Z W 5 p Y S 9 B d X R v U m V t b 3 Z l Z E N v b H V t b n M x L n t y Z 1 9 z a W c y X 2 Z h Y 3 R v c i A o b W V h b i k s M j F 9 J n F 1 b 3 Q 7 L C Z x d W 9 0 O 1 N l Y 3 R p b 2 4 x L 3 B o e X N p Y 2 F s X 2 F j d G l 2 a X R 5 X 3 Z z X 3 N j a G l 6 b 3 B o c m V u a W E v Q X V 0 b 1 J l b W 9 2 Z W R D b 2 x 1 b W 5 z M S 5 7 c m d f c 2 l n M l 9 m Y W N 0 b 3 I g K H N 0 Z C k s M j J 9 J n F 1 b 3 Q 7 L C Z x d W 9 0 O 1 N l Y 3 R p b 2 4 x L 3 B o e X N p Y 2 F s X 2 F j d G l 2 a X R 5 X 3 Z z X 3 N j a G l 6 b 3 B o c m V u a W E v Q X V 0 b 1 J l b W 9 2 Z W R D b 2 x 1 b W 5 z M S 5 7 c m c g K G 1 l Y W 4 p L D I z f S Z x d W 9 0 O y w m c X V v d D t T Z W N 0 a W 9 u M S 9 w a H l z a W N h b F 9 h Y 3 R p d m l 0 e V 9 2 c 1 9 z Y 2 h p e m 9 w a H J l b m l h L 0 F 1 d G 9 S Z W 1 v d m V k Q 2 9 s d W 1 u c z E u e 3 J n I C h z d G Q p L D I 0 f S Z x d W 9 0 O y w m c X V v d D t T Z W N 0 a W 9 u M S 9 w a H l z a W N h b F 9 h Y 3 R p d m l 0 e V 9 2 c 1 9 z Y 2 h p e m 9 w a H J l b m l h L 0 F 1 d G 9 S Z W 1 v d m V k Q 2 9 s d W 1 u c z E u e 2 Z y Y W N 0 a W 9 u X 2 N v b m N v c m R h b n R f d 2 l 0 a G l u X 3 N o Y X J l Z C A o b W V h b i k s M j V 9 J n F 1 b 3 Q 7 L C Z x d W 9 0 O 1 N l Y 3 R p b 2 4 x L 3 B o e X N p Y 2 F s X 2 F j d G l 2 a X R 5 X 3 Z z X 3 N j a G l 6 b 3 B o c m V u a W E v Q X V 0 b 1 J l b W 9 2 Z W R D b 2 x 1 b W 5 z M S 5 7 Z n J h Y 3 R p b 2 5 f Y 2 9 u Y 2 9 y Z G F u d F 9 3 a X R o a W 5 f c 2 h h c m V k I C h z d G Q p L D I 2 f S Z x d W 9 0 O y w m c X V v d D t T Z W N 0 a W 9 u M S 9 w a H l z a W N h b F 9 h Y 3 R p d m l 0 e V 9 2 c 1 9 z Y 2 h p e m 9 w a H J l b m l h L 0 F 1 d G 9 S Z W 1 v d m V k Q 2 9 s d W 1 u c z E u e 2 J l c 3 R f d n N f b W l u X 0 F J Q y w y N 3 0 m c X V v d D s s J n F 1 b 3 Q 7 U 2 V j d G l v b j E v c G h 5 c 2 l j Y W x f Y W N 0 a X Z p d H l f d n N f c 2 N o a X p v c G h y Z W 5 p Y S 9 B d X R v U m V t b 3 Z l Z E N v b H V t b n M x L n t i Z X N 0 X 3 Z z X 2 1 p b l 9 C S U M s M j h 9 J n F 1 b 3 Q 7 L C Z x d W 9 0 O 1 N l Y 3 R p b 2 4 x L 3 B o e X N p Y 2 F s X 2 F j d G l 2 a X R 5 X 3 Z z X 3 N j a G l 6 b 3 B o c m V u a W E v Q X V 0 b 1 J l b W 9 2 Z W R D b 2 x 1 b W 5 z M S 5 7 Y m V z d F 9 2 c 1 9 t Y X h f Q U l D L D I 5 f S Z x d W 9 0 O y w m c X V v d D t T Z W N 0 a W 9 u M S 9 w a H l z a W N h b F 9 h Y 3 R p d m l 0 e V 9 2 c 1 9 z Y 2 h p e m 9 w a H J l b m l h L 0 F 1 d G 9 S Z W 1 v d m V k Q 2 9 s d W 1 u c z E u e 2 J l c 3 R f d n N f b W F 4 X 0 J J Q y w z M H 0 m c X V v d D t d L C Z x d W 9 0 O 0 N v b H V t b k N v d W 5 0 J n F 1 b 3 Q 7 O j M x L C Z x d W 9 0 O 0 t l e U N v b H V t b k 5 h b W V z J n F 1 b 3 Q 7 O l t d L C Z x d W 9 0 O 0 N v b H V t b k l k Z W 5 0 a X R p Z X M m c X V v d D s 6 W y Z x d W 9 0 O 1 N l Y 3 R p b 2 4 x L 3 B o e X N p Y 2 F s X 2 F j d G l 2 a X R 5 X 3 Z z X 3 N j a G l 6 b 3 B o c m V u a W E v Q X V 0 b 1 J l b W 9 2 Z W R D b 2 x 1 b W 5 z M S 5 7 Z m 5 h b W U s M H 0 m c X V v d D s s J n F 1 b 3 Q 7 U 2 V j d G l v b j E v c G h 5 c 2 l j Y W x f Y W N 0 a X Z p d H l f d n N f c 2 N o a X p v c G h y Z W 5 p Y S 9 B d X R v U m V t b 3 Z l Z E N v b H V t b n M x L n t 0 c m F p d D E s M X 0 m c X V v d D s s J n F 1 b 3 Q 7 U 2 V j d G l v b j E v c G h 5 c 2 l j Y W x f Y W N 0 a X Z p d H l f d n N f c 2 N o a X p v c G h y Z W 5 p Y S 9 B d X R v U m V t b 3 Z l Z E N v b H V t b n M x L n t 0 c m F p d D I s M n 0 m c X V v d D s s J n F 1 b 3 Q 7 U 2 V j d G l v b j E v c G h 5 c 2 l j Y W x f Y W N 0 a X Z p d H l f d n N f c 2 N o a X p v c G h y Z W 5 p Y S 9 B d X R v U m V t b 3 Z l Z E N v b H V t b n M x L n t k a W N l I C h t Z W F u K S w z f S Z x d W 9 0 O y w m c X V v d D t T Z W N 0 a W 9 u M S 9 w a H l z a W N h b F 9 h Y 3 R p d m l 0 e V 9 2 c 1 9 z Y 2 h p e m 9 w a H J l b m l h L 0 F 1 d G 9 S Z W 1 v d m V k Q 2 9 s d W 1 u c z E u e 2 R p Y 2 U g K H N 0 Z C k s N H 0 m c X V v d D s s J n F 1 b 3 Q 7 U 2 V j d G l v b j E v c G h 5 c 2 l j Y W x f Y W N 0 a X Z p d H l f d n N f c 2 N o a X p v c G h y Z W 5 p Y S 9 B d X R v U m V t b 3 Z l Z E N v b H V t b n M x L n t w a T E g K G 1 l Y W 4 p L D V 9 J n F 1 b 3 Q 7 L C Z x d W 9 0 O 1 N l Y 3 R p b 2 4 x L 3 B o e X N p Y 2 F s X 2 F j d G l 2 a X R 5 X 3 Z z X 3 N j a G l 6 b 3 B o c m V u a W E v Q X V 0 b 1 J l b W 9 2 Z W R D b 2 x 1 b W 5 z M S 5 7 c G k x I C h z d G Q p L D Z 9 J n F 1 b 3 Q 7 L C Z x d W 9 0 O 1 N l Y 3 R p b 2 4 x L 3 B o e X N p Y 2 F s X 2 F j d G l 2 a X R 5 X 3 Z z X 3 N j a G l 6 b 3 B o c m V u a W E v Q X V 0 b 1 J l b W 9 2 Z W R D b 2 x 1 b W 5 z M S 5 7 c G k y I C h t Z W F u K S w 3 f S Z x d W 9 0 O y w m c X V v d D t T Z W N 0 a W 9 u M S 9 w a H l z a W N h b F 9 h Y 3 R p d m l 0 e V 9 2 c 1 9 z Y 2 h p e m 9 w a H J l b m l h L 0 F 1 d G 9 S Z W 1 v d m V k Q 2 9 s d W 1 u c z E u e 3 B p M i A o c 3 R k K S w 4 f S Z x d W 9 0 O y w m c X V v d D t T Z W N 0 a W 9 u M S 9 w a H l z a W N h b F 9 h Y 3 R p d m l 0 e V 9 2 c 1 9 z Y 2 h p e m 9 w a H J l b m l h L 0 F 1 d G 9 S Z W 1 v d m V k Q 2 9 s d W 1 u c z E u e 3 B p M T I g K G 1 l Y W 4 p L D l 9 J n F 1 b 3 Q 7 L C Z x d W 9 0 O 1 N l Y 3 R p b 2 4 x L 3 B o e X N p Y 2 F s X 2 F j d G l 2 a X R 5 X 3 Z z X 3 N j a G l 6 b 3 B o c m V u a W E v Q X V 0 b 1 J l b W 9 2 Z W R D b 2 x 1 b W 5 z M S 5 7 c G k x M i A o c 3 R k K S w x M H 0 m c X V v d D s s J n F 1 b 3 Q 7 U 2 V j d G l v b j E v c G h 5 c 2 l j Y W x f Y W N 0 a X Z p d H l f d n N f c 2 N o a X p v c G h y Z W 5 p Y S 9 B d X R v U m V t b 3 Z l Z E N v b H V t b n M x L n t u Y z F A c D k g K G 1 l Y W 4 p L D E x f S Z x d W 9 0 O y w m c X V v d D t T Z W N 0 a W 9 u M S 9 w a H l z a W N h b F 9 h Y 3 R p d m l 0 e V 9 2 c 1 9 z Y 2 h p e m 9 w a H J l b m l h L 0 F 1 d G 9 S Z W 1 v d m V k Q 2 9 s d W 1 u c z E u e 2 5 j M U B w O S A o c 3 R k K S w x M n 0 m c X V v d D s s J n F 1 b 3 Q 7 U 2 V j d G l v b j E v c G h 5 c 2 l j Y W x f Y W N 0 a X Z p d H l f d n N f c 2 N o a X p v c G h y Z W 5 p Y S 9 B d X R v U m V t b 3 Z l Z E N v b H V t b n M x L n t u Y z J A c D k g K G 1 l Y W 4 p L D E z f S Z x d W 9 0 O y w m c X V v d D t T Z W N 0 a W 9 u M S 9 w a H l z a W N h b F 9 h Y 3 R p d m l 0 e V 9 2 c 1 9 z Y 2 h p e m 9 w a H J l b m l h L 0 F 1 d G 9 S Z W 1 v d m V k Q 2 9 s d W 1 u c z E u e 2 5 j M k B w O S A o c 3 R k K S w x N H 0 m c X V v d D s s J n F 1 b 3 Q 7 U 2 V j d G l v b j E v c G h 5 c 2 l j Y W x f Y W N 0 a X Z p d H l f d n N f c 2 N o a X p v c G h y Z W 5 p Y S 9 B d X R v U m V t b 3 Z l Z E N v b H V t b n M x L n t u Y z E y Q H A 5 I C h t Z W F u K S w x N X 0 m c X V v d D s s J n F 1 b 3 Q 7 U 2 V j d G l v b j E v c G h 5 c 2 l j Y W x f Y W N 0 a X Z p d H l f d n N f c 2 N o a X p v c G h y Z W 5 p Y S 9 B d X R v U m V t b 3 Z l Z E N v b H V t b n M x L n t u Y z E y Q H A 5 I C h z d G Q p L D E 2 f S Z x d W 9 0 O y w m c X V v d D t T Z W N 0 a W 9 u M S 9 w a H l z a W N h b F 9 h Y 3 R p d m l 0 e V 9 2 c 1 9 z Y 2 h p e m 9 w a H J l b m l h L 0 F 1 d G 9 S Z W 1 v d m V k Q 2 9 s d W 1 u c z E u e 3 J o b 1 9 6 Z X J v I C h t Z W F u K S w x N 3 0 m c X V v d D s s J n F 1 b 3 Q 7 U 2 V j d G l v b j E v c G h 5 c 2 l j Y W x f Y W N 0 a X Z p d H l f d n N f c 2 N o a X p v c G h y Z W 5 p Y S 9 B d X R v U m V t b 3 Z l Z E N v b H V t b n M x L n t y a G 9 f e m V y b y A o c 3 R k K S w x O H 0 m c X V v d D s s J n F 1 b 3 Q 7 U 2 V j d G l v b j E v c G h 5 c 2 l j Y W x f Y W N 0 a X Z p d H l f d n N f c 2 N o a X p v c G h y Z W 5 p Y S 9 B d X R v U m V t b 3 Z l Z E N v b H V t b n M x L n t y a G 9 f Y m V 0 Y S A o b W V h b i k s M T l 9 J n F 1 b 3 Q 7 L C Z x d W 9 0 O 1 N l Y 3 R p b 2 4 x L 3 B o e X N p Y 2 F s X 2 F j d G l 2 a X R 5 X 3 Z z X 3 N j a G l 6 b 3 B o c m V u a W E v Q X V 0 b 1 J l b W 9 2 Z W R D b 2 x 1 b W 5 z M S 5 7 c m h v X 2 J l d G E g K H N 0 Z C k s M j B 9 J n F 1 b 3 Q 7 L C Z x d W 9 0 O 1 N l Y 3 R p b 2 4 x L 3 B o e X N p Y 2 F s X 2 F j d G l 2 a X R 5 X 3 Z z X 3 N j a G l 6 b 3 B o c m V u a W E v Q X V 0 b 1 J l b W 9 2 Z W R D b 2 x 1 b W 5 z M S 5 7 c m d f c 2 l n M l 9 m Y W N 0 b 3 I g K G 1 l Y W 4 p L D I x f S Z x d W 9 0 O y w m c X V v d D t T Z W N 0 a W 9 u M S 9 w a H l z a W N h b F 9 h Y 3 R p d m l 0 e V 9 2 c 1 9 z Y 2 h p e m 9 w a H J l b m l h L 0 F 1 d G 9 S Z W 1 v d m V k Q 2 9 s d W 1 u c z E u e 3 J n X 3 N p Z z J f Z m F j d G 9 y I C h z d G Q p L D I y f S Z x d W 9 0 O y w m c X V v d D t T Z W N 0 a W 9 u M S 9 w a H l z a W N h b F 9 h Y 3 R p d m l 0 e V 9 2 c 1 9 z Y 2 h p e m 9 w a H J l b m l h L 0 F 1 d G 9 S Z W 1 v d m V k Q 2 9 s d W 1 u c z E u e 3 J n I C h t Z W F u K S w y M 3 0 m c X V v d D s s J n F 1 b 3 Q 7 U 2 V j d G l v b j E v c G h 5 c 2 l j Y W x f Y W N 0 a X Z p d H l f d n N f c 2 N o a X p v c G h y Z W 5 p Y S 9 B d X R v U m V t b 3 Z l Z E N v b H V t b n M x L n t y Z y A o c 3 R k K S w y N H 0 m c X V v d D s s J n F 1 b 3 Q 7 U 2 V j d G l v b j E v c G h 5 c 2 l j Y W x f Y W N 0 a X Z p d H l f d n N f c 2 N o a X p v c G h y Z W 5 p Y S 9 B d X R v U m V t b 3 Z l Z E N v b H V t b n M x L n t m c m F j d G l v b l 9 j b 2 5 j b 3 J k Y W 5 0 X 3 d p d G h p b l 9 z a G F y Z W Q g K G 1 l Y W 4 p L D I 1 f S Z x d W 9 0 O y w m c X V v d D t T Z W N 0 a W 9 u M S 9 w a H l z a W N h b F 9 h Y 3 R p d m l 0 e V 9 2 c 1 9 z Y 2 h p e m 9 w a H J l b m l h L 0 F 1 d G 9 S Z W 1 v d m V k Q 2 9 s d W 1 u c z E u e 2 Z y Y W N 0 a W 9 u X 2 N v b m N v c m R h b n R f d 2 l 0 a G l u X 3 N o Y X J l Z C A o c 3 R k K S w y N n 0 m c X V v d D s s J n F 1 b 3 Q 7 U 2 V j d G l v b j E v c G h 5 c 2 l j Y W x f Y W N 0 a X Z p d H l f d n N f c 2 N o a X p v c G h y Z W 5 p Y S 9 B d X R v U m V t b 3 Z l Z E N v b H V t b n M x L n t i Z X N 0 X 3 Z z X 2 1 p b l 9 B S U M s M j d 9 J n F 1 b 3 Q 7 L C Z x d W 9 0 O 1 N l Y 3 R p b 2 4 x L 3 B o e X N p Y 2 F s X 2 F j d G l 2 a X R 5 X 3 Z z X 3 N j a G l 6 b 3 B o c m V u a W E v Q X V 0 b 1 J l b W 9 2 Z W R D b 2 x 1 b W 5 z M S 5 7 Y m V z d F 9 2 c 1 9 t a W 5 f Q k l D L D I 4 f S Z x d W 9 0 O y w m c X V v d D t T Z W N 0 a W 9 u M S 9 w a H l z a W N h b F 9 h Y 3 R p d m l 0 e V 9 2 c 1 9 z Y 2 h p e m 9 w a H J l b m l h L 0 F 1 d G 9 S Z W 1 v d m V k Q 2 9 s d W 1 u c z E u e 2 J l c 3 R f d n N f b W F 4 X 0 F J Q y w y O X 0 m c X V v d D s s J n F 1 b 3 Q 7 U 2 V j d G l v b j E v c G h 5 c 2 l j Y W x f Y W N 0 a X Z p d H l f d n N f c 2 N o a X p v c G h y Z W 5 p Y S 9 B d X R v U m V t b 3 Z l Z E N v b H V t b n M x L n t i Z X N 0 X 3 Z z X 2 1 h e F 9 C S U M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a H l z a W N h b F 9 h Y 3 R p d m l 0 e V 9 2 c 1 9 z Y 2 h p e m 9 w a H J l b m l h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X N p Y 2 F s X 2 F j d G l 2 a X R 5 X 3 Z z X 3 N j a G l 6 b 3 B o c m V u a W E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l f d n N f c 2 N o a X p v c G h y Z W 5 p Y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X 3 Z z X 3 N j a G l 6 b 3 B o c m V u a W E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Z D N m Y m F h N S 0 x M j R l L T Q x O G U t Y m Y 3 N C 0 x Z G I 0 M W F l Y T F l Y z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M V Q x N D o w N z o z N i 4 w N z Y 3 O D Q w W i I g L z 4 8 R W 5 0 c n k g V H l w Z T 0 i R m l s b E N v b H V t b l R 5 c G V z I i B W Y W x 1 Z T 0 i c 0 J n W U d C U V V G Q l F V R k J R V U Z C U V V G Q l F V R k J R V U Z C U V V G Q l F V R k J R V U Z C U T 0 9 I i A v P j x F b n R y e S B U e X B l P S J G a W x s Q 2 9 s d W 1 u T m F t Z X M i I F Z h b H V l P S J z W y Z x d W 9 0 O 2 Z u Y W 1 l J n F 1 b 3 Q 7 L C Z x d W 9 0 O 3 R y Y W l 0 M S Z x d W 9 0 O y w m c X V v d D t 0 c m F p d D I m c X V v d D s s J n F 1 b 3 Q 7 Z G l j Z S A o b W V h b i k m c X V v d D s s J n F 1 b 3 Q 7 Z G l j Z S A o c 3 R k K S Z x d W 9 0 O y w m c X V v d D t w a T E g K G 1 l Y W 4 p J n F 1 b 3 Q 7 L C Z x d W 9 0 O 3 B p M S A o c 3 R k K S Z x d W 9 0 O y w m c X V v d D t w a T I g K G 1 l Y W 4 p J n F 1 b 3 Q 7 L C Z x d W 9 0 O 3 B p M i A o c 3 R k K S Z x d W 9 0 O y w m c X V v d D t w a T E y I C h t Z W F u K S Z x d W 9 0 O y w m c X V v d D t w a T E y I C h z d G Q p J n F 1 b 3 Q 7 L C Z x d W 9 0 O 2 5 j M U B w O S A o b W V h b i k m c X V v d D s s J n F 1 b 3 Q 7 b m M x Q H A 5 I C h z d G Q p J n F 1 b 3 Q 7 L C Z x d W 9 0 O 2 5 j M k B w O S A o b W V h b i k m c X V v d D s s J n F 1 b 3 Q 7 b m M y Q H A 5 I C h z d G Q p J n F 1 b 3 Q 7 L C Z x d W 9 0 O 2 5 j M T J A c D k g K G 1 l Y W 4 p J n F 1 b 3 Q 7 L C Z x d W 9 0 O 2 5 j M T J A c D k g K H N 0 Z C k m c X V v d D s s J n F 1 b 3 Q 7 c m h v X 3 p l c m 8 g K G 1 l Y W 4 p J n F 1 b 3 Q 7 L C Z x d W 9 0 O 3 J o b 1 9 6 Z X J v I C h z d G Q p J n F 1 b 3 Q 7 L C Z x d W 9 0 O 3 J o b 1 9 i Z X R h I C h t Z W F u K S Z x d W 9 0 O y w m c X V v d D t y a G 9 f Y m V 0 Y S A o c 3 R k K S Z x d W 9 0 O y w m c X V v d D t y Z 1 9 z a W c y X 2 Z h Y 3 R v c i A o b W V h b i k m c X V v d D s s J n F 1 b 3 Q 7 c m d f c 2 l n M l 9 m Y W N 0 b 3 I g K H N 0 Z C k m c X V v d D s s J n F 1 b 3 Q 7 c m c g K G 1 l Y W 4 p J n F 1 b 3 Q 7 L C Z x d W 9 0 O 3 J n I C h z d G Q p J n F 1 b 3 Q 7 L C Z x d W 9 0 O 2 Z y Y W N 0 a W 9 u X 2 N v b m N v c m R h b n R f d 2 l 0 a G l u X 3 N o Y X J l Z C A o b W V h b i k m c X V v d D s s J n F 1 b 3 Q 7 Z n J h Y 3 R p b 2 5 f Y 2 9 u Y 2 9 y Z G F u d F 9 3 a X R o a W 5 f c 2 h h c m V k I C h z d G Q p J n F 1 b 3 Q 7 L C Z x d W 9 0 O 2 J l c 3 R f d n N f b W l u X 0 F J Q y Z x d W 9 0 O y w m c X V v d D t i Z X N 0 X 3 Z z X 2 1 p b l 9 C S U M m c X V v d D s s J n F 1 b 3 Q 7 Y m V z d F 9 2 c 1 9 t Y X h f Q U l D J n F 1 b 3 Q 7 L C Z x d W 9 0 O 2 J l c 3 R f d n N f b W F 4 X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R F 9 2 c 1 9 z Y 2 h p e m 9 w a H J l b m l h L 0 F 1 d G 9 S Z W 1 v d m V k Q 2 9 s d W 1 u c z E u e 2 Z u Y W 1 l L D B 9 J n F 1 b 3 Q 7 L C Z x d W 9 0 O 1 N l Y 3 R p b 2 4 x L 1 B E X 3 Z z X 3 N j a G l 6 b 3 B o c m V u a W E v Q X V 0 b 1 J l b W 9 2 Z W R D b 2 x 1 b W 5 z M S 5 7 d H J h a X Q x L D F 9 J n F 1 b 3 Q 7 L C Z x d W 9 0 O 1 N l Y 3 R p b 2 4 x L 1 B E X 3 Z z X 3 N j a G l 6 b 3 B o c m V u a W E v Q X V 0 b 1 J l b W 9 2 Z W R D b 2 x 1 b W 5 z M S 5 7 d H J h a X Q y L D J 9 J n F 1 b 3 Q 7 L C Z x d W 9 0 O 1 N l Y 3 R p b 2 4 x L 1 B E X 3 Z z X 3 N j a G l 6 b 3 B o c m V u a W E v Q X V 0 b 1 J l b W 9 2 Z W R D b 2 x 1 b W 5 z M S 5 7 Z G l j Z S A o b W V h b i k s M 3 0 m c X V v d D s s J n F 1 b 3 Q 7 U 2 V j d G l v b j E v U E R f d n N f c 2 N o a X p v c G h y Z W 5 p Y S 9 B d X R v U m V t b 3 Z l Z E N v b H V t b n M x L n t k a W N l I C h z d G Q p L D R 9 J n F 1 b 3 Q 7 L C Z x d W 9 0 O 1 N l Y 3 R p b 2 4 x L 1 B E X 3 Z z X 3 N j a G l 6 b 3 B o c m V u a W E v Q X V 0 b 1 J l b W 9 2 Z W R D b 2 x 1 b W 5 z M S 5 7 c G k x I C h t Z W F u K S w 1 f S Z x d W 9 0 O y w m c X V v d D t T Z W N 0 a W 9 u M S 9 Q R F 9 2 c 1 9 z Y 2 h p e m 9 w a H J l b m l h L 0 F 1 d G 9 S Z W 1 v d m V k Q 2 9 s d W 1 u c z E u e 3 B p M S A o c 3 R k K S w 2 f S Z x d W 9 0 O y w m c X V v d D t T Z W N 0 a W 9 u M S 9 Q R F 9 2 c 1 9 z Y 2 h p e m 9 w a H J l b m l h L 0 F 1 d G 9 S Z W 1 v d m V k Q 2 9 s d W 1 u c z E u e 3 B p M i A o b W V h b i k s N 3 0 m c X V v d D s s J n F 1 b 3 Q 7 U 2 V j d G l v b j E v U E R f d n N f c 2 N o a X p v c G h y Z W 5 p Y S 9 B d X R v U m V t b 3 Z l Z E N v b H V t b n M x L n t w a T I g K H N 0 Z C k s O H 0 m c X V v d D s s J n F 1 b 3 Q 7 U 2 V j d G l v b j E v U E R f d n N f c 2 N o a X p v c G h y Z W 5 p Y S 9 B d X R v U m V t b 3 Z l Z E N v b H V t b n M x L n t w a T E y I C h t Z W F u K S w 5 f S Z x d W 9 0 O y w m c X V v d D t T Z W N 0 a W 9 u M S 9 Q R F 9 2 c 1 9 z Y 2 h p e m 9 w a H J l b m l h L 0 F 1 d G 9 S Z W 1 v d m V k Q 2 9 s d W 1 u c z E u e 3 B p M T I g K H N 0 Z C k s M T B 9 J n F 1 b 3 Q 7 L C Z x d W 9 0 O 1 N l Y 3 R p b 2 4 x L 1 B E X 3 Z z X 3 N j a G l 6 b 3 B o c m V u a W E v Q X V 0 b 1 J l b W 9 2 Z W R D b 2 x 1 b W 5 z M S 5 7 b m M x Q H A 5 I C h t Z W F u K S w x M X 0 m c X V v d D s s J n F 1 b 3 Q 7 U 2 V j d G l v b j E v U E R f d n N f c 2 N o a X p v c G h y Z W 5 p Y S 9 B d X R v U m V t b 3 Z l Z E N v b H V t b n M x L n t u Y z F A c D k g K H N 0 Z C k s M T J 9 J n F 1 b 3 Q 7 L C Z x d W 9 0 O 1 N l Y 3 R p b 2 4 x L 1 B E X 3 Z z X 3 N j a G l 6 b 3 B o c m V u a W E v Q X V 0 b 1 J l b W 9 2 Z W R D b 2 x 1 b W 5 z M S 5 7 b m M y Q H A 5 I C h t Z W F u K S w x M 3 0 m c X V v d D s s J n F 1 b 3 Q 7 U 2 V j d G l v b j E v U E R f d n N f c 2 N o a X p v c G h y Z W 5 p Y S 9 B d X R v U m V t b 3 Z l Z E N v b H V t b n M x L n t u Y z J A c D k g K H N 0 Z C k s M T R 9 J n F 1 b 3 Q 7 L C Z x d W 9 0 O 1 N l Y 3 R p b 2 4 x L 1 B E X 3 Z z X 3 N j a G l 6 b 3 B o c m V u a W E v Q X V 0 b 1 J l b W 9 2 Z W R D b 2 x 1 b W 5 z M S 5 7 b m M x M k B w O S A o b W V h b i k s M T V 9 J n F 1 b 3 Q 7 L C Z x d W 9 0 O 1 N l Y 3 R p b 2 4 x L 1 B E X 3 Z z X 3 N j a G l 6 b 3 B o c m V u a W E v Q X V 0 b 1 J l b W 9 2 Z W R D b 2 x 1 b W 5 z M S 5 7 b m M x M k B w O S A o c 3 R k K S w x N n 0 m c X V v d D s s J n F 1 b 3 Q 7 U 2 V j d G l v b j E v U E R f d n N f c 2 N o a X p v c G h y Z W 5 p Y S 9 B d X R v U m V t b 3 Z l Z E N v b H V t b n M x L n t y a G 9 f e m V y b y A o b W V h b i k s M T d 9 J n F 1 b 3 Q 7 L C Z x d W 9 0 O 1 N l Y 3 R p b 2 4 x L 1 B E X 3 Z z X 3 N j a G l 6 b 3 B o c m V u a W E v Q X V 0 b 1 J l b W 9 2 Z W R D b 2 x 1 b W 5 z M S 5 7 c m h v X 3 p l c m 8 g K H N 0 Z C k s M T h 9 J n F 1 b 3 Q 7 L C Z x d W 9 0 O 1 N l Y 3 R p b 2 4 x L 1 B E X 3 Z z X 3 N j a G l 6 b 3 B o c m V u a W E v Q X V 0 b 1 J l b W 9 2 Z W R D b 2 x 1 b W 5 z M S 5 7 c m h v X 2 J l d G E g K G 1 l Y W 4 p L D E 5 f S Z x d W 9 0 O y w m c X V v d D t T Z W N 0 a W 9 u M S 9 Q R F 9 2 c 1 9 z Y 2 h p e m 9 w a H J l b m l h L 0 F 1 d G 9 S Z W 1 v d m V k Q 2 9 s d W 1 u c z E u e 3 J o b 1 9 i Z X R h I C h z d G Q p L D I w f S Z x d W 9 0 O y w m c X V v d D t T Z W N 0 a W 9 u M S 9 Q R F 9 2 c 1 9 z Y 2 h p e m 9 w a H J l b m l h L 0 F 1 d G 9 S Z W 1 v d m V k Q 2 9 s d W 1 u c z E u e 3 J n X 3 N p Z z J f Z m F j d G 9 y I C h t Z W F u K S w y M X 0 m c X V v d D s s J n F 1 b 3 Q 7 U 2 V j d G l v b j E v U E R f d n N f c 2 N o a X p v c G h y Z W 5 p Y S 9 B d X R v U m V t b 3 Z l Z E N v b H V t b n M x L n t y Z 1 9 z a W c y X 2 Z h Y 3 R v c i A o c 3 R k K S w y M n 0 m c X V v d D s s J n F 1 b 3 Q 7 U 2 V j d G l v b j E v U E R f d n N f c 2 N o a X p v c G h y Z W 5 p Y S 9 B d X R v U m V t b 3 Z l Z E N v b H V t b n M x L n t y Z y A o b W V h b i k s M j N 9 J n F 1 b 3 Q 7 L C Z x d W 9 0 O 1 N l Y 3 R p b 2 4 x L 1 B E X 3 Z z X 3 N j a G l 6 b 3 B o c m V u a W E v Q X V 0 b 1 J l b W 9 2 Z W R D b 2 x 1 b W 5 z M S 5 7 c m c g K H N 0 Z C k s M j R 9 J n F 1 b 3 Q 7 L C Z x d W 9 0 O 1 N l Y 3 R p b 2 4 x L 1 B E X 3 Z z X 3 N j a G l 6 b 3 B o c m V u a W E v Q X V 0 b 1 J l b W 9 2 Z W R D b 2 x 1 b W 5 z M S 5 7 Z n J h Y 3 R p b 2 5 f Y 2 9 u Y 2 9 y Z G F u d F 9 3 a X R o a W 5 f c 2 h h c m V k I C h t Z W F u K S w y N X 0 m c X V v d D s s J n F 1 b 3 Q 7 U 2 V j d G l v b j E v U E R f d n N f c 2 N o a X p v c G h y Z W 5 p Y S 9 B d X R v U m V t b 3 Z l Z E N v b H V t b n M x L n t m c m F j d G l v b l 9 j b 2 5 j b 3 J k Y W 5 0 X 3 d p d G h p b l 9 z a G F y Z W Q g K H N 0 Z C k s M j Z 9 J n F 1 b 3 Q 7 L C Z x d W 9 0 O 1 N l Y 3 R p b 2 4 x L 1 B E X 3 Z z X 3 N j a G l 6 b 3 B o c m V u a W E v Q X V 0 b 1 J l b W 9 2 Z W R D b 2 x 1 b W 5 z M S 5 7 Y m V z d F 9 2 c 1 9 t a W 5 f Q U l D L D I 3 f S Z x d W 9 0 O y w m c X V v d D t T Z W N 0 a W 9 u M S 9 Q R F 9 2 c 1 9 z Y 2 h p e m 9 w a H J l b m l h L 0 F 1 d G 9 S Z W 1 v d m V k Q 2 9 s d W 1 u c z E u e 2 J l c 3 R f d n N f b W l u X 0 J J Q y w y O H 0 m c X V v d D s s J n F 1 b 3 Q 7 U 2 V j d G l v b j E v U E R f d n N f c 2 N o a X p v c G h y Z W 5 p Y S 9 B d X R v U m V t b 3 Z l Z E N v b H V t b n M x L n t i Z X N 0 X 3 Z z X 2 1 h e F 9 B S U M s M j l 9 J n F 1 b 3 Q 7 L C Z x d W 9 0 O 1 N l Y 3 R p b 2 4 x L 1 B E X 3 Z z X 3 N j a G l 6 b 3 B o c m V u a W E v Q X V 0 b 1 J l b W 9 2 Z W R D b 2 x 1 b W 5 z M S 5 7 Y m V z d F 9 2 c 1 9 t Y X h f Q k l D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U E R f d n N f c 2 N o a X p v c G h y Z W 5 p Y S 9 B d X R v U m V t b 3 Z l Z E N v b H V t b n M x L n t m b m F t Z S w w f S Z x d W 9 0 O y w m c X V v d D t T Z W N 0 a W 9 u M S 9 Q R F 9 2 c 1 9 z Y 2 h p e m 9 w a H J l b m l h L 0 F 1 d G 9 S Z W 1 v d m V k Q 2 9 s d W 1 u c z E u e 3 R y Y W l 0 M S w x f S Z x d W 9 0 O y w m c X V v d D t T Z W N 0 a W 9 u M S 9 Q R F 9 2 c 1 9 z Y 2 h p e m 9 w a H J l b m l h L 0 F 1 d G 9 S Z W 1 v d m V k Q 2 9 s d W 1 u c z E u e 3 R y Y W l 0 M i w y f S Z x d W 9 0 O y w m c X V v d D t T Z W N 0 a W 9 u M S 9 Q R F 9 2 c 1 9 z Y 2 h p e m 9 w a H J l b m l h L 0 F 1 d G 9 S Z W 1 v d m V k Q 2 9 s d W 1 u c z E u e 2 R p Y 2 U g K G 1 l Y W 4 p L D N 9 J n F 1 b 3 Q 7 L C Z x d W 9 0 O 1 N l Y 3 R p b 2 4 x L 1 B E X 3 Z z X 3 N j a G l 6 b 3 B o c m V u a W E v Q X V 0 b 1 J l b W 9 2 Z W R D b 2 x 1 b W 5 z M S 5 7 Z G l j Z S A o c 3 R k K S w 0 f S Z x d W 9 0 O y w m c X V v d D t T Z W N 0 a W 9 u M S 9 Q R F 9 2 c 1 9 z Y 2 h p e m 9 w a H J l b m l h L 0 F 1 d G 9 S Z W 1 v d m V k Q 2 9 s d W 1 u c z E u e 3 B p M S A o b W V h b i k s N X 0 m c X V v d D s s J n F 1 b 3 Q 7 U 2 V j d G l v b j E v U E R f d n N f c 2 N o a X p v c G h y Z W 5 p Y S 9 B d X R v U m V t b 3 Z l Z E N v b H V t b n M x L n t w a T E g K H N 0 Z C k s N n 0 m c X V v d D s s J n F 1 b 3 Q 7 U 2 V j d G l v b j E v U E R f d n N f c 2 N o a X p v c G h y Z W 5 p Y S 9 B d X R v U m V t b 3 Z l Z E N v b H V t b n M x L n t w a T I g K G 1 l Y W 4 p L D d 9 J n F 1 b 3 Q 7 L C Z x d W 9 0 O 1 N l Y 3 R p b 2 4 x L 1 B E X 3 Z z X 3 N j a G l 6 b 3 B o c m V u a W E v Q X V 0 b 1 J l b W 9 2 Z W R D b 2 x 1 b W 5 z M S 5 7 c G k y I C h z d G Q p L D h 9 J n F 1 b 3 Q 7 L C Z x d W 9 0 O 1 N l Y 3 R p b 2 4 x L 1 B E X 3 Z z X 3 N j a G l 6 b 3 B o c m V u a W E v Q X V 0 b 1 J l b W 9 2 Z W R D b 2 x 1 b W 5 z M S 5 7 c G k x M i A o b W V h b i k s O X 0 m c X V v d D s s J n F 1 b 3 Q 7 U 2 V j d G l v b j E v U E R f d n N f c 2 N o a X p v c G h y Z W 5 p Y S 9 B d X R v U m V t b 3 Z l Z E N v b H V t b n M x L n t w a T E y I C h z d G Q p L D E w f S Z x d W 9 0 O y w m c X V v d D t T Z W N 0 a W 9 u M S 9 Q R F 9 2 c 1 9 z Y 2 h p e m 9 w a H J l b m l h L 0 F 1 d G 9 S Z W 1 v d m V k Q 2 9 s d W 1 u c z E u e 2 5 j M U B w O S A o b W V h b i k s M T F 9 J n F 1 b 3 Q 7 L C Z x d W 9 0 O 1 N l Y 3 R p b 2 4 x L 1 B E X 3 Z z X 3 N j a G l 6 b 3 B o c m V u a W E v Q X V 0 b 1 J l b W 9 2 Z W R D b 2 x 1 b W 5 z M S 5 7 b m M x Q H A 5 I C h z d G Q p L D E y f S Z x d W 9 0 O y w m c X V v d D t T Z W N 0 a W 9 u M S 9 Q R F 9 2 c 1 9 z Y 2 h p e m 9 w a H J l b m l h L 0 F 1 d G 9 S Z W 1 v d m V k Q 2 9 s d W 1 u c z E u e 2 5 j M k B w O S A o b W V h b i k s M T N 9 J n F 1 b 3 Q 7 L C Z x d W 9 0 O 1 N l Y 3 R p b 2 4 x L 1 B E X 3 Z z X 3 N j a G l 6 b 3 B o c m V u a W E v Q X V 0 b 1 J l b W 9 2 Z W R D b 2 x 1 b W 5 z M S 5 7 b m M y Q H A 5 I C h z d G Q p L D E 0 f S Z x d W 9 0 O y w m c X V v d D t T Z W N 0 a W 9 u M S 9 Q R F 9 2 c 1 9 z Y 2 h p e m 9 w a H J l b m l h L 0 F 1 d G 9 S Z W 1 v d m V k Q 2 9 s d W 1 u c z E u e 2 5 j M T J A c D k g K G 1 l Y W 4 p L D E 1 f S Z x d W 9 0 O y w m c X V v d D t T Z W N 0 a W 9 u M S 9 Q R F 9 2 c 1 9 z Y 2 h p e m 9 w a H J l b m l h L 0 F 1 d G 9 S Z W 1 v d m V k Q 2 9 s d W 1 u c z E u e 2 5 j M T J A c D k g K H N 0 Z C k s M T Z 9 J n F 1 b 3 Q 7 L C Z x d W 9 0 O 1 N l Y 3 R p b 2 4 x L 1 B E X 3 Z z X 3 N j a G l 6 b 3 B o c m V u a W E v Q X V 0 b 1 J l b W 9 2 Z W R D b 2 x 1 b W 5 z M S 5 7 c m h v X 3 p l c m 8 g K G 1 l Y W 4 p L D E 3 f S Z x d W 9 0 O y w m c X V v d D t T Z W N 0 a W 9 u M S 9 Q R F 9 2 c 1 9 z Y 2 h p e m 9 w a H J l b m l h L 0 F 1 d G 9 S Z W 1 v d m V k Q 2 9 s d W 1 u c z E u e 3 J o b 1 9 6 Z X J v I C h z d G Q p L D E 4 f S Z x d W 9 0 O y w m c X V v d D t T Z W N 0 a W 9 u M S 9 Q R F 9 2 c 1 9 z Y 2 h p e m 9 w a H J l b m l h L 0 F 1 d G 9 S Z W 1 v d m V k Q 2 9 s d W 1 u c z E u e 3 J o b 1 9 i Z X R h I C h t Z W F u K S w x O X 0 m c X V v d D s s J n F 1 b 3 Q 7 U 2 V j d G l v b j E v U E R f d n N f c 2 N o a X p v c G h y Z W 5 p Y S 9 B d X R v U m V t b 3 Z l Z E N v b H V t b n M x L n t y a G 9 f Y m V 0 Y S A o c 3 R k K S w y M H 0 m c X V v d D s s J n F 1 b 3 Q 7 U 2 V j d G l v b j E v U E R f d n N f c 2 N o a X p v c G h y Z W 5 p Y S 9 B d X R v U m V t b 3 Z l Z E N v b H V t b n M x L n t y Z 1 9 z a W c y X 2 Z h Y 3 R v c i A o b W V h b i k s M j F 9 J n F 1 b 3 Q 7 L C Z x d W 9 0 O 1 N l Y 3 R p b 2 4 x L 1 B E X 3 Z z X 3 N j a G l 6 b 3 B o c m V u a W E v Q X V 0 b 1 J l b W 9 2 Z W R D b 2 x 1 b W 5 z M S 5 7 c m d f c 2 l n M l 9 m Y W N 0 b 3 I g K H N 0 Z C k s M j J 9 J n F 1 b 3 Q 7 L C Z x d W 9 0 O 1 N l Y 3 R p b 2 4 x L 1 B E X 3 Z z X 3 N j a G l 6 b 3 B o c m V u a W E v Q X V 0 b 1 J l b W 9 2 Z W R D b 2 x 1 b W 5 z M S 5 7 c m c g K G 1 l Y W 4 p L D I z f S Z x d W 9 0 O y w m c X V v d D t T Z W N 0 a W 9 u M S 9 Q R F 9 2 c 1 9 z Y 2 h p e m 9 w a H J l b m l h L 0 F 1 d G 9 S Z W 1 v d m V k Q 2 9 s d W 1 u c z E u e 3 J n I C h z d G Q p L D I 0 f S Z x d W 9 0 O y w m c X V v d D t T Z W N 0 a W 9 u M S 9 Q R F 9 2 c 1 9 z Y 2 h p e m 9 w a H J l b m l h L 0 F 1 d G 9 S Z W 1 v d m V k Q 2 9 s d W 1 u c z E u e 2 Z y Y W N 0 a W 9 u X 2 N v b m N v c m R h b n R f d 2 l 0 a G l u X 3 N o Y X J l Z C A o b W V h b i k s M j V 9 J n F 1 b 3 Q 7 L C Z x d W 9 0 O 1 N l Y 3 R p b 2 4 x L 1 B E X 3 Z z X 3 N j a G l 6 b 3 B o c m V u a W E v Q X V 0 b 1 J l b W 9 2 Z W R D b 2 x 1 b W 5 z M S 5 7 Z n J h Y 3 R p b 2 5 f Y 2 9 u Y 2 9 y Z G F u d F 9 3 a X R o a W 5 f c 2 h h c m V k I C h z d G Q p L D I 2 f S Z x d W 9 0 O y w m c X V v d D t T Z W N 0 a W 9 u M S 9 Q R F 9 2 c 1 9 z Y 2 h p e m 9 w a H J l b m l h L 0 F 1 d G 9 S Z W 1 v d m V k Q 2 9 s d W 1 u c z E u e 2 J l c 3 R f d n N f b W l u X 0 F J Q y w y N 3 0 m c X V v d D s s J n F 1 b 3 Q 7 U 2 V j d G l v b j E v U E R f d n N f c 2 N o a X p v c G h y Z W 5 p Y S 9 B d X R v U m V t b 3 Z l Z E N v b H V t b n M x L n t i Z X N 0 X 3 Z z X 2 1 p b l 9 C S U M s M j h 9 J n F 1 b 3 Q 7 L C Z x d W 9 0 O 1 N l Y 3 R p b 2 4 x L 1 B E X 3 Z z X 3 N j a G l 6 b 3 B o c m V u a W E v Q X V 0 b 1 J l b W 9 2 Z W R D b 2 x 1 b W 5 z M S 5 7 Y m V z d F 9 2 c 1 9 t Y X h f Q U l D L D I 5 f S Z x d W 9 0 O y w m c X V v d D t T Z W N 0 a W 9 u M S 9 Q R F 9 2 c 1 9 z Y 2 h p e m 9 w a H J l b m l h L 0 F 1 d G 9 S Z W 1 v d m V k Q 2 9 s d W 1 u c z E u e 2 J l c 3 R f d n N f b W F 4 X 0 J J Q y w z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E X 3 Z z X 3 N j a G l 6 b 3 B o c m V u a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R f d n N f c 2 N o a X p v c G h y Z W 5 p Y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F 9 2 c 1 9 z Y 2 h p e m 9 w a H J l b m l h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l f d n N f U E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N j g w N W E 2 M S 0 2 N G M 2 L T Q z M D k t Y j E 2 N S 1 k Y j N h M 2 R k N W Y 2 N 2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M V Q x N D o w O T o 0 M C 4 2 O T Y 1 O T Y w W i I g L z 4 8 R W 5 0 c n k g V H l w Z T 0 i R m l s b E N v b H V t b l R 5 c G V z I i B W Y W x 1 Z T 0 i c 0 J n W U d C U V V G Q l F V R k J R V U Z C U V V G Q l F V R k J R V U Z C U V V G Q l F V R k J R V U Z C U T 0 9 I i A v P j x F b n R y e S B U e X B l P S J G a W x s Q 2 9 s d W 1 u T m F t Z X M i I F Z h b H V l P S J z W y Z x d W 9 0 O 2 Z u Y W 1 l J n F 1 b 3 Q 7 L C Z x d W 9 0 O 3 R y Y W l 0 M S Z x d W 9 0 O y w m c X V v d D t 0 c m F p d D I m c X V v d D s s J n F 1 b 3 Q 7 Z G l j Z S A o b W V h b i k m c X V v d D s s J n F 1 b 3 Q 7 Z G l j Z S A o c 3 R k K S Z x d W 9 0 O y w m c X V v d D t w a T E g K G 1 l Y W 4 p J n F 1 b 3 Q 7 L C Z x d W 9 0 O 3 B p M S A o c 3 R k K S Z x d W 9 0 O y w m c X V v d D t w a T I g K G 1 l Y W 4 p J n F 1 b 3 Q 7 L C Z x d W 9 0 O 3 B p M i A o c 3 R k K S Z x d W 9 0 O y w m c X V v d D t w a T E y I C h t Z W F u K S Z x d W 9 0 O y w m c X V v d D t w a T E y I C h z d G Q p J n F 1 b 3 Q 7 L C Z x d W 9 0 O 2 5 j M U B w O S A o b W V h b i k m c X V v d D s s J n F 1 b 3 Q 7 b m M x Q H A 5 I C h z d G Q p J n F 1 b 3 Q 7 L C Z x d W 9 0 O 2 5 j M k B w O S A o b W V h b i k m c X V v d D s s J n F 1 b 3 Q 7 b m M y Q H A 5 I C h z d G Q p J n F 1 b 3 Q 7 L C Z x d W 9 0 O 2 5 j M T J A c D k g K G 1 l Y W 4 p J n F 1 b 3 Q 7 L C Z x d W 9 0 O 2 5 j M T J A c D k g K H N 0 Z C k m c X V v d D s s J n F 1 b 3 Q 7 c m h v X 3 p l c m 8 g K G 1 l Y W 4 p J n F 1 b 3 Q 7 L C Z x d W 9 0 O 3 J o b 1 9 6 Z X J v I C h z d G Q p J n F 1 b 3 Q 7 L C Z x d W 9 0 O 3 J o b 1 9 i Z X R h I C h t Z W F u K S Z x d W 9 0 O y w m c X V v d D t y a G 9 f Y m V 0 Y S A o c 3 R k K S Z x d W 9 0 O y w m c X V v d D t y Z 1 9 z a W c y X 2 Z h Y 3 R v c i A o b W V h b i k m c X V v d D s s J n F 1 b 3 Q 7 c m d f c 2 l n M l 9 m Y W N 0 b 3 I g K H N 0 Z C k m c X V v d D s s J n F 1 b 3 Q 7 c m c g K G 1 l Y W 4 p J n F 1 b 3 Q 7 L C Z x d W 9 0 O 3 J n I C h z d G Q p J n F 1 b 3 Q 7 L C Z x d W 9 0 O 2 Z y Y W N 0 a W 9 u X 2 N v b m N v c m R h b n R f d 2 l 0 a G l u X 3 N o Y X J l Z C A o b W V h b i k m c X V v d D s s J n F 1 b 3 Q 7 Z n J h Y 3 R p b 2 5 f Y 2 9 u Y 2 9 y Z G F u d F 9 3 a X R o a W 5 f c 2 h h c m V k I C h z d G Q p J n F 1 b 3 Q 7 L C Z x d W 9 0 O 2 J l c 3 R f d n N f b W l u X 0 F J Q y Z x d W 9 0 O y w m c X V v d D t i Z X N 0 X 3 Z z X 2 1 p b l 9 C S U M m c X V v d D s s J n F 1 b 3 Q 7 Y m V z d F 9 2 c 1 9 t Y X h f Q U l D J n F 1 b 3 Q 7 L C Z x d W 9 0 O 2 J l c 3 R f d n N f b W F 4 X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a H l z a W N h b F 9 h Y 3 R p d m l 0 e V 9 2 c 1 9 Q R C 9 B d X R v U m V t b 3 Z l Z E N v b H V t b n M x L n t m b m F t Z S w w f S Z x d W 9 0 O y w m c X V v d D t T Z W N 0 a W 9 u M S 9 w a H l z a W N h b F 9 h Y 3 R p d m l 0 e V 9 2 c 1 9 Q R C 9 B d X R v U m V t b 3 Z l Z E N v b H V t b n M x L n t 0 c m F p d D E s M X 0 m c X V v d D s s J n F 1 b 3 Q 7 U 2 V j d G l v b j E v c G h 5 c 2 l j Y W x f Y W N 0 a X Z p d H l f d n N f U E Q v Q X V 0 b 1 J l b W 9 2 Z W R D b 2 x 1 b W 5 z M S 5 7 d H J h a X Q y L D J 9 J n F 1 b 3 Q 7 L C Z x d W 9 0 O 1 N l Y 3 R p b 2 4 x L 3 B o e X N p Y 2 F s X 2 F j d G l 2 a X R 5 X 3 Z z X 1 B E L 0 F 1 d G 9 S Z W 1 v d m V k Q 2 9 s d W 1 u c z E u e 2 R p Y 2 U g K G 1 l Y W 4 p L D N 9 J n F 1 b 3 Q 7 L C Z x d W 9 0 O 1 N l Y 3 R p b 2 4 x L 3 B o e X N p Y 2 F s X 2 F j d G l 2 a X R 5 X 3 Z z X 1 B E L 0 F 1 d G 9 S Z W 1 v d m V k Q 2 9 s d W 1 u c z E u e 2 R p Y 2 U g K H N 0 Z C k s N H 0 m c X V v d D s s J n F 1 b 3 Q 7 U 2 V j d G l v b j E v c G h 5 c 2 l j Y W x f Y W N 0 a X Z p d H l f d n N f U E Q v Q X V 0 b 1 J l b W 9 2 Z W R D b 2 x 1 b W 5 z M S 5 7 c G k x I C h t Z W F u K S w 1 f S Z x d W 9 0 O y w m c X V v d D t T Z W N 0 a W 9 u M S 9 w a H l z a W N h b F 9 h Y 3 R p d m l 0 e V 9 2 c 1 9 Q R C 9 B d X R v U m V t b 3 Z l Z E N v b H V t b n M x L n t w a T E g K H N 0 Z C k s N n 0 m c X V v d D s s J n F 1 b 3 Q 7 U 2 V j d G l v b j E v c G h 5 c 2 l j Y W x f Y W N 0 a X Z p d H l f d n N f U E Q v Q X V 0 b 1 J l b W 9 2 Z W R D b 2 x 1 b W 5 z M S 5 7 c G k y I C h t Z W F u K S w 3 f S Z x d W 9 0 O y w m c X V v d D t T Z W N 0 a W 9 u M S 9 w a H l z a W N h b F 9 h Y 3 R p d m l 0 e V 9 2 c 1 9 Q R C 9 B d X R v U m V t b 3 Z l Z E N v b H V t b n M x L n t w a T I g K H N 0 Z C k s O H 0 m c X V v d D s s J n F 1 b 3 Q 7 U 2 V j d G l v b j E v c G h 5 c 2 l j Y W x f Y W N 0 a X Z p d H l f d n N f U E Q v Q X V 0 b 1 J l b W 9 2 Z W R D b 2 x 1 b W 5 z M S 5 7 c G k x M i A o b W V h b i k s O X 0 m c X V v d D s s J n F 1 b 3 Q 7 U 2 V j d G l v b j E v c G h 5 c 2 l j Y W x f Y W N 0 a X Z p d H l f d n N f U E Q v Q X V 0 b 1 J l b W 9 2 Z W R D b 2 x 1 b W 5 z M S 5 7 c G k x M i A o c 3 R k K S w x M H 0 m c X V v d D s s J n F 1 b 3 Q 7 U 2 V j d G l v b j E v c G h 5 c 2 l j Y W x f Y W N 0 a X Z p d H l f d n N f U E Q v Q X V 0 b 1 J l b W 9 2 Z W R D b 2 x 1 b W 5 z M S 5 7 b m M x Q H A 5 I C h t Z W F u K S w x M X 0 m c X V v d D s s J n F 1 b 3 Q 7 U 2 V j d G l v b j E v c G h 5 c 2 l j Y W x f Y W N 0 a X Z p d H l f d n N f U E Q v Q X V 0 b 1 J l b W 9 2 Z W R D b 2 x 1 b W 5 z M S 5 7 b m M x Q H A 5 I C h z d G Q p L D E y f S Z x d W 9 0 O y w m c X V v d D t T Z W N 0 a W 9 u M S 9 w a H l z a W N h b F 9 h Y 3 R p d m l 0 e V 9 2 c 1 9 Q R C 9 B d X R v U m V t b 3 Z l Z E N v b H V t b n M x L n t u Y z J A c D k g K G 1 l Y W 4 p L D E z f S Z x d W 9 0 O y w m c X V v d D t T Z W N 0 a W 9 u M S 9 w a H l z a W N h b F 9 h Y 3 R p d m l 0 e V 9 2 c 1 9 Q R C 9 B d X R v U m V t b 3 Z l Z E N v b H V t b n M x L n t u Y z J A c D k g K H N 0 Z C k s M T R 9 J n F 1 b 3 Q 7 L C Z x d W 9 0 O 1 N l Y 3 R p b 2 4 x L 3 B o e X N p Y 2 F s X 2 F j d G l 2 a X R 5 X 3 Z z X 1 B E L 0 F 1 d G 9 S Z W 1 v d m V k Q 2 9 s d W 1 u c z E u e 2 5 j M T J A c D k g K G 1 l Y W 4 p L D E 1 f S Z x d W 9 0 O y w m c X V v d D t T Z W N 0 a W 9 u M S 9 w a H l z a W N h b F 9 h Y 3 R p d m l 0 e V 9 2 c 1 9 Q R C 9 B d X R v U m V t b 3 Z l Z E N v b H V t b n M x L n t u Y z E y Q H A 5 I C h z d G Q p L D E 2 f S Z x d W 9 0 O y w m c X V v d D t T Z W N 0 a W 9 u M S 9 w a H l z a W N h b F 9 h Y 3 R p d m l 0 e V 9 2 c 1 9 Q R C 9 B d X R v U m V t b 3 Z l Z E N v b H V t b n M x L n t y a G 9 f e m V y b y A o b W V h b i k s M T d 9 J n F 1 b 3 Q 7 L C Z x d W 9 0 O 1 N l Y 3 R p b 2 4 x L 3 B o e X N p Y 2 F s X 2 F j d G l 2 a X R 5 X 3 Z z X 1 B E L 0 F 1 d G 9 S Z W 1 v d m V k Q 2 9 s d W 1 u c z E u e 3 J o b 1 9 6 Z X J v I C h z d G Q p L D E 4 f S Z x d W 9 0 O y w m c X V v d D t T Z W N 0 a W 9 u M S 9 w a H l z a W N h b F 9 h Y 3 R p d m l 0 e V 9 2 c 1 9 Q R C 9 B d X R v U m V t b 3 Z l Z E N v b H V t b n M x L n t y a G 9 f Y m V 0 Y S A o b W V h b i k s M T l 9 J n F 1 b 3 Q 7 L C Z x d W 9 0 O 1 N l Y 3 R p b 2 4 x L 3 B o e X N p Y 2 F s X 2 F j d G l 2 a X R 5 X 3 Z z X 1 B E L 0 F 1 d G 9 S Z W 1 v d m V k Q 2 9 s d W 1 u c z E u e 3 J o b 1 9 i Z X R h I C h z d G Q p L D I w f S Z x d W 9 0 O y w m c X V v d D t T Z W N 0 a W 9 u M S 9 w a H l z a W N h b F 9 h Y 3 R p d m l 0 e V 9 2 c 1 9 Q R C 9 B d X R v U m V t b 3 Z l Z E N v b H V t b n M x L n t y Z 1 9 z a W c y X 2 Z h Y 3 R v c i A o b W V h b i k s M j F 9 J n F 1 b 3 Q 7 L C Z x d W 9 0 O 1 N l Y 3 R p b 2 4 x L 3 B o e X N p Y 2 F s X 2 F j d G l 2 a X R 5 X 3 Z z X 1 B E L 0 F 1 d G 9 S Z W 1 v d m V k Q 2 9 s d W 1 u c z E u e 3 J n X 3 N p Z z J f Z m F j d G 9 y I C h z d G Q p L D I y f S Z x d W 9 0 O y w m c X V v d D t T Z W N 0 a W 9 u M S 9 w a H l z a W N h b F 9 h Y 3 R p d m l 0 e V 9 2 c 1 9 Q R C 9 B d X R v U m V t b 3 Z l Z E N v b H V t b n M x L n t y Z y A o b W V h b i k s M j N 9 J n F 1 b 3 Q 7 L C Z x d W 9 0 O 1 N l Y 3 R p b 2 4 x L 3 B o e X N p Y 2 F s X 2 F j d G l 2 a X R 5 X 3 Z z X 1 B E L 0 F 1 d G 9 S Z W 1 v d m V k Q 2 9 s d W 1 u c z E u e 3 J n I C h z d G Q p L D I 0 f S Z x d W 9 0 O y w m c X V v d D t T Z W N 0 a W 9 u M S 9 w a H l z a W N h b F 9 h Y 3 R p d m l 0 e V 9 2 c 1 9 Q R C 9 B d X R v U m V t b 3 Z l Z E N v b H V t b n M x L n t m c m F j d G l v b l 9 j b 2 5 j b 3 J k Y W 5 0 X 3 d p d G h p b l 9 z a G F y Z W Q g K G 1 l Y W 4 p L D I 1 f S Z x d W 9 0 O y w m c X V v d D t T Z W N 0 a W 9 u M S 9 w a H l z a W N h b F 9 h Y 3 R p d m l 0 e V 9 2 c 1 9 Q R C 9 B d X R v U m V t b 3 Z l Z E N v b H V t b n M x L n t m c m F j d G l v b l 9 j b 2 5 j b 3 J k Y W 5 0 X 3 d p d G h p b l 9 z a G F y Z W Q g K H N 0 Z C k s M j Z 9 J n F 1 b 3 Q 7 L C Z x d W 9 0 O 1 N l Y 3 R p b 2 4 x L 3 B o e X N p Y 2 F s X 2 F j d G l 2 a X R 5 X 3 Z z X 1 B E L 0 F 1 d G 9 S Z W 1 v d m V k Q 2 9 s d W 1 u c z E u e 2 J l c 3 R f d n N f b W l u X 0 F J Q y w y N 3 0 m c X V v d D s s J n F 1 b 3 Q 7 U 2 V j d G l v b j E v c G h 5 c 2 l j Y W x f Y W N 0 a X Z p d H l f d n N f U E Q v Q X V 0 b 1 J l b W 9 2 Z W R D b 2 x 1 b W 5 z M S 5 7 Y m V z d F 9 2 c 1 9 t a W 5 f Q k l D L D I 4 f S Z x d W 9 0 O y w m c X V v d D t T Z W N 0 a W 9 u M S 9 w a H l z a W N h b F 9 h Y 3 R p d m l 0 e V 9 2 c 1 9 Q R C 9 B d X R v U m V t b 3 Z l Z E N v b H V t b n M x L n t i Z X N 0 X 3 Z z X 2 1 h e F 9 B S U M s M j l 9 J n F 1 b 3 Q 7 L C Z x d W 9 0 O 1 N l Y 3 R p b 2 4 x L 3 B o e X N p Y 2 F s X 2 F j d G l 2 a X R 5 X 3 Z z X 1 B E L 0 F 1 d G 9 S Z W 1 v d m V k Q 2 9 s d W 1 u c z E u e 2 J l c 3 R f d n N f b W F 4 X 0 J J Q y w z M H 0 m c X V v d D t d L C Z x d W 9 0 O 0 N v b H V t b k N v d W 5 0 J n F 1 b 3 Q 7 O j M x L C Z x d W 9 0 O 0 t l e U N v b H V t b k 5 h b W V z J n F 1 b 3 Q 7 O l t d L C Z x d W 9 0 O 0 N v b H V t b k l k Z W 5 0 a X R p Z X M m c X V v d D s 6 W y Z x d W 9 0 O 1 N l Y 3 R p b 2 4 x L 3 B o e X N p Y 2 F s X 2 F j d G l 2 a X R 5 X 3 Z z X 1 B E L 0 F 1 d G 9 S Z W 1 v d m V k Q 2 9 s d W 1 u c z E u e 2 Z u Y W 1 l L D B 9 J n F 1 b 3 Q 7 L C Z x d W 9 0 O 1 N l Y 3 R p b 2 4 x L 3 B o e X N p Y 2 F s X 2 F j d G l 2 a X R 5 X 3 Z z X 1 B E L 0 F 1 d G 9 S Z W 1 v d m V k Q 2 9 s d W 1 u c z E u e 3 R y Y W l 0 M S w x f S Z x d W 9 0 O y w m c X V v d D t T Z W N 0 a W 9 u M S 9 w a H l z a W N h b F 9 h Y 3 R p d m l 0 e V 9 2 c 1 9 Q R C 9 B d X R v U m V t b 3 Z l Z E N v b H V t b n M x L n t 0 c m F p d D I s M n 0 m c X V v d D s s J n F 1 b 3 Q 7 U 2 V j d G l v b j E v c G h 5 c 2 l j Y W x f Y W N 0 a X Z p d H l f d n N f U E Q v Q X V 0 b 1 J l b W 9 2 Z W R D b 2 x 1 b W 5 z M S 5 7 Z G l j Z S A o b W V h b i k s M 3 0 m c X V v d D s s J n F 1 b 3 Q 7 U 2 V j d G l v b j E v c G h 5 c 2 l j Y W x f Y W N 0 a X Z p d H l f d n N f U E Q v Q X V 0 b 1 J l b W 9 2 Z W R D b 2 x 1 b W 5 z M S 5 7 Z G l j Z S A o c 3 R k K S w 0 f S Z x d W 9 0 O y w m c X V v d D t T Z W N 0 a W 9 u M S 9 w a H l z a W N h b F 9 h Y 3 R p d m l 0 e V 9 2 c 1 9 Q R C 9 B d X R v U m V t b 3 Z l Z E N v b H V t b n M x L n t w a T E g K G 1 l Y W 4 p L D V 9 J n F 1 b 3 Q 7 L C Z x d W 9 0 O 1 N l Y 3 R p b 2 4 x L 3 B o e X N p Y 2 F s X 2 F j d G l 2 a X R 5 X 3 Z z X 1 B E L 0 F 1 d G 9 S Z W 1 v d m V k Q 2 9 s d W 1 u c z E u e 3 B p M S A o c 3 R k K S w 2 f S Z x d W 9 0 O y w m c X V v d D t T Z W N 0 a W 9 u M S 9 w a H l z a W N h b F 9 h Y 3 R p d m l 0 e V 9 2 c 1 9 Q R C 9 B d X R v U m V t b 3 Z l Z E N v b H V t b n M x L n t w a T I g K G 1 l Y W 4 p L D d 9 J n F 1 b 3 Q 7 L C Z x d W 9 0 O 1 N l Y 3 R p b 2 4 x L 3 B o e X N p Y 2 F s X 2 F j d G l 2 a X R 5 X 3 Z z X 1 B E L 0 F 1 d G 9 S Z W 1 v d m V k Q 2 9 s d W 1 u c z E u e 3 B p M i A o c 3 R k K S w 4 f S Z x d W 9 0 O y w m c X V v d D t T Z W N 0 a W 9 u M S 9 w a H l z a W N h b F 9 h Y 3 R p d m l 0 e V 9 2 c 1 9 Q R C 9 B d X R v U m V t b 3 Z l Z E N v b H V t b n M x L n t w a T E y I C h t Z W F u K S w 5 f S Z x d W 9 0 O y w m c X V v d D t T Z W N 0 a W 9 u M S 9 w a H l z a W N h b F 9 h Y 3 R p d m l 0 e V 9 2 c 1 9 Q R C 9 B d X R v U m V t b 3 Z l Z E N v b H V t b n M x L n t w a T E y I C h z d G Q p L D E w f S Z x d W 9 0 O y w m c X V v d D t T Z W N 0 a W 9 u M S 9 w a H l z a W N h b F 9 h Y 3 R p d m l 0 e V 9 2 c 1 9 Q R C 9 B d X R v U m V t b 3 Z l Z E N v b H V t b n M x L n t u Y z F A c D k g K G 1 l Y W 4 p L D E x f S Z x d W 9 0 O y w m c X V v d D t T Z W N 0 a W 9 u M S 9 w a H l z a W N h b F 9 h Y 3 R p d m l 0 e V 9 2 c 1 9 Q R C 9 B d X R v U m V t b 3 Z l Z E N v b H V t b n M x L n t u Y z F A c D k g K H N 0 Z C k s M T J 9 J n F 1 b 3 Q 7 L C Z x d W 9 0 O 1 N l Y 3 R p b 2 4 x L 3 B o e X N p Y 2 F s X 2 F j d G l 2 a X R 5 X 3 Z z X 1 B E L 0 F 1 d G 9 S Z W 1 v d m V k Q 2 9 s d W 1 u c z E u e 2 5 j M k B w O S A o b W V h b i k s M T N 9 J n F 1 b 3 Q 7 L C Z x d W 9 0 O 1 N l Y 3 R p b 2 4 x L 3 B o e X N p Y 2 F s X 2 F j d G l 2 a X R 5 X 3 Z z X 1 B E L 0 F 1 d G 9 S Z W 1 v d m V k Q 2 9 s d W 1 u c z E u e 2 5 j M k B w O S A o c 3 R k K S w x N H 0 m c X V v d D s s J n F 1 b 3 Q 7 U 2 V j d G l v b j E v c G h 5 c 2 l j Y W x f Y W N 0 a X Z p d H l f d n N f U E Q v Q X V 0 b 1 J l b W 9 2 Z W R D b 2 x 1 b W 5 z M S 5 7 b m M x M k B w O S A o b W V h b i k s M T V 9 J n F 1 b 3 Q 7 L C Z x d W 9 0 O 1 N l Y 3 R p b 2 4 x L 3 B o e X N p Y 2 F s X 2 F j d G l 2 a X R 5 X 3 Z z X 1 B E L 0 F 1 d G 9 S Z W 1 v d m V k Q 2 9 s d W 1 u c z E u e 2 5 j M T J A c D k g K H N 0 Z C k s M T Z 9 J n F 1 b 3 Q 7 L C Z x d W 9 0 O 1 N l Y 3 R p b 2 4 x L 3 B o e X N p Y 2 F s X 2 F j d G l 2 a X R 5 X 3 Z z X 1 B E L 0 F 1 d G 9 S Z W 1 v d m V k Q 2 9 s d W 1 u c z E u e 3 J o b 1 9 6 Z X J v I C h t Z W F u K S w x N 3 0 m c X V v d D s s J n F 1 b 3 Q 7 U 2 V j d G l v b j E v c G h 5 c 2 l j Y W x f Y W N 0 a X Z p d H l f d n N f U E Q v Q X V 0 b 1 J l b W 9 2 Z W R D b 2 x 1 b W 5 z M S 5 7 c m h v X 3 p l c m 8 g K H N 0 Z C k s M T h 9 J n F 1 b 3 Q 7 L C Z x d W 9 0 O 1 N l Y 3 R p b 2 4 x L 3 B o e X N p Y 2 F s X 2 F j d G l 2 a X R 5 X 3 Z z X 1 B E L 0 F 1 d G 9 S Z W 1 v d m V k Q 2 9 s d W 1 u c z E u e 3 J o b 1 9 i Z X R h I C h t Z W F u K S w x O X 0 m c X V v d D s s J n F 1 b 3 Q 7 U 2 V j d G l v b j E v c G h 5 c 2 l j Y W x f Y W N 0 a X Z p d H l f d n N f U E Q v Q X V 0 b 1 J l b W 9 2 Z W R D b 2 x 1 b W 5 z M S 5 7 c m h v X 2 J l d G E g K H N 0 Z C k s M j B 9 J n F 1 b 3 Q 7 L C Z x d W 9 0 O 1 N l Y 3 R p b 2 4 x L 3 B o e X N p Y 2 F s X 2 F j d G l 2 a X R 5 X 3 Z z X 1 B E L 0 F 1 d G 9 S Z W 1 v d m V k Q 2 9 s d W 1 u c z E u e 3 J n X 3 N p Z z J f Z m F j d G 9 y I C h t Z W F u K S w y M X 0 m c X V v d D s s J n F 1 b 3 Q 7 U 2 V j d G l v b j E v c G h 5 c 2 l j Y W x f Y W N 0 a X Z p d H l f d n N f U E Q v Q X V 0 b 1 J l b W 9 2 Z W R D b 2 x 1 b W 5 z M S 5 7 c m d f c 2 l n M l 9 m Y W N 0 b 3 I g K H N 0 Z C k s M j J 9 J n F 1 b 3 Q 7 L C Z x d W 9 0 O 1 N l Y 3 R p b 2 4 x L 3 B o e X N p Y 2 F s X 2 F j d G l 2 a X R 5 X 3 Z z X 1 B E L 0 F 1 d G 9 S Z W 1 v d m V k Q 2 9 s d W 1 u c z E u e 3 J n I C h t Z W F u K S w y M 3 0 m c X V v d D s s J n F 1 b 3 Q 7 U 2 V j d G l v b j E v c G h 5 c 2 l j Y W x f Y W N 0 a X Z p d H l f d n N f U E Q v Q X V 0 b 1 J l b W 9 2 Z W R D b 2 x 1 b W 5 z M S 5 7 c m c g K H N 0 Z C k s M j R 9 J n F 1 b 3 Q 7 L C Z x d W 9 0 O 1 N l Y 3 R p b 2 4 x L 3 B o e X N p Y 2 F s X 2 F j d G l 2 a X R 5 X 3 Z z X 1 B E L 0 F 1 d G 9 S Z W 1 v d m V k Q 2 9 s d W 1 u c z E u e 2 Z y Y W N 0 a W 9 u X 2 N v b m N v c m R h b n R f d 2 l 0 a G l u X 3 N o Y X J l Z C A o b W V h b i k s M j V 9 J n F 1 b 3 Q 7 L C Z x d W 9 0 O 1 N l Y 3 R p b 2 4 x L 3 B o e X N p Y 2 F s X 2 F j d G l 2 a X R 5 X 3 Z z X 1 B E L 0 F 1 d G 9 S Z W 1 v d m V k Q 2 9 s d W 1 u c z E u e 2 Z y Y W N 0 a W 9 u X 2 N v b m N v c m R h b n R f d 2 l 0 a G l u X 3 N o Y X J l Z C A o c 3 R k K S w y N n 0 m c X V v d D s s J n F 1 b 3 Q 7 U 2 V j d G l v b j E v c G h 5 c 2 l j Y W x f Y W N 0 a X Z p d H l f d n N f U E Q v Q X V 0 b 1 J l b W 9 2 Z W R D b 2 x 1 b W 5 z M S 5 7 Y m V z d F 9 2 c 1 9 t a W 5 f Q U l D L D I 3 f S Z x d W 9 0 O y w m c X V v d D t T Z W N 0 a W 9 u M S 9 w a H l z a W N h b F 9 h Y 3 R p d m l 0 e V 9 2 c 1 9 Q R C 9 B d X R v U m V t b 3 Z l Z E N v b H V t b n M x L n t i Z X N 0 X 3 Z z X 2 1 p b l 9 C S U M s M j h 9 J n F 1 b 3 Q 7 L C Z x d W 9 0 O 1 N l Y 3 R p b 2 4 x L 3 B o e X N p Y 2 F s X 2 F j d G l 2 a X R 5 X 3 Z z X 1 B E L 0 F 1 d G 9 S Z W 1 v d m V k Q 2 9 s d W 1 u c z E u e 2 J l c 3 R f d n N f b W F 4 X 0 F J Q y w y O X 0 m c X V v d D s s J n F 1 b 3 Q 7 U 2 V j d G l v b j E v c G h 5 c 2 l j Y W x f Y W N 0 a X Z p d H l f d n N f U E Q v Q X V 0 b 1 J l b W 9 2 Z W R D b 2 x 1 b W 5 z M S 5 7 Y m V z d F 9 2 c 1 9 t Y X h f Q k l D L D M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h 5 c 2 l j Y W x f Y W N 0 a X Z p d H l f d n N f U E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l f d n N f U E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l f d n N f U E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a H l z a W N h b F 9 h Y 3 R p d m l 0 e V 9 2 c 1 9 Q R C U y M C U y O D I l M j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y Y 2 M 0 Y T c 0 Y S 0 y M T N i L T Q 1 Y z g t Y j J l Y i 0 4 O W I 4 Z m F i N j M x O G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M 1 Q w O T o w M j o z O S 4 x N D U 5 M T M w W i I g L z 4 8 R W 5 0 c n k g V H l w Z T 0 i R m l s b E N v b H V t b l R 5 c G V z I i B W Y W x 1 Z T 0 i c 0 J n W U d C U V V G Q l F V R k J R V U Z C U V V G Q l F V R k J R V U Z C U V V G Q l F V R k J R V U Z C U T 0 9 I i A v P j x F b n R y e S B U e X B l P S J G a W x s Q 2 9 s d W 1 u T m F t Z X M i I F Z h b H V l P S J z W y Z x d W 9 0 O 2 Z u Y W 1 l J n F 1 b 3 Q 7 L C Z x d W 9 0 O 3 R y Y W l 0 M S Z x d W 9 0 O y w m c X V v d D t 0 c m F p d D I m c X V v d D s s J n F 1 b 3 Q 7 Z G l j Z S A o b W V h b i k m c X V v d D s s J n F 1 b 3 Q 7 Z G l j Z S A o c 3 R k K S Z x d W 9 0 O y w m c X V v d D t w a T E g K G 1 l Y W 4 p J n F 1 b 3 Q 7 L C Z x d W 9 0 O 3 B p M S A o c 3 R k K S Z x d W 9 0 O y w m c X V v d D t w a T I g K G 1 l Y W 4 p J n F 1 b 3 Q 7 L C Z x d W 9 0 O 3 B p M i A o c 3 R k K S Z x d W 9 0 O y w m c X V v d D t w a T E y I C h t Z W F u K S Z x d W 9 0 O y w m c X V v d D t w a T E y I C h z d G Q p J n F 1 b 3 Q 7 L C Z x d W 9 0 O 2 5 j M U B w O S A o b W V h b i k m c X V v d D s s J n F 1 b 3 Q 7 b m M x Q H A 5 I C h z d G Q p J n F 1 b 3 Q 7 L C Z x d W 9 0 O 2 5 j M k B w O S A o b W V h b i k m c X V v d D s s J n F 1 b 3 Q 7 b m M y Q H A 5 I C h z d G Q p J n F 1 b 3 Q 7 L C Z x d W 9 0 O 2 5 j M T J A c D k g K G 1 l Y W 4 p J n F 1 b 3 Q 7 L C Z x d W 9 0 O 2 5 j M T J A c D k g K H N 0 Z C k m c X V v d D s s J n F 1 b 3 Q 7 c m h v X 3 p l c m 8 g K G 1 l Y W 4 p J n F 1 b 3 Q 7 L C Z x d W 9 0 O 3 J o b 1 9 6 Z X J v I C h z d G Q p J n F 1 b 3 Q 7 L C Z x d W 9 0 O 3 J o b 1 9 i Z X R h I C h t Z W F u K S Z x d W 9 0 O y w m c X V v d D t y a G 9 f Y m V 0 Y S A o c 3 R k K S Z x d W 9 0 O y w m c X V v d D t y Z 1 9 z a W c y X 2 Z h Y 3 R v c i A o b W V h b i k m c X V v d D s s J n F 1 b 3 Q 7 c m d f c 2 l n M l 9 m Y W N 0 b 3 I g K H N 0 Z C k m c X V v d D s s J n F 1 b 3 Q 7 c m c g K G 1 l Y W 4 p J n F 1 b 3 Q 7 L C Z x d W 9 0 O 3 J n I C h z d G Q p J n F 1 b 3 Q 7 L C Z x d W 9 0 O 2 Z y Y W N 0 a W 9 u X 2 N v b m N v c m R h b n R f d 2 l 0 a G l u X 3 N o Y X J l Z C A o b W V h b i k m c X V v d D s s J n F 1 b 3 Q 7 Z n J h Y 3 R p b 2 5 f Y 2 9 u Y 2 9 y Z G F u d F 9 3 a X R o a W 5 f c 2 h h c m V k I C h z d G Q p J n F 1 b 3 Q 7 L C Z x d W 9 0 O 2 J l c 3 R f d n N f b W l u X 0 F J Q y Z x d W 9 0 O y w m c X V v d D t i Z X N 0 X 3 Z z X 2 1 p b l 9 C S U M m c X V v d D s s J n F 1 b 3 Q 7 Y m V z d F 9 2 c 1 9 t Y X h f Q U l D J n F 1 b 3 Q 7 L C Z x d W 9 0 O 2 J l c 3 R f d n N f b W F 4 X 0 J J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a H l z a W N h b F 9 h Y 3 R p d m l 0 e V 9 2 c 1 9 Q R C A o M i k v Q X V 0 b 1 J l b W 9 2 Z W R D b 2 x 1 b W 5 z M S 5 7 Z m 5 h b W U s M H 0 m c X V v d D s s J n F 1 b 3 Q 7 U 2 V j d G l v b j E v c G h 5 c 2 l j Y W x f Y W N 0 a X Z p d H l f d n N f U E Q g K D I p L 0 F 1 d G 9 S Z W 1 v d m V k Q 2 9 s d W 1 u c z E u e 3 R y Y W l 0 M S w x f S Z x d W 9 0 O y w m c X V v d D t T Z W N 0 a W 9 u M S 9 w a H l z a W N h b F 9 h Y 3 R p d m l 0 e V 9 2 c 1 9 Q R C A o M i k v Q X V 0 b 1 J l b W 9 2 Z W R D b 2 x 1 b W 5 z M S 5 7 d H J h a X Q y L D J 9 J n F 1 b 3 Q 7 L C Z x d W 9 0 O 1 N l Y 3 R p b 2 4 x L 3 B o e X N p Y 2 F s X 2 F j d G l 2 a X R 5 X 3 Z z X 1 B E I C g y K S 9 B d X R v U m V t b 3 Z l Z E N v b H V t b n M x L n t k a W N l I C h t Z W F u K S w z f S Z x d W 9 0 O y w m c X V v d D t T Z W N 0 a W 9 u M S 9 w a H l z a W N h b F 9 h Y 3 R p d m l 0 e V 9 2 c 1 9 Q R C A o M i k v Q X V 0 b 1 J l b W 9 2 Z W R D b 2 x 1 b W 5 z M S 5 7 Z G l j Z S A o c 3 R k K S w 0 f S Z x d W 9 0 O y w m c X V v d D t T Z W N 0 a W 9 u M S 9 w a H l z a W N h b F 9 h Y 3 R p d m l 0 e V 9 2 c 1 9 Q R C A o M i k v Q X V 0 b 1 J l b W 9 2 Z W R D b 2 x 1 b W 5 z M S 5 7 c G k x I C h t Z W F u K S w 1 f S Z x d W 9 0 O y w m c X V v d D t T Z W N 0 a W 9 u M S 9 w a H l z a W N h b F 9 h Y 3 R p d m l 0 e V 9 2 c 1 9 Q R C A o M i k v Q X V 0 b 1 J l b W 9 2 Z W R D b 2 x 1 b W 5 z M S 5 7 c G k x I C h z d G Q p L D Z 9 J n F 1 b 3 Q 7 L C Z x d W 9 0 O 1 N l Y 3 R p b 2 4 x L 3 B o e X N p Y 2 F s X 2 F j d G l 2 a X R 5 X 3 Z z X 1 B E I C g y K S 9 B d X R v U m V t b 3 Z l Z E N v b H V t b n M x L n t w a T I g K G 1 l Y W 4 p L D d 9 J n F 1 b 3 Q 7 L C Z x d W 9 0 O 1 N l Y 3 R p b 2 4 x L 3 B o e X N p Y 2 F s X 2 F j d G l 2 a X R 5 X 3 Z z X 1 B E I C g y K S 9 B d X R v U m V t b 3 Z l Z E N v b H V t b n M x L n t w a T I g K H N 0 Z C k s O H 0 m c X V v d D s s J n F 1 b 3 Q 7 U 2 V j d G l v b j E v c G h 5 c 2 l j Y W x f Y W N 0 a X Z p d H l f d n N f U E Q g K D I p L 0 F 1 d G 9 S Z W 1 v d m V k Q 2 9 s d W 1 u c z E u e 3 B p M T I g K G 1 l Y W 4 p L D l 9 J n F 1 b 3 Q 7 L C Z x d W 9 0 O 1 N l Y 3 R p b 2 4 x L 3 B o e X N p Y 2 F s X 2 F j d G l 2 a X R 5 X 3 Z z X 1 B E I C g y K S 9 B d X R v U m V t b 3 Z l Z E N v b H V t b n M x L n t w a T E y I C h z d G Q p L D E w f S Z x d W 9 0 O y w m c X V v d D t T Z W N 0 a W 9 u M S 9 w a H l z a W N h b F 9 h Y 3 R p d m l 0 e V 9 2 c 1 9 Q R C A o M i k v Q X V 0 b 1 J l b W 9 2 Z W R D b 2 x 1 b W 5 z M S 5 7 b m M x Q H A 5 I C h t Z W F u K S w x M X 0 m c X V v d D s s J n F 1 b 3 Q 7 U 2 V j d G l v b j E v c G h 5 c 2 l j Y W x f Y W N 0 a X Z p d H l f d n N f U E Q g K D I p L 0 F 1 d G 9 S Z W 1 v d m V k Q 2 9 s d W 1 u c z E u e 2 5 j M U B w O S A o c 3 R k K S w x M n 0 m c X V v d D s s J n F 1 b 3 Q 7 U 2 V j d G l v b j E v c G h 5 c 2 l j Y W x f Y W N 0 a X Z p d H l f d n N f U E Q g K D I p L 0 F 1 d G 9 S Z W 1 v d m V k Q 2 9 s d W 1 u c z E u e 2 5 j M k B w O S A o b W V h b i k s M T N 9 J n F 1 b 3 Q 7 L C Z x d W 9 0 O 1 N l Y 3 R p b 2 4 x L 3 B o e X N p Y 2 F s X 2 F j d G l 2 a X R 5 X 3 Z z X 1 B E I C g y K S 9 B d X R v U m V t b 3 Z l Z E N v b H V t b n M x L n t u Y z J A c D k g K H N 0 Z C k s M T R 9 J n F 1 b 3 Q 7 L C Z x d W 9 0 O 1 N l Y 3 R p b 2 4 x L 3 B o e X N p Y 2 F s X 2 F j d G l 2 a X R 5 X 3 Z z X 1 B E I C g y K S 9 B d X R v U m V t b 3 Z l Z E N v b H V t b n M x L n t u Y z E y Q H A 5 I C h t Z W F u K S w x N X 0 m c X V v d D s s J n F 1 b 3 Q 7 U 2 V j d G l v b j E v c G h 5 c 2 l j Y W x f Y W N 0 a X Z p d H l f d n N f U E Q g K D I p L 0 F 1 d G 9 S Z W 1 v d m V k Q 2 9 s d W 1 u c z E u e 2 5 j M T J A c D k g K H N 0 Z C k s M T Z 9 J n F 1 b 3 Q 7 L C Z x d W 9 0 O 1 N l Y 3 R p b 2 4 x L 3 B o e X N p Y 2 F s X 2 F j d G l 2 a X R 5 X 3 Z z X 1 B E I C g y K S 9 B d X R v U m V t b 3 Z l Z E N v b H V t b n M x L n t y a G 9 f e m V y b y A o b W V h b i k s M T d 9 J n F 1 b 3 Q 7 L C Z x d W 9 0 O 1 N l Y 3 R p b 2 4 x L 3 B o e X N p Y 2 F s X 2 F j d G l 2 a X R 5 X 3 Z z X 1 B E I C g y K S 9 B d X R v U m V t b 3 Z l Z E N v b H V t b n M x L n t y a G 9 f e m V y b y A o c 3 R k K S w x O H 0 m c X V v d D s s J n F 1 b 3 Q 7 U 2 V j d G l v b j E v c G h 5 c 2 l j Y W x f Y W N 0 a X Z p d H l f d n N f U E Q g K D I p L 0 F 1 d G 9 S Z W 1 v d m V k Q 2 9 s d W 1 u c z E u e 3 J o b 1 9 i Z X R h I C h t Z W F u K S w x O X 0 m c X V v d D s s J n F 1 b 3 Q 7 U 2 V j d G l v b j E v c G h 5 c 2 l j Y W x f Y W N 0 a X Z p d H l f d n N f U E Q g K D I p L 0 F 1 d G 9 S Z W 1 v d m V k Q 2 9 s d W 1 u c z E u e 3 J o b 1 9 i Z X R h I C h z d G Q p L D I w f S Z x d W 9 0 O y w m c X V v d D t T Z W N 0 a W 9 u M S 9 w a H l z a W N h b F 9 h Y 3 R p d m l 0 e V 9 2 c 1 9 Q R C A o M i k v Q X V 0 b 1 J l b W 9 2 Z W R D b 2 x 1 b W 5 z M S 5 7 c m d f c 2 l n M l 9 m Y W N 0 b 3 I g K G 1 l Y W 4 p L D I x f S Z x d W 9 0 O y w m c X V v d D t T Z W N 0 a W 9 u M S 9 w a H l z a W N h b F 9 h Y 3 R p d m l 0 e V 9 2 c 1 9 Q R C A o M i k v Q X V 0 b 1 J l b W 9 2 Z W R D b 2 x 1 b W 5 z M S 5 7 c m d f c 2 l n M l 9 m Y W N 0 b 3 I g K H N 0 Z C k s M j J 9 J n F 1 b 3 Q 7 L C Z x d W 9 0 O 1 N l Y 3 R p b 2 4 x L 3 B o e X N p Y 2 F s X 2 F j d G l 2 a X R 5 X 3 Z z X 1 B E I C g y K S 9 B d X R v U m V t b 3 Z l Z E N v b H V t b n M x L n t y Z y A o b W V h b i k s M j N 9 J n F 1 b 3 Q 7 L C Z x d W 9 0 O 1 N l Y 3 R p b 2 4 x L 3 B o e X N p Y 2 F s X 2 F j d G l 2 a X R 5 X 3 Z z X 1 B E I C g y K S 9 B d X R v U m V t b 3 Z l Z E N v b H V t b n M x L n t y Z y A o c 3 R k K S w y N H 0 m c X V v d D s s J n F 1 b 3 Q 7 U 2 V j d G l v b j E v c G h 5 c 2 l j Y W x f Y W N 0 a X Z p d H l f d n N f U E Q g K D I p L 0 F 1 d G 9 S Z W 1 v d m V k Q 2 9 s d W 1 u c z E u e 2 Z y Y W N 0 a W 9 u X 2 N v b m N v c m R h b n R f d 2 l 0 a G l u X 3 N o Y X J l Z C A o b W V h b i k s M j V 9 J n F 1 b 3 Q 7 L C Z x d W 9 0 O 1 N l Y 3 R p b 2 4 x L 3 B o e X N p Y 2 F s X 2 F j d G l 2 a X R 5 X 3 Z z X 1 B E I C g y K S 9 B d X R v U m V t b 3 Z l Z E N v b H V t b n M x L n t m c m F j d G l v b l 9 j b 2 5 j b 3 J k Y W 5 0 X 3 d p d G h p b l 9 z a G F y Z W Q g K H N 0 Z C k s M j Z 9 J n F 1 b 3 Q 7 L C Z x d W 9 0 O 1 N l Y 3 R p b 2 4 x L 3 B o e X N p Y 2 F s X 2 F j d G l 2 a X R 5 X 3 Z z X 1 B E I C g y K S 9 B d X R v U m V t b 3 Z l Z E N v b H V t b n M x L n t i Z X N 0 X 3 Z z X 2 1 p b l 9 B S U M s M j d 9 J n F 1 b 3 Q 7 L C Z x d W 9 0 O 1 N l Y 3 R p b 2 4 x L 3 B o e X N p Y 2 F s X 2 F j d G l 2 a X R 5 X 3 Z z X 1 B E I C g y K S 9 B d X R v U m V t b 3 Z l Z E N v b H V t b n M x L n t i Z X N 0 X 3 Z z X 2 1 p b l 9 C S U M s M j h 9 J n F 1 b 3 Q 7 L C Z x d W 9 0 O 1 N l Y 3 R p b 2 4 x L 3 B o e X N p Y 2 F s X 2 F j d G l 2 a X R 5 X 3 Z z X 1 B E I C g y K S 9 B d X R v U m V t b 3 Z l Z E N v b H V t b n M x L n t i Z X N 0 X 3 Z z X 2 1 h e F 9 B S U M s M j l 9 J n F 1 b 3 Q 7 L C Z x d W 9 0 O 1 N l Y 3 R p b 2 4 x L 3 B o e X N p Y 2 F s X 2 F j d G l 2 a X R 5 X 3 Z z X 1 B E I C g y K S 9 B d X R v U m V t b 3 Z l Z E N v b H V t b n M x L n t i Z X N 0 X 3 Z z X 2 1 h e F 9 C S U M s M z B 9 J n F 1 b 3 Q 7 X S w m c X V v d D t D b 2 x 1 b W 5 D b 3 V u d C Z x d W 9 0 O z o z M S w m c X V v d D t L Z X l D b 2 x 1 b W 5 O Y W 1 l c y Z x d W 9 0 O z p b X S w m c X V v d D t D b 2 x 1 b W 5 J Z G V u d G l 0 a W V z J n F 1 b 3 Q 7 O l s m c X V v d D t T Z W N 0 a W 9 u M S 9 w a H l z a W N h b F 9 h Y 3 R p d m l 0 e V 9 2 c 1 9 Q R C A o M i k v Q X V 0 b 1 J l b W 9 2 Z W R D b 2 x 1 b W 5 z M S 5 7 Z m 5 h b W U s M H 0 m c X V v d D s s J n F 1 b 3 Q 7 U 2 V j d G l v b j E v c G h 5 c 2 l j Y W x f Y W N 0 a X Z p d H l f d n N f U E Q g K D I p L 0 F 1 d G 9 S Z W 1 v d m V k Q 2 9 s d W 1 u c z E u e 3 R y Y W l 0 M S w x f S Z x d W 9 0 O y w m c X V v d D t T Z W N 0 a W 9 u M S 9 w a H l z a W N h b F 9 h Y 3 R p d m l 0 e V 9 2 c 1 9 Q R C A o M i k v Q X V 0 b 1 J l b W 9 2 Z W R D b 2 x 1 b W 5 z M S 5 7 d H J h a X Q y L D J 9 J n F 1 b 3 Q 7 L C Z x d W 9 0 O 1 N l Y 3 R p b 2 4 x L 3 B o e X N p Y 2 F s X 2 F j d G l 2 a X R 5 X 3 Z z X 1 B E I C g y K S 9 B d X R v U m V t b 3 Z l Z E N v b H V t b n M x L n t k a W N l I C h t Z W F u K S w z f S Z x d W 9 0 O y w m c X V v d D t T Z W N 0 a W 9 u M S 9 w a H l z a W N h b F 9 h Y 3 R p d m l 0 e V 9 2 c 1 9 Q R C A o M i k v Q X V 0 b 1 J l b W 9 2 Z W R D b 2 x 1 b W 5 z M S 5 7 Z G l j Z S A o c 3 R k K S w 0 f S Z x d W 9 0 O y w m c X V v d D t T Z W N 0 a W 9 u M S 9 w a H l z a W N h b F 9 h Y 3 R p d m l 0 e V 9 2 c 1 9 Q R C A o M i k v Q X V 0 b 1 J l b W 9 2 Z W R D b 2 x 1 b W 5 z M S 5 7 c G k x I C h t Z W F u K S w 1 f S Z x d W 9 0 O y w m c X V v d D t T Z W N 0 a W 9 u M S 9 w a H l z a W N h b F 9 h Y 3 R p d m l 0 e V 9 2 c 1 9 Q R C A o M i k v Q X V 0 b 1 J l b W 9 2 Z W R D b 2 x 1 b W 5 z M S 5 7 c G k x I C h z d G Q p L D Z 9 J n F 1 b 3 Q 7 L C Z x d W 9 0 O 1 N l Y 3 R p b 2 4 x L 3 B o e X N p Y 2 F s X 2 F j d G l 2 a X R 5 X 3 Z z X 1 B E I C g y K S 9 B d X R v U m V t b 3 Z l Z E N v b H V t b n M x L n t w a T I g K G 1 l Y W 4 p L D d 9 J n F 1 b 3 Q 7 L C Z x d W 9 0 O 1 N l Y 3 R p b 2 4 x L 3 B o e X N p Y 2 F s X 2 F j d G l 2 a X R 5 X 3 Z z X 1 B E I C g y K S 9 B d X R v U m V t b 3 Z l Z E N v b H V t b n M x L n t w a T I g K H N 0 Z C k s O H 0 m c X V v d D s s J n F 1 b 3 Q 7 U 2 V j d G l v b j E v c G h 5 c 2 l j Y W x f Y W N 0 a X Z p d H l f d n N f U E Q g K D I p L 0 F 1 d G 9 S Z W 1 v d m V k Q 2 9 s d W 1 u c z E u e 3 B p M T I g K G 1 l Y W 4 p L D l 9 J n F 1 b 3 Q 7 L C Z x d W 9 0 O 1 N l Y 3 R p b 2 4 x L 3 B o e X N p Y 2 F s X 2 F j d G l 2 a X R 5 X 3 Z z X 1 B E I C g y K S 9 B d X R v U m V t b 3 Z l Z E N v b H V t b n M x L n t w a T E y I C h z d G Q p L D E w f S Z x d W 9 0 O y w m c X V v d D t T Z W N 0 a W 9 u M S 9 w a H l z a W N h b F 9 h Y 3 R p d m l 0 e V 9 2 c 1 9 Q R C A o M i k v Q X V 0 b 1 J l b W 9 2 Z W R D b 2 x 1 b W 5 z M S 5 7 b m M x Q H A 5 I C h t Z W F u K S w x M X 0 m c X V v d D s s J n F 1 b 3 Q 7 U 2 V j d G l v b j E v c G h 5 c 2 l j Y W x f Y W N 0 a X Z p d H l f d n N f U E Q g K D I p L 0 F 1 d G 9 S Z W 1 v d m V k Q 2 9 s d W 1 u c z E u e 2 5 j M U B w O S A o c 3 R k K S w x M n 0 m c X V v d D s s J n F 1 b 3 Q 7 U 2 V j d G l v b j E v c G h 5 c 2 l j Y W x f Y W N 0 a X Z p d H l f d n N f U E Q g K D I p L 0 F 1 d G 9 S Z W 1 v d m V k Q 2 9 s d W 1 u c z E u e 2 5 j M k B w O S A o b W V h b i k s M T N 9 J n F 1 b 3 Q 7 L C Z x d W 9 0 O 1 N l Y 3 R p b 2 4 x L 3 B o e X N p Y 2 F s X 2 F j d G l 2 a X R 5 X 3 Z z X 1 B E I C g y K S 9 B d X R v U m V t b 3 Z l Z E N v b H V t b n M x L n t u Y z J A c D k g K H N 0 Z C k s M T R 9 J n F 1 b 3 Q 7 L C Z x d W 9 0 O 1 N l Y 3 R p b 2 4 x L 3 B o e X N p Y 2 F s X 2 F j d G l 2 a X R 5 X 3 Z z X 1 B E I C g y K S 9 B d X R v U m V t b 3 Z l Z E N v b H V t b n M x L n t u Y z E y Q H A 5 I C h t Z W F u K S w x N X 0 m c X V v d D s s J n F 1 b 3 Q 7 U 2 V j d G l v b j E v c G h 5 c 2 l j Y W x f Y W N 0 a X Z p d H l f d n N f U E Q g K D I p L 0 F 1 d G 9 S Z W 1 v d m V k Q 2 9 s d W 1 u c z E u e 2 5 j M T J A c D k g K H N 0 Z C k s M T Z 9 J n F 1 b 3 Q 7 L C Z x d W 9 0 O 1 N l Y 3 R p b 2 4 x L 3 B o e X N p Y 2 F s X 2 F j d G l 2 a X R 5 X 3 Z z X 1 B E I C g y K S 9 B d X R v U m V t b 3 Z l Z E N v b H V t b n M x L n t y a G 9 f e m V y b y A o b W V h b i k s M T d 9 J n F 1 b 3 Q 7 L C Z x d W 9 0 O 1 N l Y 3 R p b 2 4 x L 3 B o e X N p Y 2 F s X 2 F j d G l 2 a X R 5 X 3 Z z X 1 B E I C g y K S 9 B d X R v U m V t b 3 Z l Z E N v b H V t b n M x L n t y a G 9 f e m V y b y A o c 3 R k K S w x O H 0 m c X V v d D s s J n F 1 b 3 Q 7 U 2 V j d G l v b j E v c G h 5 c 2 l j Y W x f Y W N 0 a X Z p d H l f d n N f U E Q g K D I p L 0 F 1 d G 9 S Z W 1 v d m V k Q 2 9 s d W 1 u c z E u e 3 J o b 1 9 i Z X R h I C h t Z W F u K S w x O X 0 m c X V v d D s s J n F 1 b 3 Q 7 U 2 V j d G l v b j E v c G h 5 c 2 l j Y W x f Y W N 0 a X Z p d H l f d n N f U E Q g K D I p L 0 F 1 d G 9 S Z W 1 v d m V k Q 2 9 s d W 1 u c z E u e 3 J o b 1 9 i Z X R h I C h z d G Q p L D I w f S Z x d W 9 0 O y w m c X V v d D t T Z W N 0 a W 9 u M S 9 w a H l z a W N h b F 9 h Y 3 R p d m l 0 e V 9 2 c 1 9 Q R C A o M i k v Q X V 0 b 1 J l b W 9 2 Z W R D b 2 x 1 b W 5 z M S 5 7 c m d f c 2 l n M l 9 m Y W N 0 b 3 I g K G 1 l Y W 4 p L D I x f S Z x d W 9 0 O y w m c X V v d D t T Z W N 0 a W 9 u M S 9 w a H l z a W N h b F 9 h Y 3 R p d m l 0 e V 9 2 c 1 9 Q R C A o M i k v Q X V 0 b 1 J l b W 9 2 Z W R D b 2 x 1 b W 5 z M S 5 7 c m d f c 2 l n M l 9 m Y W N 0 b 3 I g K H N 0 Z C k s M j J 9 J n F 1 b 3 Q 7 L C Z x d W 9 0 O 1 N l Y 3 R p b 2 4 x L 3 B o e X N p Y 2 F s X 2 F j d G l 2 a X R 5 X 3 Z z X 1 B E I C g y K S 9 B d X R v U m V t b 3 Z l Z E N v b H V t b n M x L n t y Z y A o b W V h b i k s M j N 9 J n F 1 b 3 Q 7 L C Z x d W 9 0 O 1 N l Y 3 R p b 2 4 x L 3 B o e X N p Y 2 F s X 2 F j d G l 2 a X R 5 X 3 Z z X 1 B E I C g y K S 9 B d X R v U m V t b 3 Z l Z E N v b H V t b n M x L n t y Z y A o c 3 R k K S w y N H 0 m c X V v d D s s J n F 1 b 3 Q 7 U 2 V j d G l v b j E v c G h 5 c 2 l j Y W x f Y W N 0 a X Z p d H l f d n N f U E Q g K D I p L 0 F 1 d G 9 S Z W 1 v d m V k Q 2 9 s d W 1 u c z E u e 2 Z y Y W N 0 a W 9 u X 2 N v b m N v c m R h b n R f d 2 l 0 a G l u X 3 N o Y X J l Z C A o b W V h b i k s M j V 9 J n F 1 b 3 Q 7 L C Z x d W 9 0 O 1 N l Y 3 R p b 2 4 x L 3 B o e X N p Y 2 F s X 2 F j d G l 2 a X R 5 X 3 Z z X 1 B E I C g y K S 9 B d X R v U m V t b 3 Z l Z E N v b H V t b n M x L n t m c m F j d G l v b l 9 j b 2 5 j b 3 J k Y W 5 0 X 3 d p d G h p b l 9 z a G F y Z W Q g K H N 0 Z C k s M j Z 9 J n F 1 b 3 Q 7 L C Z x d W 9 0 O 1 N l Y 3 R p b 2 4 x L 3 B o e X N p Y 2 F s X 2 F j d G l 2 a X R 5 X 3 Z z X 1 B E I C g y K S 9 B d X R v U m V t b 3 Z l Z E N v b H V t b n M x L n t i Z X N 0 X 3 Z z X 2 1 p b l 9 B S U M s M j d 9 J n F 1 b 3 Q 7 L C Z x d W 9 0 O 1 N l Y 3 R p b 2 4 x L 3 B o e X N p Y 2 F s X 2 F j d G l 2 a X R 5 X 3 Z z X 1 B E I C g y K S 9 B d X R v U m V t b 3 Z l Z E N v b H V t b n M x L n t i Z X N 0 X 3 Z z X 2 1 p b l 9 C S U M s M j h 9 J n F 1 b 3 Q 7 L C Z x d W 9 0 O 1 N l Y 3 R p b 2 4 x L 3 B o e X N p Y 2 F s X 2 F j d G l 2 a X R 5 X 3 Z z X 1 B E I C g y K S 9 B d X R v U m V t b 3 Z l Z E N v b H V t b n M x L n t i Z X N 0 X 3 Z z X 2 1 h e F 9 B S U M s M j l 9 J n F 1 b 3 Q 7 L C Z x d W 9 0 O 1 N l Y 3 R p b 2 4 x L 3 B o e X N p Y 2 F s X 2 F j d G l 2 a X R 5 X 3 Z z X 1 B E I C g y K S 9 B d X R v U m V t b 3 Z l Z E N v b H V t b n M x L n t i Z X N 0 X 3 Z z X 2 1 h e F 9 C S U M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a H l z a W N h b F 9 h Y 3 R p d m l 0 e V 9 2 c 1 9 Q R C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h 5 c 2 l j Y W x f Y W N 0 a X Z p d H l f d n N f U E Q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o e X N p Y 2 F s X 2 F j d G l 2 a X R 5 X 3 Z z X 1 B E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f U E F f b X R h Z 1 9 T Q 1 p f b m 9 t a W 5 h b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4 N W U 0 M z k 1 L T R j M W U t N D E 0 M C 1 i N 2 Y z L W Z k Z m I 1 Y m E w Z D J h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1 L T E 4 V D A 5 O j U 3 O j Q 0 L j k 3 N T g 4 O T B a I i A v P j x F b n R y e S B U e X B l P S J G a W x s Q 2 9 s d W 1 u V H l w Z X M i I F Z h b H V l P S J z Q X d N R E F 3 T U R C Z 1 l G Q l F N R k J R T U Y i I C 8 + P E V u d H J 5 I F R 5 c G U 9 I k Z p b G x D b 2 x 1 b W 5 O Y W 1 l c y I g V m F s d W U 9 I n N b J n F 1 b 3 Q 7 b G 9 j d X M m c X V v d D s s J n F 1 b 3 Q 7 Y 2 h y J n F 1 b 3 Q 7 L C Z x d W 9 0 O 3 N 0 Y X J 0 J n F 1 b 3 Q 7 L C Z x d W 9 0 O 3 N 0 b 3 A m c X V v d D s s J n F 1 b 3 Q 7 b i 5 z b n B z J n F 1 b 3 Q 7 L C Z x d W 9 0 O 2 4 u c G N z J n F 1 b 3 Q 7 L C Z x d W 9 0 O 3 B o Z W 4 x J n F 1 b 3 Q 7 L C Z x d W 9 0 O 3 B o Z W 4 y J n F 1 b 3 Q 7 L C Z x d W 9 0 O 3 J o b y Z x d W 9 0 O y w m c X V v d D t y a G 8 u b G 9 3 Z X I m c X V v d D s s J n F 1 b 3 Q 7 c m h v L n V w c G V y J n F 1 b 3 Q 7 L C Z x d W 9 0 O 3 I y J n F 1 b 3 Q 7 L C Z x d W 9 0 O 3 I y L m x v d 2 V y J n F 1 b 3 Q 7 L C Z x d W 9 0 O 3 I y L n V w c G V y J n F 1 b 3 Q 7 L C Z x d W 9 0 O 3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F 9 Q Q V 9 t d G F n X 1 N D W l 9 u b 2 1 p b m F s L 0 F 1 d G 9 S Z W 1 v d m V k Q 2 9 s d W 1 u c z E u e 2 x v Y 3 V z L D B 9 J n F 1 b 3 Q 7 L C Z x d W 9 0 O 1 N l Y 3 R p b 2 4 x L 3 N 1 c H B f U E F f b X R h Z 1 9 T Q 1 p f b m 9 t a W 5 h b C 9 B d X R v U m V t b 3 Z l Z E N v b H V t b n M x L n t j a H I s M X 0 m c X V v d D s s J n F 1 b 3 Q 7 U 2 V j d G l v b j E v c 3 V w c F 9 Q Q V 9 t d G F n X 1 N D W l 9 u b 2 1 p b m F s L 0 F 1 d G 9 S Z W 1 v d m V k Q 2 9 s d W 1 u c z E u e 3 N 0 Y X J 0 L D J 9 J n F 1 b 3 Q 7 L C Z x d W 9 0 O 1 N l Y 3 R p b 2 4 x L 3 N 1 c H B f U E F f b X R h Z 1 9 T Q 1 p f b m 9 t a W 5 h b C 9 B d X R v U m V t b 3 Z l Z E N v b H V t b n M x L n t z d G 9 w L D N 9 J n F 1 b 3 Q 7 L C Z x d W 9 0 O 1 N l Y 3 R p b 2 4 x L 3 N 1 c H B f U E F f b X R h Z 1 9 T Q 1 p f b m 9 t a W 5 h b C 9 B d X R v U m V t b 3 Z l Z E N v b H V t b n M x L n t u L n N u c H M s N H 0 m c X V v d D s s J n F 1 b 3 Q 7 U 2 V j d G l v b j E v c 3 V w c F 9 Q Q V 9 t d G F n X 1 N D W l 9 u b 2 1 p b m F s L 0 F 1 d G 9 S Z W 1 v d m V k Q 2 9 s d W 1 u c z E u e 2 4 u c G N z L D V 9 J n F 1 b 3 Q 7 L C Z x d W 9 0 O 1 N l Y 3 R p b 2 4 x L 3 N 1 c H B f U E F f b X R h Z 1 9 T Q 1 p f b m 9 t a W 5 h b C 9 B d X R v U m V t b 3 Z l Z E N v b H V t b n M x L n t w a G V u M S w 2 f S Z x d W 9 0 O y w m c X V v d D t T Z W N 0 a W 9 u M S 9 z d X B w X 1 B B X 2 1 0 Y W d f U 0 N a X 2 5 v b W l u Y W w v Q X V 0 b 1 J l b W 9 2 Z W R D b 2 x 1 b W 5 z M S 5 7 c G h l b j I s N 3 0 m c X V v d D s s J n F 1 b 3 Q 7 U 2 V j d G l v b j E v c 3 V w c F 9 Q Q V 9 t d G F n X 1 N D W l 9 u b 2 1 p b m F s L 0 F 1 d G 9 S Z W 1 v d m V k Q 2 9 s d W 1 u c z E u e 3 J o b y w 4 f S Z x d W 9 0 O y w m c X V v d D t T Z W N 0 a W 9 u M S 9 z d X B w X 1 B B X 2 1 0 Y W d f U 0 N a X 2 5 v b W l u Y W w v Q X V 0 b 1 J l b W 9 2 Z W R D b 2 x 1 b W 5 z M S 5 7 c m h v L m x v d 2 V y L D l 9 J n F 1 b 3 Q 7 L C Z x d W 9 0 O 1 N l Y 3 R p b 2 4 x L 3 N 1 c H B f U E F f b X R h Z 1 9 T Q 1 p f b m 9 t a W 5 h b C 9 B d X R v U m V t b 3 Z l Z E N v b H V t b n M x L n t y a G 8 u d X B w Z X I s M T B 9 J n F 1 b 3 Q 7 L C Z x d W 9 0 O 1 N l Y 3 R p b 2 4 x L 3 N 1 c H B f U E F f b X R h Z 1 9 T Q 1 p f b m 9 t a W 5 h b C 9 B d X R v U m V t b 3 Z l Z E N v b H V t b n M x L n t y M i w x M X 0 m c X V v d D s s J n F 1 b 3 Q 7 U 2 V j d G l v b j E v c 3 V w c F 9 Q Q V 9 t d G F n X 1 N D W l 9 u b 2 1 p b m F s L 0 F 1 d G 9 S Z W 1 v d m V k Q 2 9 s d W 1 u c z E u e 3 I y L m x v d 2 V y L D E y f S Z x d W 9 0 O y w m c X V v d D t T Z W N 0 a W 9 u M S 9 z d X B w X 1 B B X 2 1 0 Y W d f U 0 N a X 2 5 v b W l u Y W w v Q X V 0 b 1 J l b W 9 2 Z W R D b 2 x 1 b W 5 z M S 5 7 c j I u d X B w Z X I s M T N 9 J n F 1 b 3 Q 7 L C Z x d W 9 0 O 1 N l Y 3 R p b 2 4 x L 3 N 1 c H B f U E F f b X R h Z 1 9 T Q 1 p f b m 9 t a W 5 h b C 9 B d X R v U m V t b 3 Z l Z E N v b H V t b n M x L n t w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3 V w c F 9 Q Q V 9 t d G F n X 1 N D W l 9 u b 2 1 p b m F s L 0 F 1 d G 9 S Z W 1 v d m V k Q 2 9 s d W 1 u c z E u e 2 x v Y 3 V z L D B 9 J n F 1 b 3 Q 7 L C Z x d W 9 0 O 1 N l Y 3 R p b 2 4 x L 3 N 1 c H B f U E F f b X R h Z 1 9 T Q 1 p f b m 9 t a W 5 h b C 9 B d X R v U m V t b 3 Z l Z E N v b H V t b n M x L n t j a H I s M X 0 m c X V v d D s s J n F 1 b 3 Q 7 U 2 V j d G l v b j E v c 3 V w c F 9 Q Q V 9 t d G F n X 1 N D W l 9 u b 2 1 p b m F s L 0 F 1 d G 9 S Z W 1 v d m V k Q 2 9 s d W 1 u c z E u e 3 N 0 Y X J 0 L D J 9 J n F 1 b 3 Q 7 L C Z x d W 9 0 O 1 N l Y 3 R p b 2 4 x L 3 N 1 c H B f U E F f b X R h Z 1 9 T Q 1 p f b m 9 t a W 5 h b C 9 B d X R v U m V t b 3 Z l Z E N v b H V t b n M x L n t z d G 9 w L D N 9 J n F 1 b 3 Q 7 L C Z x d W 9 0 O 1 N l Y 3 R p b 2 4 x L 3 N 1 c H B f U E F f b X R h Z 1 9 T Q 1 p f b m 9 t a W 5 h b C 9 B d X R v U m V t b 3 Z l Z E N v b H V t b n M x L n t u L n N u c H M s N H 0 m c X V v d D s s J n F 1 b 3 Q 7 U 2 V j d G l v b j E v c 3 V w c F 9 Q Q V 9 t d G F n X 1 N D W l 9 u b 2 1 p b m F s L 0 F 1 d G 9 S Z W 1 v d m V k Q 2 9 s d W 1 u c z E u e 2 4 u c G N z L D V 9 J n F 1 b 3 Q 7 L C Z x d W 9 0 O 1 N l Y 3 R p b 2 4 x L 3 N 1 c H B f U E F f b X R h Z 1 9 T Q 1 p f b m 9 t a W 5 h b C 9 B d X R v U m V t b 3 Z l Z E N v b H V t b n M x L n t w a G V u M S w 2 f S Z x d W 9 0 O y w m c X V v d D t T Z W N 0 a W 9 u M S 9 z d X B w X 1 B B X 2 1 0 Y W d f U 0 N a X 2 5 v b W l u Y W w v Q X V 0 b 1 J l b W 9 2 Z W R D b 2 x 1 b W 5 z M S 5 7 c G h l b j I s N 3 0 m c X V v d D s s J n F 1 b 3 Q 7 U 2 V j d G l v b j E v c 3 V w c F 9 Q Q V 9 t d G F n X 1 N D W l 9 u b 2 1 p b m F s L 0 F 1 d G 9 S Z W 1 v d m V k Q 2 9 s d W 1 u c z E u e 3 J o b y w 4 f S Z x d W 9 0 O y w m c X V v d D t T Z W N 0 a W 9 u M S 9 z d X B w X 1 B B X 2 1 0 Y W d f U 0 N a X 2 5 v b W l u Y W w v Q X V 0 b 1 J l b W 9 2 Z W R D b 2 x 1 b W 5 z M S 5 7 c m h v L m x v d 2 V y L D l 9 J n F 1 b 3 Q 7 L C Z x d W 9 0 O 1 N l Y 3 R p b 2 4 x L 3 N 1 c H B f U E F f b X R h Z 1 9 T Q 1 p f b m 9 t a W 5 h b C 9 B d X R v U m V t b 3 Z l Z E N v b H V t b n M x L n t y a G 8 u d X B w Z X I s M T B 9 J n F 1 b 3 Q 7 L C Z x d W 9 0 O 1 N l Y 3 R p b 2 4 x L 3 N 1 c H B f U E F f b X R h Z 1 9 T Q 1 p f b m 9 t a W 5 h b C 9 B d X R v U m V t b 3 Z l Z E N v b H V t b n M x L n t y M i w x M X 0 m c X V v d D s s J n F 1 b 3 Q 7 U 2 V j d G l v b j E v c 3 V w c F 9 Q Q V 9 t d G F n X 1 N D W l 9 u b 2 1 p b m F s L 0 F 1 d G 9 S Z W 1 v d m V k Q 2 9 s d W 1 u c z E u e 3 I y L m x v d 2 V y L D E y f S Z x d W 9 0 O y w m c X V v d D t T Z W N 0 a W 9 u M S 9 z d X B w X 1 B B X 2 1 0 Y W d f U 0 N a X 2 5 v b W l u Y W w v Q X V 0 b 1 J l b W 9 2 Z W R D b 2 x 1 b W 5 z M S 5 7 c j I u d X B w Z X I s M T N 9 J n F 1 b 3 Q 7 L C Z x d W 9 0 O 1 N l Y 3 R p b 2 4 x L 3 N 1 c H B f U E F f b X R h Z 1 9 T Q 1 p f b m 9 t a W 5 h b C 9 B d X R v U m V t b 3 Z l Z E N v b H V t b n M x L n t w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F 9 Q Q V 9 t d G F n X 1 N D W l 9 u b 2 1 p b m F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f U E F f b X R h Z 1 9 T Q 1 p f b m 9 t a W 5 h b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1 B B X 2 1 0 Y W d f U 0 N a X 2 5 v b W l u Y W w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1 B E X 1 N D W l 9 u b 2 1 p b m F s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T N l N D k x O D Q t Z j Y 0 Z C 0 0 N z Q 5 L W F h N G Q t N j k 0 Z j c 2 N G Y w N z c 1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1 L T E 4 V D E w O j A y O j I w L j g x N z Y x N T B a I i A v P j x F b n R y e S B U e X B l P S J G a W x s Q 2 9 s d W 1 u V H l w Z X M i I F Z h b H V l P S J z Q X d N R E F 3 T U R C Z 1 l G Q l F V R k J R V U Y i I C 8 + P E V u d H J 5 I F R 5 c G U 9 I k Z p b G x D b 2 x 1 b W 5 O Y W 1 l c y I g V m F s d W U 9 I n N b J n F 1 b 3 Q 7 b G 9 j d X M m c X V v d D s s J n F 1 b 3 Q 7 Y 2 h y J n F 1 b 3 Q 7 L C Z x d W 9 0 O 3 N 0 Y X J 0 J n F 1 b 3 Q 7 L C Z x d W 9 0 O 3 N 0 b 3 A m c X V v d D s s J n F 1 b 3 Q 7 b i 5 z b n B z J n F 1 b 3 Q 7 L C Z x d W 9 0 O 2 4 u c G N z J n F 1 b 3 Q 7 L C Z x d W 9 0 O 3 B o Z W 4 x J n F 1 b 3 Q 7 L C Z x d W 9 0 O 3 B o Z W 4 y J n F 1 b 3 Q 7 L C Z x d W 9 0 O 3 J o b y Z x d W 9 0 O y w m c X V v d D t y a G 8 u b G 9 3 Z X I m c X V v d D s s J n F 1 b 3 Q 7 c m h v L n V w c G V y J n F 1 b 3 Q 7 L C Z x d W 9 0 O 3 I y J n F 1 b 3 Q 7 L C Z x d W 9 0 O 3 I y L m x v d 2 V y J n F 1 b 3 Q 7 L C Z x d W 9 0 O 3 I y L n V w c G V y J n F 1 b 3 Q 7 L C Z x d W 9 0 O 3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F 9 Q R F 9 T Q 1 p f b m 9 t a W 5 h b C 9 B d X R v U m V t b 3 Z l Z E N v b H V t b n M x L n t s b 2 N 1 c y w w f S Z x d W 9 0 O y w m c X V v d D t T Z W N 0 a W 9 u M S 9 z d X B w X 1 B E X 1 N D W l 9 u b 2 1 p b m F s L 0 F 1 d G 9 S Z W 1 v d m V k Q 2 9 s d W 1 u c z E u e 2 N o c i w x f S Z x d W 9 0 O y w m c X V v d D t T Z W N 0 a W 9 u M S 9 z d X B w X 1 B E X 1 N D W l 9 u b 2 1 p b m F s L 0 F 1 d G 9 S Z W 1 v d m V k Q 2 9 s d W 1 u c z E u e 3 N 0 Y X J 0 L D J 9 J n F 1 b 3 Q 7 L C Z x d W 9 0 O 1 N l Y 3 R p b 2 4 x L 3 N 1 c H B f U E R f U 0 N a X 2 5 v b W l u Y W w v Q X V 0 b 1 J l b W 9 2 Z W R D b 2 x 1 b W 5 z M S 5 7 c 3 R v c C w z f S Z x d W 9 0 O y w m c X V v d D t T Z W N 0 a W 9 u M S 9 z d X B w X 1 B E X 1 N D W l 9 u b 2 1 p b m F s L 0 F 1 d G 9 S Z W 1 v d m V k Q 2 9 s d W 1 u c z E u e 2 4 u c 2 5 w c y w 0 f S Z x d W 9 0 O y w m c X V v d D t T Z W N 0 a W 9 u M S 9 z d X B w X 1 B E X 1 N D W l 9 u b 2 1 p b m F s L 0 F 1 d G 9 S Z W 1 v d m V k Q 2 9 s d W 1 u c z E u e 2 4 u c G N z L D V 9 J n F 1 b 3 Q 7 L C Z x d W 9 0 O 1 N l Y 3 R p b 2 4 x L 3 N 1 c H B f U E R f U 0 N a X 2 5 v b W l u Y W w v Q X V 0 b 1 J l b W 9 2 Z W R D b 2 x 1 b W 5 z M S 5 7 c G h l b j E s N n 0 m c X V v d D s s J n F 1 b 3 Q 7 U 2 V j d G l v b j E v c 3 V w c F 9 Q R F 9 T Q 1 p f b m 9 t a W 5 h b C 9 B d X R v U m V t b 3 Z l Z E N v b H V t b n M x L n t w a G V u M i w 3 f S Z x d W 9 0 O y w m c X V v d D t T Z W N 0 a W 9 u M S 9 z d X B w X 1 B E X 1 N D W l 9 u b 2 1 p b m F s L 0 F 1 d G 9 S Z W 1 v d m V k Q 2 9 s d W 1 u c z E u e 3 J o b y w 4 f S Z x d W 9 0 O y w m c X V v d D t T Z W N 0 a W 9 u M S 9 z d X B w X 1 B E X 1 N D W l 9 u b 2 1 p b m F s L 0 F 1 d G 9 S Z W 1 v d m V k Q 2 9 s d W 1 u c z E u e 3 J o b y 5 s b 3 d l c i w 5 f S Z x d W 9 0 O y w m c X V v d D t T Z W N 0 a W 9 u M S 9 z d X B w X 1 B E X 1 N D W l 9 u b 2 1 p b m F s L 0 F 1 d G 9 S Z W 1 v d m V k Q 2 9 s d W 1 u c z E u e 3 J o b y 5 1 c H B l c i w x M H 0 m c X V v d D s s J n F 1 b 3 Q 7 U 2 V j d G l v b j E v c 3 V w c F 9 Q R F 9 T Q 1 p f b m 9 t a W 5 h b C 9 B d X R v U m V t b 3 Z l Z E N v b H V t b n M x L n t y M i w x M X 0 m c X V v d D s s J n F 1 b 3 Q 7 U 2 V j d G l v b j E v c 3 V w c F 9 Q R F 9 T Q 1 p f b m 9 t a W 5 h b C 9 B d X R v U m V t b 3 Z l Z E N v b H V t b n M x L n t y M i 5 s b 3 d l c i w x M n 0 m c X V v d D s s J n F 1 b 3 Q 7 U 2 V j d G l v b j E v c 3 V w c F 9 Q R F 9 T Q 1 p f b m 9 t a W 5 h b C 9 B d X R v U m V t b 3 Z l Z E N v b H V t b n M x L n t y M i 5 1 c H B l c i w x M 3 0 m c X V v d D s s J n F 1 b 3 Q 7 U 2 V j d G l v b j E v c 3 V w c F 9 Q R F 9 T Q 1 p f b m 9 t a W 5 h b C 9 B d X R v U m V t b 3 Z l Z E N v b H V t b n M x L n t w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3 V w c F 9 Q R F 9 T Q 1 p f b m 9 t a W 5 h b C 9 B d X R v U m V t b 3 Z l Z E N v b H V t b n M x L n t s b 2 N 1 c y w w f S Z x d W 9 0 O y w m c X V v d D t T Z W N 0 a W 9 u M S 9 z d X B w X 1 B E X 1 N D W l 9 u b 2 1 p b m F s L 0 F 1 d G 9 S Z W 1 v d m V k Q 2 9 s d W 1 u c z E u e 2 N o c i w x f S Z x d W 9 0 O y w m c X V v d D t T Z W N 0 a W 9 u M S 9 z d X B w X 1 B E X 1 N D W l 9 u b 2 1 p b m F s L 0 F 1 d G 9 S Z W 1 v d m V k Q 2 9 s d W 1 u c z E u e 3 N 0 Y X J 0 L D J 9 J n F 1 b 3 Q 7 L C Z x d W 9 0 O 1 N l Y 3 R p b 2 4 x L 3 N 1 c H B f U E R f U 0 N a X 2 5 v b W l u Y W w v Q X V 0 b 1 J l b W 9 2 Z W R D b 2 x 1 b W 5 z M S 5 7 c 3 R v c C w z f S Z x d W 9 0 O y w m c X V v d D t T Z W N 0 a W 9 u M S 9 z d X B w X 1 B E X 1 N D W l 9 u b 2 1 p b m F s L 0 F 1 d G 9 S Z W 1 v d m V k Q 2 9 s d W 1 u c z E u e 2 4 u c 2 5 w c y w 0 f S Z x d W 9 0 O y w m c X V v d D t T Z W N 0 a W 9 u M S 9 z d X B w X 1 B E X 1 N D W l 9 u b 2 1 p b m F s L 0 F 1 d G 9 S Z W 1 v d m V k Q 2 9 s d W 1 u c z E u e 2 4 u c G N z L D V 9 J n F 1 b 3 Q 7 L C Z x d W 9 0 O 1 N l Y 3 R p b 2 4 x L 3 N 1 c H B f U E R f U 0 N a X 2 5 v b W l u Y W w v Q X V 0 b 1 J l b W 9 2 Z W R D b 2 x 1 b W 5 z M S 5 7 c G h l b j E s N n 0 m c X V v d D s s J n F 1 b 3 Q 7 U 2 V j d G l v b j E v c 3 V w c F 9 Q R F 9 T Q 1 p f b m 9 t a W 5 h b C 9 B d X R v U m V t b 3 Z l Z E N v b H V t b n M x L n t w a G V u M i w 3 f S Z x d W 9 0 O y w m c X V v d D t T Z W N 0 a W 9 u M S 9 z d X B w X 1 B E X 1 N D W l 9 u b 2 1 p b m F s L 0 F 1 d G 9 S Z W 1 v d m V k Q 2 9 s d W 1 u c z E u e 3 J o b y w 4 f S Z x d W 9 0 O y w m c X V v d D t T Z W N 0 a W 9 u M S 9 z d X B w X 1 B E X 1 N D W l 9 u b 2 1 p b m F s L 0 F 1 d G 9 S Z W 1 v d m V k Q 2 9 s d W 1 u c z E u e 3 J o b y 5 s b 3 d l c i w 5 f S Z x d W 9 0 O y w m c X V v d D t T Z W N 0 a W 9 u M S 9 z d X B w X 1 B E X 1 N D W l 9 u b 2 1 p b m F s L 0 F 1 d G 9 S Z W 1 v d m V k Q 2 9 s d W 1 u c z E u e 3 J o b y 5 1 c H B l c i w x M H 0 m c X V v d D s s J n F 1 b 3 Q 7 U 2 V j d G l v b j E v c 3 V w c F 9 Q R F 9 T Q 1 p f b m 9 t a W 5 h b C 9 B d X R v U m V t b 3 Z l Z E N v b H V t b n M x L n t y M i w x M X 0 m c X V v d D s s J n F 1 b 3 Q 7 U 2 V j d G l v b j E v c 3 V w c F 9 Q R F 9 T Q 1 p f b m 9 t a W 5 h b C 9 B d X R v U m V t b 3 Z l Z E N v b H V t b n M x L n t y M i 5 s b 3 d l c i w x M n 0 m c X V v d D s s J n F 1 b 3 Q 7 U 2 V j d G l v b j E v c 3 V w c F 9 Q R F 9 T Q 1 p f b m 9 t a W 5 h b C 9 B d X R v U m V t b 3 Z l Z E N v b H V t b n M x L n t y M i 5 1 c H B l c i w x M 3 0 m c X V v d D s s J n F 1 b 3 Q 7 U 2 V j d G l v b j E v c 3 V w c F 9 Q R F 9 T Q 1 p f b m 9 t a W 5 h b C 9 B d X R v U m V t b 3 Z l Z E N v b H V t b n M x L n t w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F 9 Q R F 9 T Q 1 p f b m 9 t a W 5 h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1 B E X 1 N D W l 9 u b 2 1 p b m F s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f U E R f U 0 N a X 2 5 v b W l u Y W w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1 B B X 2 1 0 Y W d f U E R f b m 9 t a W 5 h b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Y 0 Z G I 3 O T Y 3 L W R k N z k t N D c z Y S 1 i M z M 3 L T J j N 2 R h N T l j O T Q 4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O F Q x M D o x N D o x O C 4 2 M T c y N D M w W i I g L z 4 8 R W 5 0 c n k g V H l w Z T 0 i R m l s b E N v b H V t b l R 5 c G V z I i B W Y W x 1 Z T 0 i c 0 F 3 T U R B d 0 1 E Q m d Z R k J R V U Z C U U 1 G I i A v P j x F b n R y e S B U e X B l P S J G a W x s Q 2 9 s d W 1 u T m F t Z X M i I F Z h b H V l P S J z W y Z x d W 9 0 O 2 x v Y 3 V z J n F 1 b 3 Q 7 L C Z x d W 9 0 O 2 N o c i Z x d W 9 0 O y w m c X V v d D t z d G F y d C Z x d W 9 0 O y w m c X V v d D t z d G 9 w J n F 1 b 3 Q 7 L C Z x d W 9 0 O 2 4 u c 2 5 w c y Z x d W 9 0 O y w m c X V v d D t u L n B j c y Z x d W 9 0 O y w m c X V v d D t w a G V u M S Z x d W 9 0 O y w m c X V v d D t w a G V u M i Z x d W 9 0 O y w m c X V v d D t y a G 8 m c X V v d D s s J n F 1 b 3 Q 7 c m h v L m x v d 2 V y J n F 1 b 3 Q 7 L C Z x d W 9 0 O 3 J o b y 5 1 c H B l c i Z x d W 9 0 O y w m c X V v d D t y M i Z x d W 9 0 O y w m c X V v d D t y M i 5 s b 3 d l c i Z x d W 9 0 O y w m c X V v d D t y M i 5 1 c H B l c i Z x d W 9 0 O y w m c X V v d D t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f U E F f b X R h Z 1 9 Q R F 9 u b 2 1 p b m F s L 0 F 1 d G 9 S Z W 1 v d m V k Q 2 9 s d W 1 u c z E u e 2 x v Y 3 V z L D B 9 J n F 1 b 3 Q 7 L C Z x d W 9 0 O 1 N l Y 3 R p b 2 4 x L 3 N 1 c H B f U E F f b X R h Z 1 9 Q R F 9 u b 2 1 p b m F s L 0 F 1 d G 9 S Z W 1 v d m V k Q 2 9 s d W 1 u c z E u e 2 N o c i w x f S Z x d W 9 0 O y w m c X V v d D t T Z W N 0 a W 9 u M S 9 z d X B w X 1 B B X 2 1 0 Y W d f U E R f b m 9 t a W 5 h b C 9 B d X R v U m V t b 3 Z l Z E N v b H V t b n M x L n t z d G F y d C w y f S Z x d W 9 0 O y w m c X V v d D t T Z W N 0 a W 9 u M S 9 z d X B w X 1 B B X 2 1 0 Y W d f U E R f b m 9 t a W 5 h b C 9 B d X R v U m V t b 3 Z l Z E N v b H V t b n M x L n t z d G 9 w L D N 9 J n F 1 b 3 Q 7 L C Z x d W 9 0 O 1 N l Y 3 R p b 2 4 x L 3 N 1 c H B f U E F f b X R h Z 1 9 Q R F 9 u b 2 1 p b m F s L 0 F 1 d G 9 S Z W 1 v d m V k Q 2 9 s d W 1 u c z E u e 2 4 u c 2 5 w c y w 0 f S Z x d W 9 0 O y w m c X V v d D t T Z W N 0 a W 9 u M S 9 z d X B w X 1 B B X 2 1 0 Y W d f U E R f b m 9 t a W 5 h b C 9 B d X R v U m V t b 3 Z l Z E N v b H V t b n M x L n t u L n B j c y w 1 f S Z x d W 9 0 O y w m c X V v d D t T Z W N 0 a W 9 u M S 9 z d X B w X 1 B B X 2 1 0 Y W d f U E R f b m 9 t a W 5 h b C 9 B d X R v U m V t b 3 Z l Z E N v b H V t b n M x L n t w a G V u M S w 2 f S Z x d W 9 0 O y w m c X V v d D t T Z W N 0 a W 9 u M S 9 z d X B w X 1 B B X 2 1 0 Y W d f U E R f b m 9 t a W 5 h b C 9 B d X R v U m V t b 3 Z l Z E N v b H V t b n M x L n t w a G V u M i w 3 f S Z x d W 9 0 O y w m c X V v d D t T Z W N 0 a W 9 u M S 9 z d X B w X 1 B B X 2 1 0 Y W d f U E R f b m 9 t a W 5 h b C 9 B d X R v U m V t b 3 Z l Z E N v b H V t b n M x L n t y a G 8 s O H 0 m c X V v d D s s J n F 1 b 3 Q 7 U 2 V j d G l v b j E v c 3 V w c F 9 Q Q V 9 t d G F n X 1 B E X 2 5 v b W l u Y W w v Q X V 0 b 1 J l b W 9 2 Z W R D b 2 x 1 b W 5 z M S 5 7 c m h v L m x v d 2 V y L D l 9 J n F 1 b 3 Q 7 L C Z x d W 9 0 O 1 N l Y 3 R p b 2 4 x L 3 N 1 c H B f U E F f b X R h Z 1 9 Q R F 9 u b 2 1 p b m F s L 0 F 1 d G 9 S Z W 1 v d m V k Q 2 9 s d W 1 u c z E u e 3 J o b y 5 1 c H B l c i w x M H 0 m c X V v d D s s J n F 1 b 3 Q 7 U 2 V j d G l v b j E v c 3 V w c F 9 Q Q V 9 t d G F n X 1 B E X 2 5 v b W l u Y W w v Q X V 0 b 1 J l b W 9 2 Z W R D b 2 x 1 b W 5 z M S 5 7 c j I s M T F 9 J n F 1 b 3 Q 7 L C Z x d W 9 0 O 1 N l Y 3 R p b 2 4 x L 3 N 1 c H B f U E F f b X R h Z 1 9 Q R F 9 u b 2 1 p b m F s L 0 F 1 d G 9 S Z W 1 v d m V k Q 2 9 s d W 1 u c z E u e 3 I y L m x v d 2 V y L D E y f S Z x d W 9 0 O y w m c X V v d D t T Z W N 0 a W 9 u M S 9 z d X B w X 1 B B X 2 1 0 Y W d f U E R f b m 9 t a W 5 h b C 9 B d X R v U m V t b 3 Z l Z E N v b H V t b n M x L n t y M i 5 1 c H B l c i w x M 3 0 m c X V v d D s s J n F 1 b 3 Q 7 U 2 V j d G l v b j E v c 3 V w c F 9 Q Q V 9 t d G F n X 1 B E X 2 5 v b W l u Y W w v Q X V 0 b 1 J l b W 9 2 Z W R D b 2 x 1 b W 5 z M S 5 7 c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3 N 1 c H B f U E F f b X R h Z 1 9 Q R F 9 u b 2 1 p b m F s L 0 F 1 d G 9 S Z W 1 v d m V k Q 2 9 s d W 1 u c z E u e 2 x v Y 3 V z L D B 9 J n F 1 b 3 Q 7 L C Z x d W 9 0 O 1 N l Y 3 R p b 2 4 x L 3 N 1 c H B f U E F f b X R h Z 1 9 Q R F 9 u b 2 1 p b m F s L 0 F 1 d G 9 S Z W 1 v d m V k Q 2 9 s d W 1 u c z E u e 2 N o c i w x f S Z x d W 9 0 O y w m c X V v d D t T Z W N 0 a W 9 u M S 9 z d X B w X 1 B B X 2 1 0 Y W d f U E R f b m 9 t a W 5 h b C 9 B d X R v U m V t b 3 Z l Z E N v b H V t b n M x L n t z d G F y d C w y f S Z x d W 9 0 O y w m c X V v d D t T Z W N 0 a W 9 u M S 9 z d X B w X 1 B B X 2 1 0 Y W d f U E R f b m 9 t a W 5 h b C 9 B d X R v U m V t b 3 Z l Z E N v b H V t b n M x L n t z d G 9 w L D N 9 J n F 1 b 3 Q 7 L C Z x d W 9 0 O 1 N l Y 3 R p b 2 4 x L 3 N 1 c H B f U E F f b X R h Z 1 9 Q R F 9 u b 2 1 p b m F s L 0 F 1 d G 9 S Z W 1 v d m V k Q 2 9 s d W 1 u c z E u e 2 4 u c 2 5 w c y w 0 f S Z x d W 9 0 O y w m c X V v d D t T Z W N 0 a W 9 u M S 9 z d X B w X 1 B B X 2 1 0 Y W d f U E R f b m 9 t a W 5 h b C 9 B d X R v U m V t b 3 Z l Z E N v b H V t b n M x L n t u L n B j c y w 1 f S Z x d W 9 0 O y w m c X V v d D t T Z W N 0 a W 9 u M S 9 z d X B w X 1 B B X 2 1 0 Y W d f U E R f b m 9 t a W 5 h b C 9 B d X R v U m V t b 3 Z l Z E N v b H V t b n M x L n t w a G V u M S w 2 f S Z x d W 9 0 O y w m c X V v d D t T Z W N 0 a W 9 u M S 9 z d X B w X 1 B B X 2 1 0 Y W d f U E R f b m 9 t a W 5 h b C 9 B d X R v U m V t b 3 Z l Z E N v b H V t b n M x L n t w a G V u M i w 3 f S Z x d W 9 0 O y w m c X V v d D t T Z W N 0 a W 9 u M S 9 z d X B w X 1 B B X 2 1 0 Y W d f U E R f b m 9 t a W 5 h b C 9 B d X R v U m V t b 3 Z l Z E N v b H V t b n M x L n t y a G 8 s O H 0 m c X V v d D s s J n F 1 b 3 Q 7 U 2 V j d G l v b j E v c 3 V w c F 9 Q Q V 9 t d G F n X 1 B E X 2 5 v b W l u Y W w v Q X V 0 b 1 J l b W 9 2 Z W R D b 2 x 1 b W 5 z M S 5 7 c m h v L m x v d 2 V y L D l 9 J n F 1 b 3 Q 7 L C Z x d W 9 0 O 1 N l Y 3 R p b 2 4 x L 3 N 1 c H B f U E F f b X R h Z 1 9 Q R F 9 u b 2 1 p b m F s L 0 F 1 d G 9 S Z W 1 v d m V k Q 2 9 s d W 1 u c z E u e 3 J o b y 5 1 c H B l c i w x M H 0 m c X V v d D s s J n F 1 b 3 Q 7 U 2 V j d G l v b j E v c 3 V w c F 9 Q Q V 9 t d G F n X 1 B E X 2 5 v b W l u Y W w v Q X V 0 b 1 J l b W 9 2 Z W R D b 2 x 1 b W 5 z M S 5 7 c j I s M T F 9 J n F 1 b 3 Q 7 L C Z x d W 9 0 O 1 N l Y 3 R p b 2 4 x L 3 N 1 c H B f U E F f b X R h Z 1 9 Q R F 9 u b 2 1 p b m F s L 0 F 1 d G 9 S Z W 1 v d m V k Q 2 9 s d W 1 u c z E u e 3 I y L m x v d 2 V y L D E y f S Z x d W 9 0 O y w m c X V v d D t T Z W N 0 a W 9 u M S 9 z d X B w X 1 B B X 2 1 0 Y W d f U E R f b m 9 t a W 5 h b C 9 B d X R v U m V t b 3 Z l Z E N v b H V t b n M x L n t y M i 5 1 c H B l c i w x M 3 0 m c X V v d D s s J n F 1 b 3 Q 7 U 2 V j d G l v b j E v c 3 V w c F 9 Q Q V 9 t d G F n X 1 B E X 2 5 v b W l u Y W w v Q X V 0 b 1 J l b W 9 2 Z W R D b 2 x 1 b W 5 z M S 5 7 c C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f U E F f b X R h Z 1 9 Q R F 9 u b 2 1 p b m F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f U E F f b X R h Z 1 9 Q R F 9 u b 2 1 p b m F s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f U E F f b X R h Z 1 9 Q R F 9 u b 2 1 p b m F s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2 l u c 2 9 u c 1 9 j b G l u a W N h b F 9 h Y 3 R p d m l 0 e V 9 6 c 2 N v c m V f Y 2 9 u a m Z k c l 8 w J T I w M D V f b G 9 j a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U y N z M w N 2 U 0 L T E 2 Y j Y t N G U y Y y 1 i M z Z k L W U y N D M w N z Y y Y j M y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O F Q x M j o y M z o y N y 4 x N j M z N T E w W i I g L z 4 8 R W 5 0 c n k g V H l w Z T 0 i R m l s b E N v b H V t b l R 5 c G V z I i B W Y W x 1 Z T 0 i c 0 F 3 W U d B d 0 1 H Q m d V R k J R T U Z C U V U 9 I i A v P j x F b n R y e S B U e X B l P S J G a W x s Q 2 9 s d W 1 u T m F t Z X M i I F Z h b H V l P S J z W y Z x d W 9 0 O 2 x v Y 3 V z b n V t J n F 1 b 3 Q 7 L C Z x d W 9 0 O 3 N u c G l k J n F 1 b 3 Q 7 L C Z x d W 9 0 O 2 d l b m V p Z C Z x d W 9 0 O y w m c X V v d D t j a H J u d W 0 m c X V v d D s s J n F 1 b 3 Q 7 Y 2 h y c G 9 z J n F 1 b 3 Q 7 L C Z x d W 9 0 O 0 E x J n F 1 b 3 Q 7 L C Z x d W 9 0 O 0 E y J n F 1 b 3 Q 7 L C Z x d W 9 0 O 3 p z Y 2 9 y Z V 9 w Y X J r a W 5 z b 2 5 z X 2 N s a W 5 p Y 2 F s J n F 1 b 3 Q 7 L C Z x d W 9 0 O 3 p z Y 2 9 y Z V 9 h Y 3 R p d m l 0 e S Z x d W 9 0 O y w m c X V v d D t j b 2 5 q Z m R y X 3 B h c m t p b n N v b n N f Y 2 x p b m l j Y W x f Y W N 0 a X Z p d H k m c X V v d D s s J n F 1 b 3 Q 7 c H J 1 b m V f c G F y a 2 l u c 2 9 u c 1 9 j b G l u a W N h b F 9 h Y 3 R p d m l 0 e S Z x d W 9 0 O y w m c X V v d D t t a W 5 f Y 2 9 u a m Z k c i Z x d W 9 0 O y w m c X V v d D t w d m F s X 3 B h c m t p b n N v b n N f Y 2 x p b m l j Y W w m c X V v d D s s J n F 1 b 3 Q 7 c H Z h b F 9 h Y 3 R p d m l 0 e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J r a W 5 z b 2 5 z X 2 N s a W 5 p Y 2 F s X 2 F j d G l 2 a X R 5 X 3 p z Y 2 9 y Z V 9 j b 2 5 q Z m R y X z A g M D V f b G 9 j a S 9 B d X R v U m V t b 3 Z l Z E N v b H V t b n M x L n t s b 2 N 1 c 2 5 1 b S w w f S Z x d W 9 0 O y w m c X V v d D t T Z W N 0 a W 9 u M S 9 w Y X J r a W 5 z b 2 5 z X 2 N s a W 5 p Y 2 F s X 2 F j d G l 2 a X R 5 X 3 p z Y 2 9 y Z V 9 j b 2 5 q Z m R y X z A g M D V f b G 9 j a S 9 B d X R v U m V t b 3 Z l Z E N v b H V t b n M x L n t z b n B p Z C w x f S Z x d W 9 0 O y w m c X V v d D t T Z W N 0 a W 9 u M S 9 w Y X J r a W 5 z b 2 5 z X 2 N s a W 5 p Y 2 F s X 2 F j d G l 2 a X R 5 X 3 p z Y 2 9 y Z V 9 j b 2 5 q Z m R y X z A g M D V f b G 9 j a S 9 B d X R v U m V t b 3 Z l Z E N v b H V t b n M x L n t n Z W 5 l a W Q s M n 0 m c X V v d D s s J n F 1 b 3 Q 7 U 2 V j d G l v b j E v c G F y a 2 l u c 2 9 u c 1 9 j b G l u a W N h b F 9 h Y 3 R p d m l 0 e V 9 6 c 2 N v c m V f Y 2 9 u a m Z k c l 8 w I D A 1 X 2 x v Y 2 k v Q X V 0 b 1 J l b W 9 2 Z W R D b 2 x 1 b W 5 z M S 5 7 Y 2 h y b n V t L D N 9 J n F 1 b 3 Q 7 L C Z x d W 9 0 O 1 N l Y 3 R p b 2 4 x L 3 B h c m t p b n N v b n N f Y 2 x p b m l j Y W x f Y W N 0 a X Z p d H l f e n N j b 3 J l X 2 N v b m p m Z H J f M C A w N V 9 s b 2 N p L 0 F 1 d G 9 S Z W 1 v d m V k Q 2 9 s d W 1 u c z E u e 2 N o c n B v c y w 0 f S Z x d W 9 0 O y w m c X V v d D t T Z W N 0 a W 9 u M S 9 w Y X J r a W 5 z b 2 5 z X 2 N s a W 5 p Y 2 F s X 2 F j d G l 2 a X R 5 X 3 p z Y 2 9 y Z V 9 j b 2 5 q Z m R y X z A g M D V f b G 9 j a S 9 B d X R v U m V t b 3 Z l Z E N v b H V t b n M x L n t B M S w 1 f S Z x d W 9 0 O y w m c X V v d D t T Z W N 0 a W 9 u M S 9 w Y X J r a W 5 z b 2 5 z X 2 N s a W 5 p Y 2 F s X 2 F j d G l 2 a X R 5 X 3 p z Y 2 9 y Z V 9 j b 2 5 q Z m R y X z A g M D V f b G 9 j a S 9 B d X R v U m V t b 3 Z l Z E N v b H V t b n M x L n t B M i w 2 f S Z x d W 9 0 O y w m c X V v d D t T Z W N 0 a W 9 u M S 9 w Y X J r a W 5 z b 2 5 z X 2 N s a W 5 p Y 2 F s X 2 F j d G l 2 a X R 5 X 3 p z Y 2 9 y Z V 9 j b 2 5 q Z m R y X z A g M D V f b G 9 j a S 9 B d X R v U m V t b 3 Z l Z E N v b H V t b n M x L n t 6 c 2 N v c m V f c G F y a 2 l u c 2 9 u c 1 9 j b G l u a W N h b C w 3 f S Z x d W 9 0 O y w m c X V v d D t T Z W N 0 a W 9 u M S 9 w Y X J r a W 5 z b 2 5 z X 2 N s a W 5 p Y 2 F s X 2 F j d G l 2 a X R 5 X 3 p z Y 2 9 y Z V 9 j b 2 5 q Z m R y X z A g M D V f b G 9 j a S 9 B d X R v U m V t b 3 Z l Z E N v b H V t b n M x L n t 6 c 2 N v c m V f Y W N 0 a X Z p d H k s O H 0 m c X V v d D s s J n F 1 b 3 Q 7 U 2 V j d G l v b j E v c G F y a 2 l u c 2 9 u c 1 9 j b G l u a W N h b F 9 h Y 3 R p d m l 0 e V 9 6 c 2 N v c m V f Y 2 9 u a m Z k c l 8 w I D A 1 X 2 x v Y 2 k v Q X V 0 b 1 J l b W 9 2 Z W R D b 2 x 1 b W 5 z M S 5 7 Y 2 9 u a m Z k c l 9 w Y X J r a W 5 z b 2 5 z X 2 N s a W 5 p Y 2 F s X 2 F j d G l 2 a X R 5 L D l 9 J n F 1 b 3 Q 7 L C Z x d W 9 0 O 1 N l Y 3 R p b 2 4 x L 3 B h c m t p b n N v b n N f Y 2 x p b m l j Y W x f Y W N 0 a X Z p d H l f e n N j b 3 J l X 2 N v b m p m Z H J f M C A w N V 9 s b 2 N p L 0 F 1 d G 9 S Z W 1 v d m V k Q 2 9 s d W 1 u c z E u e 3 B y d W 5 l X 3 B h c m t p b n N v b n N f Y 2 x p b m l j Y W x f Y W N 0 a X Z p d H k s M T B 9 J n F 1 b 3 Q 7 L C Z x d W 9 0 O 1 N l Y 3 R p b 2 4 x L 3 B h c m t p b n N v b n N f Y 2 x p b m l j Y W x f Y W N 0 a X Z p d H l f e n N j b 3 J l X 2 N v b m p m Z H J f M C A w N V 9 s b 2 N p L 0 F 1 d G 9 S Z W 1 v d m V k Q 2 9 s d W 1 u c z E u e 2 1 p b l 9 j b 2 5 q Z m R y L D E x f S Z x d W 9 0 O y w m c X V v d D t T Z W N 0 a W 9 u M S 9 w Y X J r a W 5 z b 2 5 z X 2 N s a W 5 p Y 2 F s X 2 F j d G l 2 a X R 5 X 3 p z Y 2 9 y Z V 9 j b 2 5 q Z m R y X z A g M D V f b G 9 j a S 9 B d X R v U m V t b 3 Z l Z E N v b H V t b n M x L n t w d m F s X 3 B h c m t p b n N v b n N f Y 2 x p b m l j Y W w s M T J 9 J n F 1 b 3 Q 7 L C Z x d W 9 0 O 1 N l Y 3 R p b 2 4 x L 3 B h c m t p b n N v b n N f Y 2 x p b m l j Y W x f Y W N 0 a X Z p d H l f e n N j b 3 J l X 2 N v b m p m Z H J f M C A w N V 9 s b 2 N p L 0 F 1 d G 9 S Z W 1 v d m V k Q 2 9 s d W 1 u c z E u e 3 B 2 Y W x f Y W N 0 a X Z p d H k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w Y X J r a W 5 z b 2 5 z X 2 N s a W 5 p Y 2 F s X 2 F j d G l 2 a X R 5 X 3 p z Y 2 9 y Z V 9 j b 2 5 q Z m R y X z A g M D V f b G 9 j a S 9 B d X R v U m V t b 3 Z l Z E N v b H V t b n M x L n t s b 2 N 1 c 2 5 1 b S w w f S Z x d W 9 0 O y w m c X V v d D t T Z W N 0 a W 9 u M S 9 w Y X J r a W 5 z b 2 5 z X 2 N s a W 5 p Y 2 F s X 2 F j d G l 2 a X R 5 X 3 p z Y 2 9 y Z V 9 j b 2 5 q Z m R y X z A g M D V f b G 9 j a S 9 B d X R v U m V t b 3 Z l Z E N v b H V t b n M x L n t z b n B p Z C w x f S Z x d W 9 0 O y w m c X V v d D t T Z W N 0 a W 9 u M S 9 w Y X J r a W 5 z b 2 5 z X 2 N s a W 5 p Y 2 F s X 2 F j d G l 2 a X R 5 X 3 p z Y 2 9 y Z V 9 j b 2 5 q Z m R y X z A g M D V f b G 9 j a S 9 B d X R v U m V t b 3 Z l Z E N v b H V t b n M x L n t n Z W 5 l a W Q s M n 0 m c X V v d D s s J n F 1 b 3 Q 7 U 2 V j d G l v b j E v c G F y a 2 l u c 2 9 u c 1 9 j b G l u a W N h b F 9 h Y 3 R p d m l 0 e V 9 6 c 2 N v c m V f Y 2 9 u a m Z k c l 8 w I D A 1 X 2 x v Y 2 k v Q X V 0 b 1 J l b W 9 2 Z W R D b 2 x 1 b W 5 z M S 5 7 Y 2 h y b n V t L D N 9 J n F 1 b 3 Q 7 L C Z x d W 9 0 O 1 N l Y 3 R p b 2 4 x L 3 B h c m t p b n N v b n N f Y 2 x p b m l j Y W x f Y W N 0 a X Z p d H l f e n N j b 3 J l X 2 N v b m p m Z H J f M C A w N V 9 s b 2 N p L 0 F 1 d G 9 S Z W 1 v d m V k Q 2 9 s d W 1 u c z E u e 2 N o c n B v c y w 0 f S Z x d W 9 0 O y w m c X V v d D t T Z W N 0 a W 9 u M S 9 w Y X J r a W 5 z b 2 5 z X 2 N s a W 5 p Y 2 F s X 2 F j d G l 2 a X R 5 X 3 p z Y 2 9 y Z V 9 j b 2 5 q Z m R y X z A g M D V f b G 9 j a S 9 B d X R v U m V t b 3 Z l Z E N v b H V t b n M x L n t B M S w 1 f S Z x d W 9 0 O y w m c X V v d D t T Z W N 0 a W 9 u M S 9 w Y X J r a W 5 z b 2 5 z X 2 N s a W 5 p Y 2 F s X 2 F j d G l 2 a X R 5 X 3 p z Y 2 9 y Z V 9 j b 2 5 q Z m R y X z A g M D V f b G 9 j a S 9 B d X R v U m V t b 3 Z l Z E N v b H V t b n M x L n t B M i w 2 f S Z x d W 9 0 O y w m c X V v d D t T Z W N 0 a W 9 u M S 9 w Y X J r a W 5 z b 2 5 z X 2 N s a W 5 p Y 2 F s X 2 F j d G l 2 a X R 5 X 3 p z Y 2 9 y Z V 9 j b 2 5 q Z m R y X z A g M D V f b G 9 j a S 9 B d X R v U m V t b 3 Z l Z E N v b H V t b n M x L n t 6 c 2 N v c m V f c G F y a 2 l u c 2 9 u c 1 9 j b G l u a W N h b C w 3 f S Z x d W 9 0 O y w m c X V v d D t T Z W N 0 a W 9 u M S 9 w Y X J r a W 5 z b 2 5 z X 2 N s a W 5 p Y 2 F s X 2 F j d G l 2 a X R 5 X 3 p z Y 2 9 y Z V 9 j b 2 5 q Z m R y X z A g M D V f b G 9 j a S 9 B d X R v U m V t b 3 Z l Z E N v b H V t b n M x L n t 6 c 2 N v c m V f Y W N 0 a X Z p d H k s O H 0 m c X V v d D s s J n F 1 b 3 Q 7 U 2 V j d G l v b j E v c G F y a 2 l u c 2 9 u c 1 9 j b G l u a W N h b F 9 h Y 3 R p d m l 0 e V 9 6 c 2 N v c m V f Y 2 9 u a m Z k c l 8 w I D A 1 X 2 x v Y 2 k v Q X V 0 b 1 J l b W 9 2 Z W R D b 2 x 1 b W 5 z M S 5 7 Y 2 9 u a m Z k c l 9 w Y X J r a W 5 z b 2 5 z X 2 N s a W 5 p Y 2 F s X 2 F j d G l 2 a X R 5 L D l 9 J n F 1 b 3 Q 7 L C Z x d W 9 0 O 1 N l Y 3 R p b 2 4 x L 3 B h c m t p b n N v b n N f Y 2 x p b m l j Y W x f Y W N 0 a X Z p d H l f e n N j b 3 J l X 2 N v b m p m Z H J f M C A w N V 9 s b 2 N p L 0 F 1 d G 9 S Z W 1 v d m V k Q 2 9 s d W 1 u c z E u e 3 B y d W 5 l X 3 B h c m t p b n N v b n N f Y 2 x p b m l j Y W x f Y W N 0 a X Z p d H k s M T B 9 J n F 1 b 3 Q 7 L C Z x d W 9 0 O 1 N l Y 3 R p b 2 4 x L 3 B h c m t p b n N v b n N f Y 2 x p b m l j Y W x f Y W N 0 a X Z p d H l f e n N j b 3 J l X 2 N v b m p m Z H J f M C A w N V 9 s b 2 N p L 0 F 1 d G 9 S Z W 1 v d m V k Q 2 9 s d W 1 u c z E u e 2 1 p b l 9 j b 2 5 q Z m R y L D E x f S Z x d W 9 0 O y w m c X V v d D t T Z W N 0 a W 9 u M S 9 w Y X J r a W 5 z b 2 5 z X 2 N s a W 5 p Y 2 F s X 2 F j d G l 2 a X R 5 X 3 p z Y 2 9 y Z V 9 j b 2 5 q Z m R y X z A g M D V f b G 9 j a S 9 B d X R v U m V t b 3 Z l Z E N v b H V t b n M x L n t w d m F s X 3 B h c m t p b n N v b n N f Y 2 x p b m l j Y W w s M T J 9 J n F 1 b 3 Q 7 L C Z x d W 9 0 O 1 N l Y 3 R p b 2 4 x L 3 B h c m t p b n N v b n N f Y 2 x p b m l j Y W x f Y W N 0 a X Z p d H l f e n N j b 3 J l X 2 N v b m p m Z H J f M C A w N V 9 s b 2 N p L 0 F 1 d G 9 S Z W 1 v d m V k Q 2 9 s d W 1 u c z E u e 3 B 2 Y W x f Y W N 0 a X Z p d H k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X J r a W 5 z b 2 5 z X 2 N s a W 5 p Y 2 F s X 2 F j d G l 2 a X R 5 X 3 p z Y 2 9 y Z V 9 j b 2 5 q Z m R y X z A l M j A w N V 9 s b 2 N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t p b n N v b n N f Y 2 x p b m l j Y W x f Y W N 0 a X Z p d H l f e n N j b 3 J l X 2 N v b m p m Z H J f M C U y M D A 1 X 2 x v Y 2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a 2 l u c 2 9 u c 1 9 j b G l u a W N h b F 9 h Y 3 R p d m l 0 e V 9 6 c 2 N v c m V f Y 2 9 u a m Z k c l 8 w J T I w M D V f b G 9 j a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X 3 B k X 3 N j e i U y M H B h c m F t Z X R l c j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3 O G Q w M z U y L T B i Z D E t N D I 2 N y 1 h O D V k L T E y M T h h M T I 2 Z m Q y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O V Q w N z o w O D o 0 O S 4 x O D g 3 M D U w W i I g L z 4 8 R W 5 0 c n k g V H l w Z T 0 i R m l s b E N v b H V t b l R 5 c G V z I i B W Y W x 1 Z T 0 i c 0 J n V U Z C U V V C Q l F V R k J R R U Z C U V V G Q V F V R k J R V U J C U V V G Q l F F R k J R V U Z B U V V C Q X c 9 P S I g L z 4 8 R W 5 0 c n k g V H l w Z T 0 i R m l s b E N v b H V t b k 5 h b W V z I i B W Y W x 1 Z T 0 i c 1 s m c X V v d D t y d W 5 f a W Q m c X V v d D s s J n F 1 b 3 Q 7 c F 8 x J n F 1 b 3 Q 7 L C Z x d W 9 0 O 3 N i M l 8 x J n F 1 b 3 Q 7 L C Z x d W 9 0 O 3 M w M l 8 x J n F 1 b 3 Q 7 L C Z x d W 9 0 O 2 g y X z E m c X V v d D s s J n F 1 b 3 Q 7 c 3 V j Y 2 V z c 1 8 x J n F 1 b 3 Q 7 L C Z x d W 9 0 O 3 B f M i Z x d W 9 0 O y w m c X V v d D t z Y j J f M i Z x d W 9 0 O y w m c X V v d D t z M D J f M i Z x d W 9 0 O y w m c X V v d D t o M l 8 y J n F 1 b 3 Q 7 L C Z x d W 9 0 O 3 N 1 Y 2 N l c 3 N f M i Z x d W 9 0 O y w m c X V v d D t w X z M m c X V v d D s s J n F 1 b 3 Q 7 c 2 I y X z M m c X V v d D s s J n F 1 b 3 Q 7 c z A y X z M m c X V v d D s s J n F 1 b 3 Q 7 a D J f M y Z x d W 9 0 O y w m c X V v d D t z d W N j Z X N z X z M m c X V v d D s s J n F 1 b 3 Q 7 c F 8 x M i Z x d W 9 0 O y w m c X V v d D t y a G 9 f M T I m c X V v d D s s J n F 1 b 3 Q 7 c m h v M F 8 x M i Z x d W 9 0 O y w m c X V v d D t y Z 1 8 x M i Z x d W 9 0 O y w m c X V v d D t z d W N j Z X N z X z E y J n F 1 b 3 Q 7 L C Z x d W 9 0 O 3 B f M T M m c X V v d D s s J n F 1 b 3 Q 7 c m h v X z E z J n F 1 b 3 Q 7 L C Z x d W 9 0 O 3 J o b z B f M T M m c X V v d D s s J n F 1 b 3 Q 7 c m d f M T M m c X V v d D s s J n F 1 b 3 Q 7 c 3 V j Y 2 V z c 1 8 x M y Z x d W 9 0 O y w m c X V v d D t w X z I z J n F 1 b 3 Q 7 L C Z x d W 9 0 O 3 J o b 1 8 y M y Z x d W 9 0 O y w m c X V v d D t y a G 8 w X z I z J n F 1 b 3 Q 7 L C Z x d W 9 0 O 3 J n X z I z J n F 1 b 3 Q 7 L C Z x d W 9 0 O 3 N 1 Y 2 N l c 3 N f M j M m c X V v d D s s J n F 1 b 3 Q 7 c F 8 x M j M m c X V v d D s s J n F 1 b 3 Q 7 c 3 V j Y 2 V z c 1 8 x M j M m c X V v d D s s J n F 1 b 3 Q 7 c m F u a 1 9 w X 3 B y b 3 B v c n R p b 2 5 f Z G V 2 a W F 0 a W 9 u X 2 Z y b 2 1 f b W V k a W F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X 3 B k X 3 N j e i B w Y X J h b W V 0 Z X I v Q X V 0 b 1 J l b W 9 2 Z W R D b 2 x 1 b W 5 z M S 5 7 c n V u X 2 l k L D B 9 J n F 1 b 3 Q 7 L C Z x d W 9 0 O 1 N l Y 3 R p b 2 4 x L 3 B h X 3 B k X 3 N j e i B w Y X J h b W V 0 Z X I v Q X V 0 b 1 J l b W 9 2 Z W R D b 2 x 1 b W 5 z M S 5 7 c F 8 x L D F 9 J n F 1 b 3 Q 7 L C Z x d W 9 0 O 1 N l Y 3 R p b 2 4 x L 3 B h X 3 B k X 3 N j e i B w Y X J h b W V 0 Z X I v Q X V 0 b 1 J l b W 9 2 Z W R D b 2 x 1 b W 5 z M S 5 7 c 2 I y X z E s M n 0 m c X V v d D s s J n F 1 b 3 Q 7 U 2 V j d G l v b j E v c G F f c G R f c 2 N 6 I H B h c m F t Z X R l c i 9 B d X R v U m V t b 3 Z l Z E N v b H V t b n M x L n t z M D J f M S w z f S Z x d W 9 0 O y w m c X V v d D t T Z W N 0 a W 9 u M S 9 w Y V 9 w Z F 9 z Y 3 o g c G F y Y W 1 l d G V y L 0 F 1 d G 9 S Z W 1 v d m V k Q 2 9 s d W 1 u c z E u e 2 g y X z E s N H 0 m c X V v d D s s J n F 1 b 3 Q 7 U 2 V j d G l v b j E v c G F f c G R f c 2 N 6 I H B h c m F t Z X R l c i 9 B d X R v U m V t b 3 Z l Z E N v b H V t b n M x L n t z d W N j Z X N z X z E s N X 0 m c X V v d D s s J n F 1 b 3 Q 7 U 2 V j d G l v b j E v c G F f c G R f c 2 N 6 I H B h c m F t Z X R l c i 9 B d X R v U m V t b 3 Z l Z E N v b H V t b n M x L n t w X z I s N n 0 m c X V v d D s s J n F 1 b 3 Q 7 U 2 V j d G l v b j E v c G F f c G R f c 2 N 6 I H B h c m F t Z X R l c i 9 B d X R v U m V t b 3 Z l Z E N v b H V t b n M x L n t z Y j J f M i w 3 f S Z x d W 9 0 O y w m c X V v d D t T Z W N 0 a W 9 u M S 9 w Y V 9 w Z F 9 z Y 3 o g c G F y Y W 1 l d G V y L 0 F 1 d G 9 S Z W 1 v d m V k Q 2 9 s d W 1 u c z E u e 3 M w M l 8 y L D h 9 J n F 1 b 3 Q 7 L C Z x d W 9 0 O 1 N l Y 3 R p b 2 4 x L 3 B h X 3 B k X 3 N j e i B w Y X J h b W V 0 Z X I v Q X V 0 b 1 J l b W 9 2 Z W R D b 2 x 1 b W 5 z M S 5 7 a D J f M i w 5 f S Z x d W 9 0 O y w m c X V v d D t T Z W N 0 a W 9 u M S 9 w Y V 9 w Z F 9 z Y 3 o g c G F y Y W 1 l d G V y L 0 F 1 d G 9 S Z W 1 v d m V k Q 2 9 s d W 1 u c z E u e 3 N 1 Y 2 N l c 3 N f M i w x M H 0 m c X V v d D s s J n F 1 b 3 Q 7 U 2 V j d G l v b j E v c G F f c G R f c 2 N 6 I H B h c m F t Z X R l c i 9 B d X R v U m V t b 3 Z l Z E N v b H V t b n M x L n t w X z M s M T F 9 J n F 1 b 3 Q 7 L C Z x d W 9 0 O 1 N l Y 3 R p b 2 4 x L 3 B h X 3 B k X 3 N j e i B w Y X J h b W V 0 Z X I v Q X V 0 b 1 J l b W 9 2 Z W R D b 2 x 1 b W 5 z M S 5 7 c 2 I y X z M s M T J 9 J n F 1 b 3 Q 7 L C Z x d W 9 0 O 1 N l Y 3 R p b 2 4 x L 3 B h X 3 B k X 3 N j e i B w Y X J h b W V 0 Z X I v Q X V 0 b 1 J l b W 9 2 Z W R D b 2 x 1 b W 5 z M S 5 7 c z A y X z M s M T N 9 J n F 1 b 3 Q 7 L C Z x d W 9 0 O 1 N l Y 3 R p b 2 4 x L 3 B h X 3 B k X 3 N j e i B w Y X J h b W V 0 Z X I v Q X V 0 b 1 J l b W 9 2 Z W R D b 2 x 1 b W 5 z M S 5 7 a D J f M y w x N H 0 m c X V v d D s s J n F 1 b 3 Q 7 U 2 V j d G l v b j E v c G F f c G R f c 2 N 6 I H B h c m F t Z X R l c i 9 B d X R v U m V t b 3 Z l Z E N v b H V t b n M x L n t z d W N j Z X N z X z M s M T V 9 J n F 1 b 3 Q 7 L C Z x d W 9 0 O 1 N l Y 3 R p b 2 4 x L 3 B h X 3 B k X 3 N j e i B w Y X J h b W V 0 Z X I v Q X V 0 b 1 J l b W 9 2 Z W R D b 2 x 1 b W 5 z M S 5 7 c F 8 x M i w x N n 0 m c X V v d D s s J n F 1 b 3 Q 7 U 2 V j d G l v b j E v c G F f c G R f c 2 N 6 I H B h c m F t Z X R l c i 9 B d X R v U m V t b 3 Z l Z E N v b H V t b n M x L n t y a G 9 f M T I s M T d 9 J n F 1 b 3 Q 7 L C Z x d W 9 0 O 1 N l Y 3 R p b 2 4 x L 3 B h X 3 B k X 3 N j e i B w Y X J h b W V 0 Z X I v Q X V 0 b 1 J l b W 9 2 Z W R D b 2 x 1 b W 5 z M S 5 7 c m h v M F 8 x M i w x O H 0 m c X V v d D s s J n F 1 b 3 Q 7 U 2 V j d G l v b j E v c G F f c G R f c 2 N 6 I H B h c m F t Z X R l c i 9 B d X R v U m V t b 3 Z l Z E N v b H V t b n M x L n t y Z 1 8 x M i w x O X 0 m c X V v d D s s J n F 1 b 3 Q 7 U 2 V j d G l v b j E v c G F f c G R f c 2 N 6 I H B h c m F t Z X R l c i 9 B d X R v U m V t b 3 Z l Z E N v b H V t b n M x L n t z d W N j Z X N z X z E y L D I w f S Z x d W 9 0 O y w m c X V v d D t T Z W N 0 a W 9 u M S 9 w Y V 9 w Z F 9 z Y 3 o g c G F y Y W 1 l d G V y L 0 F 1 d G 9 S Z W 1 v d m V k Q 2 9 s d W 1 u c z E u e 3 B f M T M s M j F 9 J n F 1 b 3 Q 7 L C Z x d W 9 0 O 1 N l Y 3 R p b 2 4 x L 3 B h X 3 B k X 3 N j e i B w Y X J h b W V 0 Z X I v Q X V 0 b 1 J l b W 9 2 Z W R D b 2 x 1 b W 5 z M S 5 7 c m h v X z E z L D I y f S Z x d W 9 0 O y w m c X V v d D t T Z W N 0 a W 9 u M S 9 w Y V 9 w Z F 9 z Y 3 o g c G F y Y W 1 l d G V y L 0 F 1 d G 9 S Z W 1 v d m V k Q 2 9 s d W 1 u c z E u e 3 J o b z B f M T M s M j N 9 J n F 1 b 3 Q 7 L C Z x d W 9 0 O 1 N l Y 3 R p b 2 4 x L 3 B h X 3 B k X 3 N j e i B w Y X J h b W V 0 Z X I v Q X V 0 b 1 J l b W 9 2 Z W R D b 2 x 1 b W 5 z M S 5 7 c m d f M T M s M j R 9 J n F 1 b 3 Q 7 L C Z x d W 9 0 O 1 N l Y 3 R p b 2 4 x L 3 B h X 3 B k X 3 N j e i B w Y X J h b W V 0 Z X I v Q X V 0 b 1 J l b W 9 2 Z W R D b 2 x 1 b W 5 z M S 5 7 c 3 V j Y 2 V z c 1 8 x M y w y N X 0 m c X V v d D s s J n F 1 b 3 Q 7 U 2 V j d G l v b j E v c G F f c G R f c 2 N 6 I H B h c m F t Z X R l c i 9 B d X R v U m V t b 3 Z l Z E N v b H V t b n M x L n t w X z I z L D I 2 f S Z x d W 9 0 O y w m c X V v d D t T Z W N 0 a W 9 u M S 9 w Y V 9 w Z F 9 z Y 3 o g c G F y Y W 1 l d G V y L 0 F 1 d G 9 S Z W 1 v d m V k Q 2 9 s d W 1 u c z E u e 3 J o b 1 8 y M y w y N 3 0 m c X V v d D s s J n F 1 b 3 Q 7 U 2 V j d G l v b j E v c G F f c G R f c 2 N 6 I H B h c m F t Z X R l c i 9 B d X R v U m V t b 3 Z l Z E N v b H V t b n M x L n t y a G 8 w X z I z L D I 4 f S Z x d W 9 0 O y w m c X V v d D t T Z W N 0 a W 9 u M S 9 w Y V 9 w Z F 9 z Y 3 o g c G F y Y W 1 l d G V y L 0 F 1 d G 9 S Z W 1 v d m V k Q 2 9 s d W 1 u c z E u e 3 J n X z I z L D I 5 f S Z x d W 9 0 O y w m c X V v d D t T Z W N 0 a W 9 u M S 9 w Y V 9 w Z F 9 z Y 3 o g c G F y Y W 1 l d G V y L 0 F 1 d G 9 S Z W 1 v d m V k Q 2 9 s d W 1 u c z E u e 3 N 1 Y 2 N l c 3 N f M j M s M z B 9 J n F 1 b 3 Q 7 L C Z x d W 9 0 O 1 N l Y 3 R p b 2 4 x L 3 B h X 3 B k X 3 N j e i B w Y X J h b W V 0 Z X I v Q X V 0 b 1 J l b W 9 2 Z W R D b 2 x 1 b W 5 z M S 5 7 c F 8 x M j M s M z F 9 J n F 1 b 3 Q 7 L C Z x d W 9 0 O 1 N l Y 3 R p b 2 4 x L 3 B h X 3 B k X 3 N j e i B w Y X J h b W V 0 Z X I v Q X V 0 b 1 J l b W 9 2 Z W R D b 2 x 1 b W 5 z M S 5 7 c 3 V j Y 2 V z c 1 8 x M j M s M z J 9 J n F 1 b 3 Q 7 L C Z x d W 9 0 O 1 N l Y 3 R p b 2 4 x L 3 B h X 3 B k X 3 N j e i B w Y X J h b W V 0 Z X I v Q X V 0 b 1 J l b W 9 2 Z W R D b 2 x 1 b W 5 z M S 5 7 c m F u a 1 9 w X 3 B y b 3 B v c n R p b 2 5 f Z G V 2 a W F 0 a W 9 u X 2 Z y b 2 1 f b W V k a W F u L D M z f S Z x d W 9 0 O 1 0 s J n F 1 b 3 Q 7 Q 2 9 s d W 1 u Q 2 9 1 b n Q m c X V v d D s 6 M z Q s J n F 1 b 3 Q 7 S 2 V 5 Q 2 9 s d W 1 u T m F t Z X M m c X V v d D s 6 W 1 0 s J n F 1 b 3 Q 7 Q 2 9 s d W 1 u S W R l b n R p d G l l c y Z x d W 9 0 O z p b J n F 1 b 3 Q 7 U 2 V j d G l v b j E v c G F f c G R f c 2 N 6 I H B h c m F t Z X R l c i 9 B d X R v U m V t b 3 Z l Z E N v b H V t b n M x L n t y d W 5 f a W Q s M H 0 m c X V v d D s s J n F 1 b 3 Q 7 U 2 V j d G l v b j E v c G F f c G R f c 2 N 6 I H B h c m F t Z X R l c i 9 B d X R v U m V t b 3 Z l Z E N v b H V t b n M x L n t w X z E s M X 0 m c X V v d D s s J n F 1 b 3 Q 7 U 2 V j d G l v b j E v c G F f c G R f c 2 N 6 I H B h c m F t Z X R l c i 9 B d X R v U m V t b 3 Z l Z E N v b H V t b n M x L n t z Y j J f M S w y f S Z x d W 9 0 O y w m c X V v d D t T Z W N 0 a W 9 u M S 9 w Y V 9 w Z F 9 z Y 3 o g c G F y Y W 1 l d G V y L 0 F 1 d G 9 S Z W 1 v d m V k Q 2 9 s d W 1 u c z E u e 3 M w M l 8 x L D N 9 J n F 1 b 3 Q 7 L C Z x d W 9 0 O 1 N l Y 3 R p b 2 4 x L 3 B h X 3 B k X 3 N j e i B w Y X J h b W V 0 Z X I v Q X V 0 b 1 J l b W 9 2 Z W R D b 2 x 1 b W 5 z M S 5 7 a D J f M S w 0 f S Z x d W 9 0 O y w m c X V v d D t T Z W N 0 a W 9 u M S 9 w Y V 9 w Z F 9 z Y 3 o g c G F y Y W 1 l d G V y L 0 F 1 d G 9 S Z W 1 v d m V k Q 2 9 s d W 1 u c z E u e 3 N 1 Y 2 N l c 3 N f M S w 1 f S Z x d W 9 0 O y w m c X V v d D t T Z W N 0 a W 9 u M S 9 w Y V 9 w Z F 9 z Y 3 o g c G F y Y W 1 l d G V y L 0 F 1 d G 9 S Z W 1 v d m V k Q 2 9 s d W 1 u c z E u e 3 B f M i w 2 f S Z x d W 9 0 O y w m c X V v d D t T Z W N 0 a W 9 u M S 9 w Y V 9 w Z F 9 z Y 3 o g c G F y Y W 1 l d G V y L 0 F 1 d G 9 S Z W 1 v d m V k Q 2 9 s d W 1 u c z E u e 3 N i M l 8 y L D d 9 J n F 1 b 3 Q 7 L C Z x d W 9 0 O 1 N l Y 3 R p b 2 4 x L 3 B h X 3 B k X 3 N j e i B w Y X J h b W V 0 Z X I v Q X V 0 b 1 J l b W 9 2 Z W R D b 2 x 1 b W 5 z M S 5 7 c z A y X z I s O H 0 m c X V v d D s s J n F 1 b 3 Q 7 U 2 V j d G l v b j E v c G F f c G R f c 2 N 6 I H B h c m F t Z X R l c i 9 B d X R v U m V t b 3 Z l Z E N v b H V t b n M x L n t o M l 8 y L D l 9 J n F 1 b 3 Q 7 L C Z x d W 9 0 O 1 N l Y 3 R p b 2 4 x L 3 B h X 3 B k X 3 N j e i B w Y X J h b W V 0 Z X I v Q X V 0 b 1 J l b W 9 2 Z W R D b 2 x 1 b W 5 z M S 5 7 c 3 V j Y 2 V z c 1 8 y L D E w f S Z x d W 9 0 O y w m c X V v d D t T Z W N 0 a W 9 u M S 9 w Y V 9 w Z F 9 z Y 3 o g c G F y Y W 1 l d G V y L 0 F 1 d G 9 S Z W 1 v d m V k Q 2 9 s d W 1 u c z E u e 3 B f M y w x M X 0 m c X V v d D s s J n F 1 b 3 Q 7 U 2 V j d G l v b j E v c G F f c G R f c 2 N 6 I H B h c m F t Z X R l c i 9 B d X R v U m V t b 3 Z l Z E N v b H V t b n M x L n t z Y j J f M y w x M n 0 m c X V v d D s s J n F 1 b 3 Q 7 U 2 V j d G l v b j E v c G F f c G R f c 2 N 6 I H B h c m F t Z X R l c i 9 B d X R v U m V t b 3 Z l Z E N v b H V t b n M x L n t z M D J f M y w x M 3 0 m c X V v d D s s J n F 1 b 3 Q 7 U 2 V j d G l v b j E v c G F f c G R f c 2 N 6 I H B h c m F t Z X R l c i 9 B d X R v U m V t b 3 Z l Z E N v b H V t b n M x L n t o M l 8 z L D E 0 f S Z x d W 9 0 O y w m c X V v d D t T Z W N 0 a W 9 u M S 9 w Y V 9 w Z F 9 z Y 3 o g c G F y Y W 1 l d G V y L 0 F 1 d G 9 S Z W 1 v d m V k Q 2 9 s d W 1 u c z E u e 3 N 1 Y 2 N l c 3 N f M y w x N X 0 m c X V v d D s s J n F 1 b 3 Q 7 U 2 V j d G l v b j E v c G F f c G R f c 2 N 6 I H B h c m F t Z X R l c i 9 B d X R v U m V t b 3 Z l Z E N v b H V t b n M x L n t w X z E y L D E 2 f S Z x d W 9 0 O y w m c X V v d D t T Z W N 0 a W 9 u M S 9 w Y V 9 w Z F 9 z Y 3 o g c G F y Y W 1 l d G V y L 0 F 1 d G 9 S Z W 1 v d m V k Q 2 9 s d W 1 u c z E u e 3 J o b 1 8 x M i w x N 3 0 m c X V v d D s s J n F 1 b 3 Q 7 U 2 V j d G l v b j E v c G F f c G R f c 2 N 6 I H B h c m F t Z X R l c i 9 B d X R v U m V t b 3 Z l Z E N v b H V t b n M x L n t y a G 8 w X z E y L D E 4 f S Z x d W 9 0 O y w m c X V v d D t T Z W N 0 a W 9 u M S 9 w Y V 9 w Z F 9 z Y 3 o g c G F y Y W 1 l d G V y L 0 F 1 d G 9 S Z W 1 v d m V k Q 2 9 s d W 1 u c z E u e 3 J n X z E y L D E 5 f S Z x d W 9 0 O y w m c X V v d D t T Z W N 0 a W 9 u M S 9 w Y V 9 w Z F 9 z Y 3 o g c G F y Y W 1 l d G V y L 0 F 1 d G 9 S Z W 1 v d m V k Q 2 9 s d W 1 u c z E u e 3 N 1 Y 2 N l c 3 N f M T I s M j B 9 J n F 1 b 3 Q 7 L C Z x d W 9 0 O 1 N l Y 3 R p b 2 4 x L 3 B h X 3 B k X 3 N j e i B w Y X J h b W V 0 Z X I v Q X V 0 b 1 J l b W 9 2 Z W R D b 2 x 1 b W 5 z M S 5 7 c F 8 x M y w y M X 0 m c X V v d D s s J n F 1 b 3 Q 7 U 2 V j d G l v b j E v c G F f c G R f c 2 N 6 I H B h c m F t Z X R l c i 9 B d X R v U m V t b 3 Z l Z E N v b H V t b n M x L n t y a G 9 f M T M s M j J 9 J n F 1 b 3 Q 7 L C Z x d W 9 0 O 1 N l Y 3 R p b 2 4 x L 3 B h X 3 B k X 3 N j e i B w Y X J h b W V 0 Z X I v Q X V 0 b 1 J l b W 9 2 Z W R D b 2 x 1 b W 5 z M S 5 7 c m h v M F 8 x M y w y M 3 0 m c X V v d D s s J n F 1 b 3 Q 7 U 2 V j d G l v b j E v c G F f c G R f c 2 N 6 I H B h c m F t Z X R l c i 9 B d X R v U m V t b 3 Z l Z E N v b H V t b n M x L n t y Z 1 8 x M y w y N H 0 m c X V v d D s s J n F 1 b 3 Q 7 U 2 V j d G l v b j E v c G F f c G R f c 2 N 6 I H B h c m F t Z X R l c i 9 B d X R v U m V t b 3 Z l Z E N v b H V t b n M x L n t z d W N j Z X N z X z E z L D I 1 f S Z x d W 9 0 O y w m c X V v d D t T Z W N 0 a W 9 u M S 9 w Y V 9 w Z F 9 z Y 3 o g c G F y Y W 1 l d G V y L 0 F 1 d G 9 S Z W 1 v d m V k Q 2 9 s d W 1 u c z E u e 3 B f M j M s M j Z 9 J n F 1 b 3 Q 7 L C Z x d W 9 0 O 1 N l Y 3 R p b 2 4 x L 3 B h X 3 B k X 3 N j e i B w Y X J h b W V 0 Z X I v Q X V 0 b 1 J l b W 9 2 Z W R D b 2 x 1 b W 5 z M S 5 7 c m h v X z I z L D I 3 f S Z x d W 9 0 O y w m c X V v d D t T Z W N 0 a W 9 u M S 9 w Y V 9 w Z F 9 z Y 3 o g c G F y Y W 1 l d G V y L 0 F 1 d G 9 S Z W 1 v d m V k Q 2 9 s d W 1 u c z E u e 3 J o b z B f M j M s M j h 9 J n F 1 b 3 Q 7 L C Z x d W 9 0 O 1 N l Y 3 R p b 2 4 x L 3 B h X 3 B k X 3 N j e i B w Y X J h b W V 0 Z X I v Q X V 0 b 1 J l b W 9 2 Z W R D b 2 x 1 b W 5 z M S 5 7 c m d f M j M s M j l 9 J n F 1 b 3 Q 7 L C Z x d W 9 0 O 1 N l Y 3 R p b 2 4 x L 3 B h X 3 B k X 3 N j e i B w Y X J h b W V 0 Z X I v Q X V 0 b 1 J l b W 9 2 Z W R D b 2 x 1 b W 5 z M S 5 7 c 3 V j Y 2 V z c 1 8 y M y w z M H 0 m c X V v d D s s J n F 1 b 3 Q 7 U 2 V j d G l v b j E v c G F f c G R f c 2 N 6 I H B h c m F t Z X R l c i 9 B d X R v U m V t b 3 Z l Z E N v b H V t b n M x L n t w X z E y M y w z M X 0 m c X V v d D s s J n F 1 b 3 Q 7 U 2 V j d G l v b j E v c G F f c G R f c 2 N 6 I H B h c m F t Z X R l c i 9 B d X R v U m V t b 3 Z l Z E N v b H V t b n M x L n t z d W N j Z X N z X z E y M y w z M n 0 m c X V v d D s s J n F 1 b 3 Q 7 U 2 V j d G l v b j E v c G F f c G R f c 2 N 6 I H B h c m F t Z X R l c i 9 B d X R v U m V t b 3 Z l Z E N v b H V t b n M x L n t y Y W 5 r X 3 B f c H J v c G 9 y d G l v b l 9 k Z X Z p Y X R p b 2 5 f Z n J v b V 9 t Z W R p Y W 4 s M z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V 9 w Z F 9 z Y 3 o l M j B w Y X J h b W V 0 Z X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f c G R f c 2 N 6 J T I w c G F y Y W 1 l d G V y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X 3 B k X 3 N j e i U y M H B h c m F t Z X R l c i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J T I w d G V z d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Y w N z B i Z W M 5 L W R l Y m Y t N G I 5 N S 0 5 Y z M 0 L T V j M T Z j N j g 1 N T I 5 Z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1 L T E 5 V D A 5 O j U 5 O j E 5 L j M 1 N T g x N j B a I i A v P j x F b n R y e S B U e X B l P S J G a W x s Q 2 9 s d W 1 u V H l w Z X M i I F Z h b H V l P S J z Q m d V R k J R V U Z C U U 1 E Q X d N R k J R V U Z C U V U 9 I i A v P j x F b n R y e S B U e X B l P S J G a W x s Q 2 9 s d W 1 u T m F t Z X M i I F Z h b H V l P S J z W y Z x d W 9 0 O 2 Z u Y W 1 l J n F 1 b 3 Q 7 L C Z x d W 9 0 O 3 B p I C h t Z W F u K S Z x d W 9 0 O y w m c X V v d D t w a S A o c 3 R k K S Z x d W 9 0 O y w m c X V v d D t z a W c y X 2 J l d G E g K G 1 l Y W 4 p J n F 1 b 3 Q 7 L C Z x d W 9 0 O 3 N p Z z J f Y m V 0 Y S A o c 3 R k K S Z x d W 9 0 O y w m c X V v d D t z a W c y X 3 p l c m 9 B I C h t Z W F u K S Z x d W 9 0 O y w m c X V v d D t z a W c y X 3 p l c m 9 B I C h z d G Q p J n F 1 b 3 Q 7 L C Z x d W 9 0 O 3 M g K G 1 l Y W 4 p J n F 1 b 3 Q 7 L C Z x d W 9 0 O 3 M g K H N 0 Z C k m c X V v d D s s J n F 1 b 3 Q 7 b C A o b W V h b i k m c X V v d D s s J n F 1 b 3 Q 7 b C A o c 3 R k K S Z x d W 9 0 O y w m c X V v d D t o M i A o b W V h b i k m c X V v d D s s J n F 1 b 3 Q 7 a D I g K H N 0 Z C k m c X V v d D s s J n F 1 b 3 Q 7 b m N A c D k g K G 1 l Y W 4 p J n F 1 b 3 Q 7 L C Z x d W 9 0 O 2 5 j Q H A 5 I C h z d G Q p J n F 1 b 3 Q 7 L C Z x d W 9 0 O 0 F J Q y Z x d W 9 0 O y w m c X V v d D t C S U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Q g d G V z d C 9 B d X R v U m V t b 3 Z l Z E N v b H V t b n M x L n t m b m F t Z S w w f S Z x d W 9 0 O y w m c X V v d D t T Z W N 0 a W 9 u M S 9 Q R C B 0 Z X N 0 L 0 F 1 d G 9 S Z W 1 v d m V k Q 2 9 s d W 1 u c z E u e 3 B p I C h t Z W F u K S w x f S Z x d W 9 0 O y w m c X V v d D t T Z W N 0 a W 9 u M S 9 Q R C B 0 Z X N 0 L 0 F 1 d G 9 S Z W 1 v d m V k Q 2 9 s d W 1 u c z E u e 3 B p I C h z d G Q p L D J 9 J n F 1 b 3 Q 7 L C Z x d W 9 0 O 1 N l Y 3 R p b 2 4 x L 1 B E I H R l c 3 Q v Q X V 0 b 1 J l b W 9 2 Z W R D b 2 x 1 b W 5 z M S 5 7 c 2 l n M l 9 i Z X R h I C h t Z W F u K S w z f S Z x d W 9 0 O y w m c X V v d D t T Z W N 0 a W 9 u M S 9 Q R C B 0 Z X N 0 L 0 F 1 d G 9 S Z W 1 v d m V k Q 2 9 s d W 1 u c z E u e 3 N p Z z J f Y m V 0 Y S A o c 3 R k K S w 0 f S Z x d W 9 0 O y w m c X V v d D t T Z W N 0 a W 9 u M S 9 Q R C B 0 Z X N 0 L 0 F 1 d G 9 S Z W 1 v d m V k Q 2 9 s d W 1 u c z E u e 3 N p Z z J f e m V y b 0 E g K G 1 l Y W 4 p L D V 9 J n F 1 b 3 Q 7 L C Z x d W 9 0 O 1 N l Y 3 R p b 2 4 x L 1 B E I H R l c 3 Q v Q X V 0 b 1 J l b W 9 2 Z W R D b 2 x 1 b W 5 z M S 5 7 c 2 l n M l 9 6 Z X J v Q S A o c 3 R k K S w 2 f S Z x d W 9 0 O y w m c X V v d D t T Z W N 0 a W 9 u M S 9 Q R C B 0 Z X N 0 L 0 F 1 d G 9 S Z W 1 v d m V k Q 2 9 s d W 1 u c z E u e 3 M g K G 1 l Y W 4 p L D d 9 J n F 1 b 3 Q 7 L C Z x d W 9 0 O 1 N l Y 3 R p b 2 4 x L 1 B E I H R l c 3 Q v Q X V 0 b 1 J l b W 9 2 Z W R D b 2 x 1 b W 5 z M S 5 7 c y A o c 3 R k K S w 4 f S Z x d W 9 0 O y w m c X V v d D t T Z W N 0 a W 9 u M S 9 Q R C B 0 Z X N 0 L 0 F 1 d G 9 S Z W 1 v d m V k Q 2 9 s d W 1 u c z E u e 2 w g K G 1 l Y W 4 p L D l 9 J n F 1 b 3 Q 7 L C Z x d W 9 0 O 1 N l Y 3 R p b 2 4 x L 1 B E I H R l c 3 Q v Q X V 0 b 1 J l b W 9 2 Z W R D b 2 x 1 b W 5 z M S 5 7 b C A o c 3 R k K S w x M H 0 m c X V v d D s s J n F 1 b 3 Q 7 U 2 V j d G l v b j E v U E Q g d G V z d C 9 B d X R v U m V t b 3 Z l Z E N v b H V t b n M x L n t o M i A o b W V h b i k s M T F 9 J n F 1 b 3 Q 7 L C Z x d W 9 0 O 1 N l Y 3 R p b 2 4 x L 1 B E I H R l c 3 Q v Q X V 0 b 1 J l b W 9 2 Z W R D b 2 x 1 b W 5 z M S 5 7 a D I g K H N 0 Z C k s M T J 9 J n F 1 b 3 Q 7 L C Z x d W 9 0 O 1 N l Y 3 R p b 2 4 x L 1 B E I H R l c 3 Q v Q X V 0 b 1 J l b W 9 2 Z W R D b 2 x 1 b W 5 z M S 5 7 b m N A c D k g K G 1 l Y W 4 p L D E z f S Z x d W 9 0 O y w m c X V v d D t T Z W N 0 a W 9 u M S 9 Q R C B 0 Z X N 0 L 0 F 1 d G 9 S Z W 1 v d m V k Q 2 9 s d W 1 u c z E u e 2 5 j Q H A 5 I C h z d G Q p L D E 0 f S Z x d W 9 0 O y w m c X V v d D t T Z W N 0 a W 9 u M S 9 Q R C B 0 Z X N 0 L 0 F 1 d G 9 S Z W 1 v d m V k Q 2 9 s d W 1 u c z E u e 0 F J Q y w x N X 0 m c X V v d D s s J n F 1 b 3 Q 7 U 2 V j d G l v b j E v U E Q g d G V z d C 9 B d X R v U m V t b 3 Z l Z E N v b H V t b n M x L n t C S U M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Q R C B 0 Z X N 0 L 0 F 1 d G 9 S Z W 1 v d m V k Q 2 9 s d W 1 u c z E u e 2 Z u Y W 1 l L D B 9 J n F 1 b 3 Q 7 L C Z x d W 9 0 O 1 N l Y 3 R p b 2 4 x L 1 B E I H R l c 3 Q v Q X V 0 b 1 J l b W 9 2 Z W R D b 2 x 1 b W 5 z M S 5 7 c G k g K G 1 l Y W 4 p L D F 9 J n F 1 b 3 Q 7 L C Z x d W 9 0 O 1 N l Y 3 R p b 2 4 x L 1 B E I H R l c 3 Q v Q X V 0 b 1 J l b W 9 2 Z W R D b 2 x 1 b W 5 z M S 5 7 c G k g K H N 0 Z C k s M n 0 m c X V v d D s s J n F 1 b 3 Q 7 U 2 V j d G l v b j E v U E Q g d G V z d C 9 B d X R v U m V t b 3 Z l Z E N v b H V t b n M x L n t z a W c y X 2 J l d G E g K G 1 l Y W 4 p L D N 9 J n F 1 b 3 Q 7 L C Z x d W 9 0 O 1 N l Y 3 R p b 2 4 x L 1 B E I H R l c 3 Q v Q X V 0 b 1 J l b W 9 2 Z W R D b 2 x 1 b W 5 z M S 5 7 c 2 l n M l 9 i Z X R h I C h z d G Q p L D R 9 J n F 1 b 3 Q 7 L C Z x d W 9 0 O 1 N l Y 3 R p b 2 4 x L 1 B E I H R l c 3 Q v Q X V 0 b 1 J l b W 9 2 Z W R D b 2 x 1 b W 5 z M S 5 7 c 2 l n M l 9 6 Z X J v Q S A o b W V h b i k s N X 0 m c X V v d D s s J n F 1 b 3 Q 7 U 2 V j d G l v b j E v U E Q g d G V z d C 9 B d X R v U m V t b 3 Z l Z E N v b H V t b n M x L n t z a W c y X 3 p l c m 9 B I C h z d G Q p L D Z 9 J n F 1 b 3 Q 7 L C Z x d W 9 0 O 1 N l Y 3 R p b 2 4 x L 1 B E I H R l c 3 Q v Q X V 0 b 1 J l b W 9 2 Z W R D b 2 x 1 b W 5 z M S 5 7 c y A o b W V h b i k s N 3 0 m c X V v d D s s J n F 1 b 3 Q 7 U 2 V j d G l v b j E v U E Q g d G V z d C 9 B d X R v U m V t b 3 Z l Z E N v b H V t b n M x L n t z I C h z d G Q p L D h 9 J n F 1 b 3 Q 7 L C Z x d W 9 0 O 1 N l Y 3 R p b 2 4 x L 1 B E I H R l c 3 Q v Q X V 0 b 1 J l b W 9 2 Z W R D b 2 x 1 b W 5 z M S 5 7 b C A o b W V h b i k s O X 0 m c X V v d D s s J n F 1 b 3 Q 7 U 2 V j d G l v b j E v U E Q g d G V z d C 9 B d X R v U m V t b 3 Z l Z E N v b H V t b n M x L n t s I C h z d G Q p L D E w f S Z x d W 9 0 O y w m c X V v d D t T Z W N 0 a W 9 u M S 9 Q R C B 0 Z X N 0 L 0 F 1 d G 9 S Z W 1 v d m V k Q 2 9 s d W 1 u c z E u e 2 g y I C h t Z W F u K S w x M X 0 m c X V v d D s s J n F 1 b 3 Q 7 U 2 V j d G l v b j E v U E Q g d G V z d C 9 B d X R v U m V t b 3 Z l Z E N v b H V t b n M x L n t o M i A o c 3 R k K S w x M n 0 m c X V v d D s s J n F 1 b 3 Q 7 U 2 V j d G l v b j E v U E Q g d G V z d C 9 B d X R v U m V t b 3 Z l Z E N v b H V t b n M x L n t u Y 0 B w O S A o b W V h b i k s M T N 9 J n F 1 b 3 Q 7 L C Z x d W 9 0 O 1 N l Y 3 R p b 2 4 x L 1 B E I H R l c 3 Q v Q X V 0 b 1 J l b W 9 2 Z W R D b 2 x 1 b W 5 z M S 5 7 b m N A c D k g K H N 0 Z C k s M T R 9 J n F 1 b 3 Q 7 L C Z x d W 9 0 O 1 N l Y 3 R p b 2 4 x L 1 B E I H R l c 3 Q v Q X V 0 b 1 J l b W 9 2 Z W R D b 2 x 1 b W 5 z M S 5 7 Q U l D L D E 1 f S Z x d W 9 0 O y w m c X V v d D t T Z W N 0 a W 9 u M S 9 Q R C B 0 Z X N 0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E J T I w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C U y M H R l c 3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Q l M j B 0 Z X N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Q l M j B m a X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Z j E w Z j g x Y i 0 1 N z I w L T Q w N D Y t Y W V l M i 1 l Z m Z i Y 2 U y Y m V m M D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O V Q x M D o w M D o z N C 4 2 M T M 4 N z A w W i I g L z 4 8 R W 5 0 c n k g V H l w Z T 0 i R m l s b E N v b H V t b l R 5 c G V z I i B W Y W x 1 Z T 0 i c 0 J n V U Z C U V V G Q l F N R E F 3 T U Z C U V V G Q l F V P S I g L z 4 8 R W 5 0 c n k g V H l w Z T 0 i R m l s b E N v b H V t b k 5 h b W V z I i B W Y W x 1 Z T 0 i c 1 s m c X V v d D t m b m F t Z S Z x d W 9 0 O y w m c X V v d D t w a S A o b W V h b i k m c X V v d D s s J n F 1 b 3 Q 7 c G k g K H N 0 Z C k m c X V v d D s s J n F 1 b 3 Q 7 c 2 l n M l 9 i Z X R h I C h t Z W F u K S Z x d W 9 0 O y w m c X V v d D t z a W c y X 2 J l d G E g K H N 0 Z C k m c X V v d D s s J n F 1 b 3 Q 7 c 2 l n M l 9 6 Z X J v Q S A o b W V h b i k m c X V v d D s s J n F 1 b 3 Q 7 c 2 l n M l 9 6 Z X J v Q S A o c 3 R k K S Z x d W 9 0 O y w m c X V v d D t z I C h t Z W F u K S Z x d W 9 0 O y w m c X V v d D t z I C h z d G Q p J n F 1 b 3 Q 7 L C Z x d W 9 0 O 2 w g K G 1 l Y W 4 p J n F 1 b 3 Q 7 L C Z x d W 9 0 O 2 w g K H N 0 Z C k m c X V v d D s s J n F 1 b 3 Q 7 a D I g K G 1 l Y W 4 p J n F 1 b 3 Q 7 L C Z x d W 9 0 O 2 g y I C h z d G Q p J n F 1 b 3 Q 7 L C Z x d W 9 0 O 2 5 j Q H A 5 I C h t Z W F u K S Z x d W 9 0 O y w m c X V v d D t u Y 0 B w O S A o c 3 R k K S Z x d W 9 0 O y w m c X V v d D t B S U M m c X V v d D s s J n F 1 b 3 Q 7 Q k l D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E I G Z p d C 9 B d X R v U m V t b 3 Z l Z E N v b H V t b n M x L n t m b m F t Z S w w f S Z x d W 9 0 O y w m c X V v d D t T Z W N 0 a W 9 u M S 9 Q R C B m a X Q v Q X V 0 b 1 J l b W 9 2 Z W R D b 2 x 1 b W 5 z M S 5 7 c G k g K G 1 l Y W 4 p L D F 9 J n F 1 b 3 Q 7 L C Z x d W 9 0 O 1 N l Y 3 R p b 2 4 x L 1 B E I G Z p d C 9 B d X R v U m V t b 3 Z l Z E N v b H V t b n M x L n t w a S A o c 3 R k K S w y f S Z x d W 9 0 O y w m c X V v d D t T Z W N 0 a W 9 u M S 9 Q R C B m a X Q v Q X V 0 b 1 J l b W 9 2 Z W R D b 2 x 1 b W 5 z M S 5 7 c 2 l n M l 9 i Z X R h I C h t Z W F u K S w z f S Z x d W 9 0 O y w m c X V v d D t T Z W N 0 a W 9 u M S 9 Q R C B m a X Q v Q X V 0 b 1 J l b W 9 2 Z W R D b 2 x 1 b W 5 z M S 5 7 c 2 l n M l 9 i Z X R h I C h z d G Q p L D R 9 J n F 1 b 3 Q 7 L C Z x d W 9 0 O 1 N l Y 3 R p b 2 4 x L 1 B E I G Z p d C 9 B d X R v U m V t b 3 Z l Z E N v b H V t b n M x L n t z a W c y X 3 p l c m 9 B I C h t Z W F u K S w 1 f S Z x d W 9 0 O y w m c X V v d D t T Z W N 0 a W 9 u M S 9 Q R C B m a X Q v Q X V 0 b 1 J l b W 9 2 Z W R D b 2 x 1 b W 5 z M S 5 7 c 2 l n M l 9 6 Z X J v Q S A o c 3 R k K S w 2 f S Z x d W 9 0 O y w m c X V v d D t T Z W N 0 a W 9 u M S 9 Q R C B m a X Q v Q X V 0 b 1 J l b W 9 2 Z W R D b 2 x 1 b W 5 z M S 5 7 c y A o b W V h b i k s N 3 0 m c X V v d D s s J n F 1 b 3 Q 7 U 2 V j d G l v b j E v U E Q g Z m l 0 L 0 F 1 d G 9 S Z W 1 v d m V k Q 2 9 s d W 1 u c z E u e 3 M g K H N 0 Z C k s O H 0 m c X V v d D s s J n F 1 b 3 Q 7 U 2 V j d G l v b j E v U E Q g Z m l 0 L 0 F 1 d G 9 S Z W 1 v d m V k Q 2 9 s d W 1 u c z E u e 2 w g K G 1 l Y W 4 p L D l 9 J n F 1 b 3 Q 7 L C Z x d W 9 0 O 1 N l Y 3 R p b 2 4 x L 1 B E I G Z p d C 9 B d X R v U m V t b 3 Z l Z E N v b H V t b n M x L n t s I C h z d G Q p L D E w f S Z x d W 9 0 O y w m c X V v d D t T Z W N 0 a W 9 u M S 9 Q R C B m a X Q v Q X V 0 b 1 J l b W 9 2 Z W R D b 2 x 1 b W 5 z M S 5 7 a D I g K G 1 l Y W 4 p L D E x f S Z x d W 9 0 O y w m c X V v d D t T Z W N 0 a W 9 u M S 9 Q R C B m a X Q v Q X V 0 b 1 J l b W 9 2 Z W R D b 2 x 1 b W 5 z M S 5 7 a D I g K H N 0 Z C k s M T J 9 J n F 1 b 3 Q 7 L C Z x d W 9 0 O 1 N l Y 3 R p b 2 4 x L 1 B E I G Z p d C 9 B d X R v U m V t b 3 Z l Z E N v b H V t b n M x L n t u Y 0 B w O S A o b W V h b i k s M T N 9 J n F 1 b 3 Q 7 L C Z x d W 9 0 O 1 N l Y 3 R p b 2 4 x L 1 B E I G Z p d C 9 B d X R v U m V t b 3 Z l Z E N v b H V t b n M x L n t u Y 0 B w O S A o c 3 R k K S w x N H 0 m c X V v d D s s J n F 1 b 3 Q 7 U 2 V j d G l v b j E v U E Q g Z m l 0 L 0 F 1 d G 9 S Z W 1 v d m V k Q 2 9 s d W 1 u c z E u e 0 F J Q y w x N X 0 m c X V v d D s s J n F 1 b 3 Q 7 U 2 V j d G l v b j E v U E Q g Z m l 0 L 0 F 1 d G 9 S Z W 1 v d m V k Q 2 9 s d W 1 u c z E u e 0 J J Q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B E I G Z p d C 9 B d X R v U m V t b 3 Z l Z E N v b H V t b n M x L n t m b m F t Z S w w f S Z x d W 9 0 O y w m c X V v d D t T Z W N 0 a W 9 u M S 9 Q R C B m a X Q v Q X V 0 b 1 J l b W 9 2 Z W R D b 2 x 1 b W 5 z M S 5 7 c G k g K G 1 l Y W 4 p L D F 9 J n F 1 b 3 Q 7 L C Z x d W 9 0 O 1 N l Y 3 R p b 2 4 x L 1 B E I G Z p d C 9 B d X R v U m V t b 3 Z l Z E N v b H V t b n M x L n t w a S A o c 3 R k K S w y f S Z x d W 9 0 O y w m c X V v d D t T Z W N 0 a W 9 u M S 9 Q R C B m a X Q v Q X V 0 b 1 J l b W 9 2 Z W R D b 2 x 1 b W 5 z M S 5 7 c 2 l n M l 9 i Z X R h I C h t Z W F u K S w z f S Z x d W 9 0 O y w m c X V v d D t T Z W N 0 a W 9 u M S 9 Q R C B m a X Q v Q X V 0 b 1 J l b W 9 2 Z W R D b 2 x 1 b W 5 z M S 5 7 c 2 l n M l 9 i Z X R h I C h z d G Q p L D R 9 J n F 1 b 3 Q 7 L C Z x d W 9 0 O 1 N l Y 3 R p b 2 4 x L 1 B E I G Z p d C 9 B d X R v U m V t b 3 Z l Z E N v b H V t b n M x L n t z a W c y X 3 p l c m 9 B I C h t Z W F u K S w 1 f S Z x d W 9 0 O y w m c X V v d D t T Z W N 0 a W 9 u M S 9 Q R C B m a X Q v Q X V 0 b 1 J l b W 9 2 Z W R D b 2 x 1 b W 5 z M S 5 7 c 2 l n M l 9 6 Z X J v Q S A o c 3 R k K S w 2 f S Z x d W 9 0 O y w m c X V v d D t T Z W N 0 a W 9 u M S 9 Q R C B m a X Q v Q X V 0 b 1 J l b W 9 2 Z W R D b 2 x 1 b W 5 z M S 5 7 c y A o b W V h b i k s N 3 0 m c X V v d D s s J n F 1 b 3 Q 7 U 2 V j d G l v b j E v U E Q g Z m l 0 L 0 F 1 d G 9 S Z W 1 v d m V k Q 2 9 s d W 1 u c z E u e 3 M g K H N 0 Z C k s O H 0 m c X V v d D s s J n F 1 b 3 Q 7 U 2 V j d G l v b j E v U E Q g Z m l 0 L 0 F 1 d G 9 S Z W 1 v d m V k Q 2 9 s d W 1 u c z E u e 2 w g K G 1 l Y W 4 p L D l 9 J n F 1 b 3 Q 7 L C Z x d W 9 0 O 1 N l Y 3 R p b 2 4 x L 1 B E I G Z p d C 9 B d X R v U m V t b 3 Z l Z E N v b H V t b n M x L n t s I C h z d G Q p L D E w f S Z x d W 9 0 O y w m c X V v d D t T Z W N 0 a W 9 u M S 9 Q R C B m a X Q v Q X V 0 b 1 J l b W 9 2 Z W R D b 2 x 1 b W 5 z M S 5 7 a D I g K G 1 l Y W 4 p L D E x f S Z x d W 9 0 O y w m c X V v d D t T Z W N 0 a W 9 u M S 9 Q R C B m a X Q v Q X V 0 b 1 J l b W 9 2 Z W R D b 2 x 1 b W 5 z M S 5 7 a D I g K H N 0 Z C k s M T J 9 J n F 1 b 3 Q 7 L C Z x d W 9 0 O 1 N l Y 3 R p b 2 4 x L 1 B E I G Z p d C 9 B d X R v U m V t b 3 Z l Z E N v b H V t b n M x L n t u Y 0 B w O S A o b W V h b i k s M T N 9 J n F 1 b 3 Q 7 L C Z x d W 9 0 O 1 N l Y 3 R p b 2 4 x L 1 B E I G Z p d C 9 B d X R v U m V t b 3 Z l Z E N v b H V t b n M x L n t u Y 0 B w O S A o c 3 R k K S w x N H 0 m c X V v d D s s J n F 1 b 3 Q 7 U 2 V j d G l v b j E v U E Q g Z m l 0 L 0 F 1 d G 9 S Z W 1 v d m V k Q 2 9 s d W 1 u c z E u e 0 F J Q y w x N X 0 m c X V v d D s s J n F 1 b 3 Q 7 U 2 V j d G l v b j E v U E Q g Z m l 0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E J T I w Z m l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J T I w Z m l 0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E J T I w Z m l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X p v c G h y Z W 5 p Y S U y M G Z p d C U y M C U y O D I l M j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y N W M z M G V j Y S 1 m N j k 2 L T Q 5 M 2 Y t Y j g 0 Y i 1 j Y j A x Z j R k N z F i Y 2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S 0 x O V Q x M D o w M T o 0 M S 4 0 M D E x O D A w W i I g L z 4 8 R W 5 0 c n k g V H l w Z T 0 i R m l s b E N v b H V t b l R 5 c G V z I i B W Y W x 1 Z T 0 i c 0 J n V U Z C U V V G Q l F N R E F 3 T U Z C U V V G Q l F V P S I g L z 4 8 R W 5 0 c n k g V H l w Z T 0 i R m l s b E N v b H V t b k 5 h b W V z I i B W Y W x 1 Z T 0 i c 1 s m c X V v d D t m b m F t Z S Z x d W 9 0 O y w m c X V v d D t w a S A o b W V h b i k m c X V v d D s s J n F 1 b 3 Q 7 c G k g K H N 0 Z C k m c X V v d D s s J n F 1 b 3 Q 7 c 2 l n M l 9 i Z X R h I C h t Z W F u K S Z x d W 9 0 O y w m c X V v d D t z a W c y X 2 J l d G E g K H N 0 Z C k m c X V v d D s s J n F 1 b 3 Q 7 c 2 l n M l 9 6 Z X J v Q S A o b W V h b i k m c X V v d D s s J n F 1 b 3 Q 7 c 2 l n M l 9 6 Z X J v Q S A o c 3 R k K S Z x d W 9 0 O y w m c X V v d D t z I C h t Z W F u K S Z x d W 9 0 O y w m c X V v d D t z I C h z d G Q p J n F 1 b 3 Q 7 L C Z x d W 9 0 O 2 w g K G 1 l Y W 4 p J n F 1 b 3 Q 7 L C Z x d W 9 0 O 2 w g K H N 0 Z C k m c X V v d D s s J n F 1 b 3 Q 7 a D I g K G 1 l Y W 4 p J n F 1 b 3 Q 7 L C Z x d W 9 0 O 2 g y I C h z d G Q p J n F 1 b 3 Q 7 L C Z x d W 9 0 O 2 5 j Q H A 5 I C h t Z W F u K S Z x d W 9 0 O y w m c X V v d D t u Y 0 B w O S A o c 3 R k K S Z x d W 9 0 O y w m c X V v d D t B S U M m c X V v d D s s J n F 1 b 3 Q 7 Q k l D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j a G l 6 b 3 B o c m V u a W E g Z m l 0 I C g y K S 9 B d X R v U m V t b 3 Z l Z E N v b H V t b n M x L n t m b m F t Z S w w f S Z x d W 9 0 O y w m c X V v d D t T Z W N 0 a W 9 u M S 9 z Y 2 h p e m 9 w a H J l b m l h I G Z p d C A o M i k v Q X V 0 b 1 J l b W 9 2 Z W R D b 2 x 1 b W 5 z M S 5 7 c G k g K G 1 l Y W 4 p L D F 9 J n F 1 b 3 Q 7 L C Z x d W 9 0 O 1 N l Y 3 R p b 2 4 x L 3 N j a G l 6 b 3 B o c m V u a W E g Z m l 0 I C g y K S 9 B d X R v U m V t b 3 Z l Z E N v b H V t b n M x L n t w a S A o c 3 R k K S w y f S Z x d W 9 0 O y w m c X V v d D t T Z W N 0 a W 9 u M S 9 z Y 2 h p e m 9 w a H J l b m l h I G Z p d C A o M i k v Q X V 0 b 1 J l b W 9 2 Z W R D b 2 x 1 b W 5 z M S 5 7 c 2 l n M l 9 i Z X R h I C h t Z W F u K S w z f S Z x d W 9 0 O y w m c X V v d D t T Z W N 0 a W 9 u M S 9 z Y 2 h p e m 9 w a H J l b m l h I G Z p d C A o M i k v Q X V 0 b 1 J l b W 9 2 Z W R D b 2 x 1 b W 5 z M S 5 7 c 2 l n M l 9 i Z X R h I C h z d G Q p L D R 9 J n F 1 b 3 Q 7 L C Z x d W 9 0 O 1 N l Y 3 R p b 2 4 x L 3 N j a G l 6 b 3 B o c m V u a W E g Z m l 0 I C g y K S 9 B d X R v U m V t b 3 Z l Z E N v b H V t b n M x L n t z a W c y X 3 p l c m 9 B I C h t Z W F u K S w 1 f S Z x d W 9 0 O y w m c X V v d D t T Z W N 0 a W 9 u M S 9 z Y 2 h p e m 9 w a H J l b m l h I G Z p d C A o M i k v Q X V 0 b 1 J l b W 9 2 Z W R D b 2 x 1 b W 5 z M S 5 7 c 2 l n M l 9 6 Z X J v Q S A o c 3 R k K S w 2 f S Z x d W 9 0 O y w m c X V v d D t T Z W N 0 a W 9 u M S 9 z Y 2 h p e m 9 w a H J l b m l h I G Z p d C A o M i k v Q X V 0 b 1 J l b W 9 2 Z W R D b 2 x 1 b W 5 z M S 5 7 c y A o b W V h b i k s N 3 0 m c X V v d D s s J n F 1 b 3 Q 7 U 2 V j d G l v b j E v c 2 N o a X p v c G h y Z W 5 p Y S B m a X Q g K D I p L 0 F 1 d G 9 S Z W 1 v d m V k Q 2 9 s d W 1 u c z E u e 3 M g K H N 0 Z C k s O H 0 m c X V v d D s s J n F 1 b 3 Q 7 U 2 V j d G l v b j E v c 2 N o a X p v c G h y Z W 5 p Y S B m a X Q g K D I p L 0 F 1 d G 9 S Z W 1 v d m V k Q 2 9 s d W 1 u c z E u e 2 w g K G 1 l Y W 4 p L D l 9 J n F 1 b 3 Q 7 L C Z x d W 9 0 O 1 N l Y 3 R p b 2 4 x L 3 N j a G l 6 b 3 B o c m V u a W E g Z m l 0 I C g y K S 9 B d X R v U m V t b 3 Z l Z E N v b H V t b n M x L n t s I C h z d G Q p L D E w f S Z x d W 9 0 O y w m c X V v d D t T Z W N 0 a W 9 u M S 9 z Y 2 h p e m 9 w a H J l b m l h I G Z p d C A o M i k v Q X V 0 b 1 J l b W 9 2 Z W R D b 2 x 1 b W 5 z M S 5 7 a D I g K G 1 l Y W 4 p L D E x f S Z x d W 9 0 O y w m c X V v d D t T Z W N 0 a W 9 u M S 9 z Y 2 h p e m 9 w a H J l b m l h I G Z p d C A o M i k v Q X V 0 b 1 J l b W 9 2 Z W R D b 2 x 1 b W 5 z M S 5 7 a D I g K H N 0 Z C k s M T J 9 J n F 1 b 3 Q 7 L C Z x d W 9 0 O 1 N l Y 3 R p b 2 4 x L 3 N j a G l 6 b 3 B o c m V u a W E g Z m l 0 I C g y K S 9 B d X R v U m V t b 3 Z l Z E N v b H V t b n M x L n t u Y 0 B w O S A o b W V h b i k s M T N 9 J n F 1 b 3 Q 7 L C Z x d W 9 0 O 1 N l Y 3 R p b 2 4 x L 3 N j a G l 6 b 3 B o c m V u a W E g Z m l 0 I C g y K S 9 B d X R v U m V t b 3 Z l Z E N v b H V t b n M x L n t u Y 0 B w O S A o c 3 R k K S w x N H 0 m c X V v d D s s J n F 1 b 3 Q 7 U 2 V j d G l v b j E v c 2 N o a X p v c G h y Z W 5 p Y S B m a X Q g K D I p L 0 F 1 d G 9 S Z W 1 v d m V k Q 2 9 s d W 1 u c z E u e 0 F J Q y w x N X 0 m c X V v d D s s J n F 1 b 3 Q 7 U 2 V j d G l v b j E v c 2 N o a X p v c G h y Z W 5 p Y S B m a X Q g K D I p L 0 F 1 d G 9 S Z W 1 v d m V k Q 2 9 s d W 1 u c z E u e 0 J J Q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N j a G l 6 b 3 B o c m V u a W E g Z m l 0 I C g y K S 9 B d X R v U m V t b 3 Z l Z E N v b H V t b n M x L n t m b m F t Z S w w f S Z x d W 9 0 O y w m c X V v d D t T Z W N 0 a W 9 u M S 9 z Y 2 h p e m 9 w a H J l b m l h I G Z p d C A o M i k v Q X V 0 b 1 J l b W 9 2 Z W R D b 2 x 1 b W 5 z M S 5 7 c G k g K G 1 l Y W 4 p L D F 9 J n F 1 b 3 Q 7 L C Z x d W 9 0 O 1 N l Y 3 R p b 2 4 x L 3 N j a G l 6 b 3 B o c m V u a W E g Z m l 0 I C g y K S 9 B d X R v U m V t b 3 Z l Z E N v b H V t b n M x L n t w a S A o c 3 R k K S w y f S Z x d W 9 0 O y w m c X V v d D t T Z W N 0 a W 9 u M S 9 z Y 2 h p e m 9 w a H J l b m l h I G Z p d C A o M i k v Q X V 0 b 1 J l b W 9 2 Z W R D b 2 x 1 b W 5 z M S 5 7 c 2 l n M l 9 i Z X R h I C h t Z W F u K S w z f S Z x d W 9 0 O y w m c X V v d D t T Z W N 0 a W 9 u M S 9 z Y 2 h p e m 9 w a H J l b m l h I G Z p d C A o M i k v Q X V 0 b 1 J l b W 9 2 Z W R D b 2 x 1 b W 5 z M S 5 7 c 2 l n M l 9 i Z X R h I C h z d G Q p L D R 9 J n F 1 b 3 Q 7 L C Z x d W 9 0 O 1 N l Y 3 R p b 2 4 x L 3 N j a G l 6 b 3 B o c m V u a W E g Z m l 0 I C g y K S 9 B d X R v U m V t b 3 Z l Z E N v b H V t b n M x L n t z a W c y X 3 p l c m 9 B I C h t Z W F u K S w 1 f S Z x d W 9 0 O y w m c X V v d D t T Z W N 0 a W 9 u M S 9 z Y 2 h p e m 9 w a H J l b m l h I G Z p d C A o M i k v Q X V 0 b 1 J l b W 9 2 Z W R D b 2 x 1 b W 5 z M S 5 7 c 2 l n M l 9 6 Z X J v Q S A o c 3 R k K S w 2 f S Z x d W 9 0 O y w m c X V v d D t T Z W N 0 a W 9 u M S 9 z Y 2 h p e m 9 w a H J l b m l h I G Z p d C A o M i k v Q X V 0 b 1 J l b W 9 2 Z W R D b 2 x 1 b W 5 z M S 5 7 c y A o b W V h b i k s N 3 0 m c X V v d D s s J n F 1 b 3 Q 7 U 2 V j d G l v b j E v c 2 N o a X p v c G h y Z W 5 p Y S B m a X Q g K D I p L 0 F 1 d G 9 S Z W 1 v d m V k Q 2 9 s d W 1 u c z E u e 3 M g K H N 0 Z C k s O H 0 m c X V v d D s s J n F 1 b 3 Q 7 U 2 V j d G l v b j E v c 2 N o a X p v c G h y Z W 5 p Y S B m a X Q g K D I p L 0 F 1 d G 9 S Z W 1 v d m V k Q 2 9 s d W 1 u c z E u e 2 w g K G 1 l Y W 4 p L D l 9 J n F 1 b 3 Q 7 L C Z x d W 9 0 O 1 N l Y 3 R p b 2 4 x L 3 N j a G l 6 b 3 B o c m V u a W E g Z m l 0 I C g y K S 9 B d X R v U m V t b 3 Z l Z E N v b H V t b n M x L n t s I C h z d G Q p L D E w f S Z x d W 9 0 O y w m c X V v d D t T Z W N 0 a W 9 u M S 9 z Y 2 h p e m 9 w a H J l b m l h I G Z p d C A o M i k v Q X V 0 b 1 J l b W 9 2 Z W R D b 2 x 1 b W 5 z M S 5 7 a D I g K G 1 l Y W 4 p L D E x f S Z x d W 9 0 O y w m c X V v d D t T Z W N 0 a W 9 u M S 9 z Y 2 h p e m 9 w a H J l b m l h I G Z p d C A o M i k v Q X V 0 b 1 J l b W 9 2 Z W R D b 2 x 1 b W 5 z M S 5 7 a D I g K H N 0 Z C k s M T J 9 J n F 1 b 3 Q 7 L C Z x d W 9 0 O 1 N l Y 3 R p b 2 4 x L 3 N j a G l 6 b 3 B o c m V u a W E g Z m l 0 I C g y K S 9 B d X R v U m V t b 3 Z l Z E N v b H V t b n M x L n t u Y 0 B w O S A o b W V h b i k s M T N 9 J n F 1 b 3 Q 7 L C Z x d W 9 0 O 1 N l Y 3 R p b 2 4 x L 3 N j a G l 6 b 3 B o c m V u a W E g Z m l 0 I C g y K S 9 B d X R v U m V t b 3 Z l Z E N v b H V t b n M x L n t u Y 0 B w O S A o c 3 R k K S w x N H 0 m c X V v d D s s J n F 1 b 3 Q 7 U 2 V j d G l v b j E v c 2 N o a X p v c G h y Z W 5 p Y S B m a X Q g K D I p L 0 F 1 d G 9 S Z W 1 v d m V k Q 2 9 s d W 1 u c z E u e 0 F J Q y w x N X 0 m c X V v d D s s J n F 1 b 3 Q 7 U 2 V j d G l v b j E v c 2 N o a X p v c G h y Z W 5 p Y S B m a X Q g K D I p L 0 F 1 d G 9 S Z W 1 v d m V k Q 2 9 s d W 1 u c z E u e 0 J J Q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j a G l 6 b 3 B o c m V u a W E l M j B m a X Q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b 3 B o c m V u a W E l M j B m a X Q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6 b 3 B o c m V u a W E l M j B m a X Q l M j A l M j g y J T I 5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Z A A A A F y 3 p c L D F u 6 + e q W l H 3 n B l 6 Y P J K c Q l F 8 J 6 0 8 b q V d g 7 H a v Z P e 7 V 3 I J V f u u v D V o T K t s B 4 a l J a q N 2 o I t 0 F 4 l m y 5 T 4 v q K r n S e t d q b F u 4 / X G K p u E 5 9 D i I C C c 7 K 5 R f t L D r b 4 4 v x g d Y 3 C 0 8 = < / D a t a M a s h u p > 
</file>

<file path=customXml/itemProps1.xml><?xml version="1.0" encoding="utf-8"?>
<ds:datastoreItem xmlns:ds="http://schemas.openxmlformats.org/officeDocument/2006/customXml" ds:itemID="{BC70E730-AF14-AA4B-9632-30F9456393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en Van Der Walt</dc:creator>
  <cp:lastModifiedBy>Kristien Van Der Walt</cp:lastModifiedBy>
  <dcterms:created xsi:type="dcterms:W3CDTF">2025-08-28T08:54:56Z</dcterms:created>
  <dcterms:modified xsi:type="dcterms:W3CDTF">2026-06-09T08:51:29Z</dcterms:modified>
</cp:coreProperties>
</file>